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BT2436" sheetId="1" r:id="rId3"/>
    <sheet state="visible" name="pBT2101" sheetId="2" r:id="rId4"/>
  </sheets>
  <definedNames/>
  <calcPr/>
</workbook>
</file>

<file path=xl/sharedStrings.xml><?xml version="1.0" encoding="utf-8"?>
<sst xmlns="http://schemas.openxmlformats.org/spreadsheetml/2006/main" count="6156" uniqueCount="2867">
  <si>
    <t>ID*</t>
  </si>
  <si>
    <t>Pangenome_component</t>
  </si>
  <si>
    <t>Start</t>
  </si>
  <si>
    <t>End</t>
  </si>
  <si>
    <t>Protein_size</t>
  </si>
  <si>
    <t>Strand</t>
  </si>
  <si>
    <t>Gene</t>
  </si>
  <si>
    <t>Alias_gene_name</t>
  </si>
  <si>
    <t>Product</t>
  </si>
  <si>
    <t>Ec_number</t>
  </si>
  <si>
    <t>Notes</t>
  </si>
  <si>
    <t>GO_ID:Biological_process</t>
  </si>
  <si>
    <t>GO_Description:Biological_process</t>
  </si>
  <si>
    <t>GO_ID:Molecular_function</t>
  </si>
  <si>
    <t>GO_Description:Molecular_function</t>
  </si>
  <si>
    <t>GO_ID:Cellular_component</t>
  </si>
  <si>
    <t>GO_Description:Cellular_component</t>
  </si>
  <si>
    <t>Protein_sequence</t>
  </si>
  <si>
    <t>pBT2436_00001</t>
  </si>
  <si>
    <t>core</t>
  </si>
  <si>
    <t>pBT2101_00001</t>
  </si>
  <si>
    <t>+</t>
  </si>
  <si>
    <t>repA</t>
  </si>
  <si>
    <t>Replication protein RepA</t>
  </si>
  <si>
    <t>MDVIESQNDLLTGLDCNSQSLSRKETGVVARLNSIRSKATGKRIQEPAAPSTLPLFSAYQITLDDNDLGNLVSIYDALPRFAWSGKTVRSVAEMTIVKEGTINGEPFRVILKAVPMQKRLKVDGKLSKQVEDVGVFPGAREEFVEEALRKFSTQGNAKFNEAECSVQFTLYELQKELQSQKHTYTYAELREALEILSEAPLTIQTRTADGEVIDIKSTYLPFLAIRSRNKRSSAYVQPSPDDDPESSVLCKAVLHPLISRSIANGDYRLYQYTTSMGLTNGIARVLYRMLSFKWRNASPSHPFTFSLVDFLSNTARGLSNRMPEDFRAMNIALEQLVKEKAIQRYEHTKIAKSKGKGAKDYTYKLWPTNEFVSTIIKGHQAEARREIQLMAKRAR</t>
  </si>
  <si>
    <t>pBT2436_00002</t>
  </si>
  <si>
    <t>MSAEPSPAQTIGRAREFGALAPLNRKKIRAQFGLVDVVTADHVRRATALLLERIQDYYTVVQYTGPGYVYGRADSEWPSALYATPEFNSMEREWSHKEMSPTHPTCTSERLFNEAGWLCLDTACRVGVYEMCLEVPEAKMVLEQARYAILSMCNDRALSETDWRSSRRRIGTRGIRKLLERLGSVLHLVNIGIGSVRPVVMAPGSTLAGLKHITDWSMGSEPGRMTGHVSW</t>
  </si>
  <si>
    <t>pBT2436_00003</t>
  </si>
  <si>
    <t>-</t>
  </si>
  <si>
    <t>MSAGYRATYPVLVRGVSLGSAGGRGKGHDSNRGRSLGVRRGLIAGRGQNHGRSLRVRRWPGAGPGQYRGVNLSVSRGWPVRLTKHQSWTKPQCSMSLEVMVDQNQEWEKGGTMFQTSVGMH</t>
  </si>
  <si>
    <t>pBT2436_00004</t>
  </si>
  <si>
    <t>MPNNSQNSLTSRAKTWLSAPRTLEEIQDAHLRLVKKTQKDKSIDPQDGRTALEALIEGYVDAGGEMFDLYQTSEAPQGTQTDKAALTTSSVIDLSPLCPDVQPTPPLTMEEKAKAIQNIRAMLARPSQVSAQ</t>
  </si>
  <si>
    <t>pBT2436_00005</t>
  </si>
  <si>
    <t>MDVIESQNDLLTGLDCNSQSLSRKETGVVARLNSIRSKATGKRIQEPAASSTLPLFSAYQITLDDNDLGNLVSIYDALPRFAWSGKTVRSVAEMTIVKEGTINGEPFRVILKAVPMQKRLKVDGKLSKQVEDVGVFPGAREEFVEEALRKFSTQGNAKFNEAECSVQFTLYELQKELQSQKHTYTYAELREALEILSEAPLTIQTRTADGEVIDIKSTYLPFLAIRSRNKRSSAYVQPSPDDDPESSVLCKAVLHPLISRSIANGDYRLYQYTTSMGLTNGIARVLYRMLSFKWRNASPSHPYTFSLVDFLSNTARGLSNRMPEDFRAMNIALEQLVKEKAIQRYEHTKIAKSKGKGAKDYTYKLWPTNEFVSTIIKGHQAEARREIQLMAKRAR</t>
  </si>
  <si>
    <t>pBT2101_00002</t>
  </si>
  <si>
    <t>MSAAPSPAQTIASARECGALAPLNRKKIRAQFGLVDEVTADHVRRATALLIERIQDYYTVVQYTGPGYVYGRVDSEWPSALYATPQFNSMEGEWSHKEMSPTHPTCTSERLFNEAGWLCLDTACRVAVYEMCLEVPEAKMVLEQARYAILSMCNDRALSETDWRSSRRRIGTRGIRKLLERLGSVLHLVNIGIGSVRPVVMAPGSTLAGLKHITDWSMGSEPGRMTGHVSW</t>
  </si>
  <si>
    <t>pBT2101_00003</t>
  </si>
  <si>
    <t>MNALGQAQQWLQSELPSPDEIRQSIDNLCHQLAGCRSLEGQKDLQAAIQLLMKQFGESPPEVSLPDVPAPTAQLDVGNLIPNEDGDEASLTPEERRARFNALKDELARPF</t>
  </si>
  <si>
    <t>MDGSFVRTVGQAAGPDPDHGRSLGAGGGRDTGHGPDRGRSRGVRRGLVAGRGQNHGRSLRVRRWPGAGPGQYRGVNLSVSRGWPVRLTKHQSWTKPQCSMSPEVMVDQNQEWEKGGIMFQTSIGMH</t>
  </si>
  <si>
    <t>pBT2436_00006</t>
  </si>
  <si>
    <t>pBT2101_00004</t>
  </si>
  <si>
    <t>MSTPQEMAWLTTISVPTVQAGERYVRLTGLPGNRKKDAWKTITSNHPGLADLLRSPELKEVVAFFDADIYVDAEVVPALPAEPLKGRKQAVP</t>
  </si>
  <si>
    <t>pBT2436_00007</t>
  </si>
  <si>
    <t>MPNNSQNSLTSRAKTWLSAPRTLEEIQDAHLRLVKKTQKDKSIDPQDGRTALEALIEGYVDAGGEMFDLYQAPEEHQGAQTDKAAVTTASVIDLSPLCPDVQPTPPLTMEEKAKAIQNIRAMLARPSQVSPQ</t>
  </si>
  <si>
    <t>pBT2101_00005</t>
  </si>
  <si>
    <t>MRIITLVPLAALAVALSGCANKELQETSYSYESKAHSGTVQVVERTDGPSDQCPKFWRDGEPYQPTGLKQMTGFRLKVNLHSGSDSSHGQDLDFVLPSNNGHQVVMKDFQKERSWLLGVDTNGLVKTGELFHYPEGFFIRAASPQISDNTISFCLGVDRMYVPQADLNSSTNPLIRLDRLNIRFAGESGEVVRYDFGTVDPIRVTVSAEAL</t>
  </si>
  <si>
    <t>pBT2436_00008</t>
  </si>
  <si>
    <t>MNALGQAQQWLQSEMPSPDEIRQSIDNLCHQLAGCQSLEGQKDLHAAIQLLMKQFGESPPEVSLPDVPAPTAQLDIGNLIPNEDGEEASLTPEERRARFNALKDELARPF</t>
  </si>
  <si>
    <t>pBT2101_00006</t>
  </si>
  <si>
    <t>MNQLAAATKSVLQFEGKALACPFSKLTANELLEYILGYYESLHPSFIRIEYPVGKEEFLYNILKDGYGLAPITSWGPAQVEVLVVSAEDLKATPKDQLDHDSFMEQAAWRLITRTFAEKL</t>
  </si>
  <si>
    <t>pBT2436_00009</t>
  </si>
  <si>
    <t>MIKRLLPLLLVIAGSAEASQAQVSVIVGSNEPEVFIVPFDGQAHELDIRDSHRYHAAFVDPATKREICRDGEYKTGLVLKLRSLPIEGTEQPIEVLGMVSSLSAINDGAKLKCGTNQEVKLTNTALSDTVRLQPNKTKPMVIDGKWTVLLKMQR</t>
  </si>
  <si>
    <t>pBT2436_00010</t>
  </si>
  <si>
    <t>MSTPQEMAWLTTISVPTVQAGEKYVRLTGLPDNRRKDAWKTITSNHPGLADLLRSPELKEVVAFFDADIYVDAEVVPALPAEPLKGRKQAVP</t>
  </si>
  <si>
    <t>pBT2101_00007</t>
  </si>
  <si>
    <t>MTWSYLRRDFLPPLAICTFCRRPLHSEKGIVITDEDGTEAFAGPSCAKKHLGQPEERLLDVSRLALLVVADEPALHNESAPSTASPTPEIGAGTSSTSRPQRPPLPPIDEVVQYVRLRCEAMNGFKFAVSKVLKLAHDEYKQSGEIEDDLRKQIGGAMRNAAANKSVLSPINVKRCIGLNHWLVEAVQHTSKDRREFLEQMQVHLHRFWMLTPKQMAAINRWGQHIRKRIDDFPLLDEEAFSGVILPEFMQRNPSSRR</t>
  </si>
  <si>
    <t>pBT2436_00011</t>
  </si>
  <si>
    <t>spo0C</t>
  </si>
  <si>
    <t>parBII</t>
  </si>
  <si>
    <t>Chromosome-partitioning protein Spo0J</t>
  </si>
  <si>
    <t>GO:0016740;GO:0003677</t>
  </si>
  <si>
    <t>pBT2101_00008</t>
  </si>
  <si>
    <t>transferase activity;DNA binding</t>
  </si>
  <si>
    <t>MTAVIQHIPTQDAASAEQADMQHVAVARVRRNPTVDPRKGRNTALYSQIKESIRQHGVQQPIIIRPVDEPEFDYEVVAGNTRWQASVDLELLTIPAIIRDLTEAQARIIAAIENMQRADLTPIEEAQHAVVVLADCGNDHTEVMKLLGWSRTRLDSRIMLSRACPEVRDALLQGQIKIGHAELLCRLVESEQAPILAKIIDQNLTVKDTQDRLFTIARDISSARFDTKDCASCRHNSAAYVDLFDTSVAGAKCQNATCWNQKTSQLIEVKLIEARDEFGVVHTDLTLPKDGYVQLEAKGPNGVGDSQITACLSCSNYGAVVSTTTGHEGTVAGGYCFDRNCNKDMREAYKAALAEAAGQQSPHEPANNRATEPLSKTASATTPASKQAADKSKDKPAQPQALKKSIRREAFNLYGQMGSKAVQGNRRLALAIAIVSMYLEMRSSLPHELANRIKKKLGMPEAMLDSSRCNVEVELAKLEESELLELLTNLASCTTFRNDSADSFEKSLPGSQSIAYIKHEGMKPVEHFQMSVNYLKSLVKAGIIADCKRSGFEAKYNEIHGDKAFAKLSTEKTDALIKAVLEFKEFSWAGYLPEAFEISVQAGSGTRRSV</t>
  </si>
  <si>
    <t>pBT2436_00012</t>
  </si>
  <si>
    <t>PRTRC system protein E</t>
  </si>
  <si>
    <t>MTQLAAATKSVLQFEGKALACPFSKLTANELLEYILGYYESLHPSFIRIEYPVGKEEFLYNILKDGYGLAPITSWGPAQVEVLVVSAEDLKATPKDQLDHDSFMEQAAWRLITRTFAEKL</t>
  </si>
  <si>
    <t>MHTFFTAISQALTDSNKRINIDVSGLEGGRVKVVLSANIGPTPAKASEAEIKLRAAIAKPMMLSGTPEEVETALFERVRSHAEVVNHGMSALDEIRKLSEAAVQAAKPAPSAPTAAKGNSAAAEDDSDDSDLESGSEPATKPSTSPAPSQAAAPAPFANLAERF</t>
  </si>
  <si>
    <t>pBT2436_00013</t>
  </si>
  <si>
    <t>pBT2101_00009</t>
  </si>
  <si>
    <t>PRTRC system protein C</t>
  </si>
  <si>
    <t>MIKRLLPLLLVIAGSAEASQAQVSVIVGTNEPEVFIVPFDGQAHELDIRDSHRYHAAFVDPATKREICRDGEYKTGLVLKLRSLPIEGTEQPIEVLGMVSALSAINDGAKLKCGTNQEVKLTNTALSDTVRLQPNKTKPMVIDGKWTVLLKMQR</t>
  </si>
  <si>
    <t>MSIAIVTLDRVFRYAGRDLDDPDPSMEPSDVLKHYSRQFPRLVGAKIVEPISEGDRYVYEFREASFGDKG</t>
  </si>
  <si>
    <t>pBT2101_00010</t>
  </si>
  <si>
    <t>pBT2436_00014</t>
  </si>
  <si>
    <t>MTWSYLRRDFLPPLAICTFCRRPLHSEKGIVITDEVGTEAFAGPSCAKKHLGQPEERLLDVSRLALLVVADEPAQHNESAPTPASPAPEIGAGSSPTSSPQRPPLPPIDEVVQYVRLRCEAMNGFKFAVSKVLKLAHDEYKQSGEIEDDLRKQIGGAMRNAAANKSVLSPINVKRCIGLNHWLVEAVQHTNKDRREFLEQMQTHLHRFWMLTPKQMAAINRWGEHIRKRIDDFPLLDEEAFSGVTLPEFMQRNPSSRR</t>
  </si>
  <si>
    <t>pBT2101_00011</t>
  </si>
  <si>
    <t>MSTNSVKPASETRAKDALSTLMAWADGDSSARSVPTNPDHDLSNEQLRRLWALLNSPASPGTINSQVPR</t>
  </si>
  <si>
    <t>pBT2436_00015</t>
  </si>
  <si>
    <t>PRTRC system protein F</t>
  </si>
  <si>
    <t>MTAVIQHIPTQDAASAEQADMQHVAVARIRRNPTVDPRKGRNTALYSQIKESIRQHGVQQPIIIRPVDEPEFDYEVVAGNTRWQASVDLELLTIPAIIRDLTEAQARIIAAIENMQRADLTPIEEAQHAVVVLADCGNDHAEVMKLLGWSRTRLDSRIMLSRACPEVRDALLQGQIKIGHAELLCRLVESEQAPILAKIIDQNLTVKDTQDRLFTIARDISSARFDTKDCASCRHNSAAYVDLFDTSVAGAKCQNATCWNQKTSQLIEVKLIEARDEFGVVHTDLTLPKDGYVQLEAKGPNGVGDSQITACLSCSNYGAVVSTTAGHEGTVAGGYCFDRNCNKDMREAYKAALAEAAGQQNTHEPANNRSTEPLSKTASATTPASKQAAGKSKDKPAQPQALKKSIRREAFNLYGQMGSKAVQGNRRLALAIAVVSMYLEMRSSLPHELANRIKKKLGMPEAMLDSSRCNVEVELAKLEESELLELLTNLASCTTFRNDSADSFEKSLPGSQSIAYIKHEGMQPVEHFQMSENYLKSLVKAGIIADCKRSGFEAKYNEVHGDKAFVKLSTEKTDTLIKAVLEFKEFSWAGYLPEAFEISVQAGSGTRRSA</t>
  </si>
  <si>
    <t>pBT2101_00012</t>
  </si>
  <si>
    <t>MGALELSSFSRNYQFPSSALSPLALPQVTTAMREAHSRAFGEYSHLVDRKSHAAFCLDAYEGGVIGDKELDWLNAYPNDYGLHQVTNEVIGAIESRIGFSKVGLIPGVKRRTKLIGTPAYELQPAAQTTLACIEAGLFTAESVEDLVALGPNCAYHLIQKVEQSLVDLATADCPDVKDWLYLGVQGAKFIISAKYFNRYELTLPAEGCEEFREVAVFLFKALDAMSTYLVHFHTPSSFMGVYSYDNHGLADAYGAIKERIQNSSPEELTAYLLETPEDQFPFEAWPLGIEGDDRDEDYIEGVAYQLKELDNLTRRTHFTLTHEQDSNHPVEIQELIEQVQDSINAGSPFKPVLEVIKEAFELCHRYAVEGSRAISEHDLQGSAEEGVGVFETLVVTIHGEYSSLEDEACNGFDDRVNGVGDLHLALPLDGELLAQQTVTILDKTKQCVSLLSRLTQAL</t>
  </si>
  <si>
    <t>pBT2436_00016</t>
  </si>
  <si>
    <t>PRTRC system protein B</t>
  </si>
  <si>
    <t>MNTFFTAISQALTDSNKRINIDVSGLEGGRVKVVLSANIGPTPAKASEAEIKLRAAIAKPMMLSGTPEEVETALFERVRSHAEVVNHGMSALDEIRKLSEAAVQAAKPAPSAPTAAKGNSAAAEDDSDDSDLESGSEPATKPSTSPAPSQAAAPAPFANLAERF</t>
  </si>
  <si>
    <t>MLSEKVECRAMLIHRHVETHRLDITSHEVLPLDGGKTFTLGAGRAFSSLDKEVLIDLLREEEPSIEFLPENLLVRGRNKLVWYTAPQVLEIPFRGEIIKAPIPGLIYLAGGVLRCYAYKGKSRPTPETELHFAPLGNTYNNGTFCSGNVNLPREILIENIPTWQRFVLESTNTHGGGVTPLKGIKDFNELVQFYRDLSAKQAKKFPDRCLKLSEVKGKPLTLKAAINGEG</t>
  </si>
  <si>
    <t>pBT2101_00013</t>
  </si>
  <si>
    <t>pBT2436_00017</t>
  </si>
  <si>
    <t>PRTRC system ThiF family protein</t>
  </si>
  <si>
    <t>GO:0008641</t>
  </si>
  <si>
    <t>small protein activating enzyme activity</t>
  </si>
  <si>
    <t>pBT2101_00014</t>
  </si>
  <si>
    <t>MGAVQNLIPETISFKTPDSWLSSAPRIVVIGAGGNGSEVVDCLAQFHHAMISLGHKHGLHVTIIDDSVVREPNLVRQRFWPCDLGQYKAISLANRYNLLLGMKWEGLPYRFPSRETDDAIRNADLIISAVDLPSARVAIGACEAVKHNCMWLDLGNGHRHGQVVFGGINKVMRDRFPNVLDAYPEIPSLKDDHTKSCSAAESIRTQDCLVNRAVTTAGMGIVWELLRNGETSKHWLVLNLGTGEQMSYPFPPPAPKQPKATGKKGKVSKLRKV</t>
  </si>
  <si>
    <t>pBT2436_00018</t>
  </si>
  <si>
    <t>MSMNSVKPASETRVKDALSTLMAWADGDSSARSVPTNPDHDLSNEQLRRLWALLNSPASPGTINSQVPR</t>
  </si>
  <si>
    <t>pBT2101_00015</t>
  </si>
  <si>
    <t>MLNGGGSIALVCLDGRVHIASVQADVLAVNSAAICGDELEGSPEIAYVDTGDLPHLHTFTICPRCTTAYLRSGYRERVLAALPDQPADVTPQAALEAMYVSLNQLTLF</t>
  </si>
  <si>
    <t>pBT2436_00019</t>
  </si>
  <si>
    <t>sbcB</t>
  </si>
  <si>
    <t>Exodeoxyribonuclease I</t>
  </si>
  <si>
    <t>3.1.11.1</t>
  </si>
  <si>
    <t>GO:0006281</t>
  </si>
  <si>
    <t>DNA repair</t>
  </si>
  <si>
    <t>GO:0003676;GO:0008852</t>
  </si>
  <si>
    <t>nucleic acid binding;exodeoxyribonuclease I activity</t>
  </si>
  <si>
    <t>MPTIHFYDTVTAGRSPTEGQVIRFDSAVYPARGSVDLSTTNIKLRDDVYLDPDVVMNSDLALLAFDQGCSEVEWARRVFADFTRPNTLHIAFGSTTRHDPFIRASFYRNLLPYPCLGVPDTAHFLDLDVLLRAILLIRPGECPWDVETLTGGAAGLYQFLMWDAGLGTENRALRVKEVLSKISEASPKLLHHAVTVSSPSQIKALLGLDGGEVWDLRSVKPVVMVHPSLPDNRGAILAMPVAADVSYPDLICMVDLEADLSSLCSDSTESLQHLSRANKGDRSAPLFHISMSRIPFVAPLSAIRPDDAKRLGINVSAVKANIQRLTSAKHLVGRLRDEPVLQLNAQPADVDHRMWAGDFPSTDLDLMRQLHSSGFKSWQDLLLTGTDRRLRDLGNRMLGRYQPDALSPSDRGVWLRHVDQRVRGDFSGSFRLEQLMERAEDMCQQYPTAAGVQGFRERLHRLKGMINDGY</t>
  </si>
  <si>
    <t>MGALELSSFSRNYQFPSSALSPLALPQVTTAMREAHSRAFGEYSHLVDRKSHAAFCLDAHEGGLISDKELDWLNAYPNDYGLHLVTNEVIGAIESRIGFSKVGLIPGVKRRTKLIGTPAYELQPAAQTTLACIEAGLFTAESVEDLVALGPNCAYHLIQKVEQSLVDLATADCPDVKDWLYLGVQGAKFIISAKYFNRYELTLPAEDCEEFREVAVFLFKALDAMSTYLVHFHTPSSFMGVYSYDNHGLADAYGAIKERIQNSSPEELTAYLLETPEDQFPFEAWPMGIEGDDRDEDYIEGVAYQLKELDNLTRRTHFTLTHEQDSNHPVEIQELIEQVQDSINAGSPFKPVLEVIKEAFELCHRYAVEGSRAISEHDLQGSAEEGVGVFETLVVTIHGEYSSLEDEACNGFDDRVSGVGDLHLALPLDGELLAQQTVTILNKTKQCVSLLSRLTQAL</t>
  </si>
  <si>
    <t>pBT2436_00020</t>
  </si>
  <si>
    <t>pBT2101_00016</t>
  </si>
  <si>
    <t>MLSEKVECRAMLIHRHVETHRLDITSHEVLPLEGGKTFTLGAGRAFSSLDKEVLIDLLREEEPSIEFLPENLLVRGRNKLVWYTAPQVLEIPFRGEIIKAPIPGLIYLAGGVLRCYAYKGKSRPTPETELHFAPLGNTYNNGTFCSGNVNLPREILIENIPIWQRFVLESTNTHGGGVIPLKGIKDFNELVQFYRDLSAKQAKKFPDRCLKLSEVKGKPLTLKAAINGEG</t>
  </si>
  <si>
    <t>MMDIETPPVLDPYELRPFQGYMCSEGQQVETYLSLMHFIEAEKFRGLDEGYRRYILSIEDRDDFILETAGITQGVRRPDWDEIKAPMVRAGLWMQLVQHKDSMVPLVTHPGCECPVGLVNEAIQEIYERLHSGDPLRKVLLAGDDSPDALRNSSFDEVLDHIFNVRQPDEVIVSADGGVSMRSAAYAARRYIPLRFLPRAQSAAEFAENAISQATHVFLLGPHGQASFAQAAYDLACETGLVAHQVELPA</t>
  </si>
  <si>
    <t>pBT2101_00017</t>
  </si>
  <si>
    <t>pBT2436_00021</t>
  </si>
  <si>
    <t>MGAVQNLIPESISFKTPDSWLSSAPRIVVIGAGGNGSEVVDCLAQFHHAMISLGHKHGLHVTIIDDSVVREPNLVRQRFWPCDLGQYKAISLANRYNLLLGMKWEGLPYRFPSRATDDAIGNADLIISAVDLPSARVAIGACEAVKHNCMWLDLGNGHRHGQVVFGGINKVMRDRFPNVLDAYPEIPLLEDDHTKSCSAAESIRTQDCLVNRAVTTAGMGIVWELLRTGETSKHWLVLNLGTGEQMSYPFPPPAPKQPKATGKKGKVSKLRKV</t>
  </si>
  <si>
    <t>pBT2101_00018</t>
  </si>
  <si>
    <t>MKARNLGVILFPILMGGCAVEQPRWVTDRPAAYCYKTADKVCLADLISAHLQKAPGGTIRDDAMWRAAAAVRIAGAQFPETLKSLQSSVEAFSCTAKGFYWEEASAAVQEAQHGRFRNALSAAQQIDGKDARTYALSLIVQISSEAKDDKALGKALDVLSKDDERAYMDALLLRLQVLLAQGDLERSSALQNHLLAFFAKDPETGVEPATEMAITYLSQGLKLDARDFLVRAADGIPGVRSADNLKLFNLVGQVIDGYRPIPDDFYQFSSDSARLRAYLVVARYYRNTGNRAMVTSMLVDASRFTQKASFKANRTEVASRLADFLRDSH</t>
  </si>
  <si>
    <t>pBT2436_00022</t>
  </si>
  <si>
    <t>MLNGGGSIALVCLDGRVHIASVQADVLAVNSVAICGDELEGSPEIAYVDTGDLPHLHTFTICPRCTTAYLRSGYRERVLAALPDQPADVSPQAALEAMYVSHNQLTLF</t>
  </si>
  <si>
    <t>pBT2101_00019</t>
  </si>
  <si>
    <t>dnaN</t>
  </si>
  <si>
    <t>DNA polymerase III subunit beta</t>
  </si>
  <si>
    <t>2.7.7.7</t>
  </si>
  <si>
    <t>GO:0006260</t>
  </si>
  <si>
    <t>DNA replication</t>
  </si>
  <si>
    <t>GO:0008408;GO:0003677;GO:0003887</t>
  </si>
  <si>
    <t>3'-5' exonuclease activity;DNA binding;DNA-directed DNA polymerase activity</t>
  </si>
  <si>
    <t>GO:0005737;GO:0009360</t>
  </si>
  <si>
    <t>cytoplasm;DNA polymerase III complex</t>
  </si>
  <si>
    <t>MKFTVQAAPLAAILKQCGRVASKKAGDINGNFLIDVQDGHLNVTANNGHQQMSLHLQDPSLIVREAGSVCISASKFEQIVSSLPVDRDVTVSVGEEKATVTCGRSRFSIATLPASSFPKALHSDGQVQTALTIESHALRDGIRGIAFCVARNDVRQYLNGMLFEVSEGKLTLVGTDGHRMGMVELQIEKSSSMKFILPVACLEDVASFASHGYVTITHSGNLVSFTAVNGTMTSRLVDGAFPNYCALIERAETGQLINLNRDAITSAVARVSLLSDGKSQAVRLKFCQQTVEVVSVSNDALSEAEDLLPCDFDAAPFDVGFNSRYAQEAFKAVSSTDLQLFYSGPASGTLIKAKDCPHQKFVLMPVRL</t>
  </si>
  <si>
    <t>pBT2436_00023</t>
  </si>
  <si>
    <t>MPTIHFYDTVTAGRSPTEGQVIRFDSAVYPARGSVDLSTTNIKLRDDVYLDPDVVMNSDLALLAFDQGCSEVEWARRVFADFTRPNTLHIAFGSTTRHDPFIRASFYRNLLPYPCLGVPDTAHFLDLDVLLRAILLIRPGECPWDVETLTGGAAGLYQFLMWDAGLGTENRALRVKEVLSKISEASPKLLHHAVTVSSPSQIKALLGLDGGEVWDLRSVKPVVMVHPSLPDNRGAILAMPVAADVSYPDLICMVDLEADLSSLCSDSTESLQHLSRANKGDRSAPLFHISMSRIPFVAPLSAIRPDDAKRLGINVSAVKANIQRLTSAKHLVGRLRDEPVLQLNAQPADVDHRMWAGDFPSTDLDLMRQLHSSGFNSWHDLLLTGTDRRLRDLGNRMLGRYQPDALSPSDRGVWLRHVDQRVRGDFSGSFRLEQLMERAEDMCQQYPTAAGVQGFRERLHRLKGMVNDGF</t>
  </si>
  <si>
    <t>pBT2101_00020</t>
  </si>
  <si>
    <t>rpoD</t>
  </si>
  <si>
    <t>RNA polymerase sigma factor RpoD</t>
  </si>
  <si>
    <t>GO:0006352</t>
  </si>
  <si>
    <t>DNA-templated transcription, initiation</t>
  </si>
  <si>
    <t>GO:0016987;GO:0003677;GO:0003700</t>
  </si>
  <si>
    <t>sigma factor activity;DNA binding;transcription factor activity, sequence-specific DNA binding</t>
  </si>
  <si>
    <t>MSHTDRSNLTEGTNTKLDCRIVNQEARKGFLLPNSLPALPSLEGPKALLSLSQEQSLGYRIILGQLSLLKAISSDTSILQGLVTDIWNSIGENDSVDKAAALIFQDGAWVRAGSIPDSEFASILRKKLNTIQTLIAELKAFALPGFEDNLFVAAVRDEIQKKVLEILPYDLILNRAAGEFRTKCKELSSLCKGLVKYISEEVRLPRSKVARIINGKWTSPKLMPGLMLSGGYELKLYPQRELRRLRQEIVEKQRDILSAASTADMPAEQLLAALEGFNSAERVVHETVGFFANANMRLVDQIVSGYRFATDLEQVRSAAQLGLVRSIYRYAPEMGFKFSTLGMTWIRQTILRDLTQQELIRLPEGSHGALSKLTAALKEQPNASKKHLSKVCGLSMDDVENLLYFVGVGKPMSIDSTFQEGGSSEAEGMHDLLADSNNSFVEEVMEEDAAGYITEVLGDVLNQRELQVVVARYGIGGAEAQTLATLSEIMGVSKERVRQIECEALKKLRESEHAECLLEILE</t>
  </si>
  <si>
    <t>MMDFETPPVFDPYEHRPFQGYMCSEGRQVETYLSLMHFIEAEKFRGLDEGYRRYILSIEDRDDFILETAGITQGVRRPDWDEIKAPMVRAGLWMQLVQHKDAMVPLITHPGCECPVGLVNEAIQEIYERLHSGDPLRKVLLAGDDSPNALRSSSFDEVLDHIFNVRQPDEVIVSADGGVSMRSAAYAARRYIPLRFLPRVQSAGEFAKNAISQATHVFLLGTNGQASFAQAAYDLACETGLVAHQVELPA</t>
  </si>
  <si>
    <t>pBT2436_00024</t>
  </si>
  <si>
    <t>pBT2101_00021</t>
  </si>
  <si>
    <t>MSNLSLPLYGAEIEAFGVLGTFIGADLMDDGDLHFTLKMPESNVRLAHSYAVAEDQFCLVVGASLIQVSKKNCVWRSSPGFDVTDDEGFIAFRVDRHVRAAVTVMKFQRAISRLNRI</t>
  </si>
  <si>
    <t>pBT2436_00025</t>
  </si>
  <si>
    <t>MKAWNLGVILFPILMGGCAVEQPRWVTDRPAAYCYKTADKVCLADLISAHLQKAPGGTIRDDAMWRAAAAVRIAGAQFPETLKSLQSSVEAFSCTAKRFYWDEASAAVQEAQQGRFRNALSAAQQIDGKDARTYALSLIVQISSEAKDDKALGKALDVLSKDDERAYMDALLLRLQVLLAQGDLERSSALQNHLLAFFAKDPETGVEPATEMAITYLSQGLKLDARDFLVRAADGIPGVRSADNLKLFNLVGQVIDGYRPIPDDFYQFSSDSARLRAYLVVARYYRNTGNRAMVTSMLVDASRFTQKASFKANRTEVASRLADFLRDSH</t>
  </si>
  <si>
    <t>pBT2101_00022</t>
  </si>
  <si>
    <t>MESQILGVIGSVLLLGAIAALWIGRLNSAAGKASAGEEAHSSNHHLDETLPAKPKINMVPHVSATPVQASPTEPERVIEMAKAEVHVEEPVLVTRPEVDCDDAAMNLQLADQLLVVGDFEGVAEYAKLVLEMDTASVRQRDRAQILLRREMAR</t>
  </si>
  <si>
    <t>pBT2436_00026</t>
  </si>
  <si>
    <t>MKFTVQAAPLAAILKQCGRVASKKAGDINGNFLIDVQDGHLNVTANNGHQQMSLHLQDPSLIVREAGSVCISASKFEQIVSSLPVDRDVTVSVGEEKATVTCGRSRFSIATLPASSFPKALHSDGQVQTALTIESHALRDGIRGIAFCVARNDVRQYLNGMLFEASEGKLTLVGTDGHRMGMVELQIEKSSSMKFILPVACLEDVASFASHGYVTITHSGNLVSFTAVNGTMTSRLVDGAFPNYCALIERAETGQLINLNRDAITSAVARVSLLSDGKSQAVRLKFCQQTVEVVSVSNDALSEAEDLLPCDFDAAPFDVGFNSRYAQEAFKAVSSTDLQLFYSGPASGTLIKAKDCPHQKFVLMPVRL</t>
  </si>
  <si>
    <t>pBT2101_00023</t>
  </si>
  <si>
    <t>MRDNDDAFQTIEVPVNLNGTVKVRVPSHCHPEEVEKLALEQFKARLNQPVTFGESGYCSYEFRGEAWSTRGQARVGNLEFEVRHDMALNVSGAMVALAPAAGQFGADRLRARLTAYVSREAVYITGRKPGTDLEHVMVMVDIQDGEPTVNVMSPDGDDQFDADGSMPMVSVGFPGMCWNLN</t>
  </si>
  <si>
    <t>pBT2436_00027</t>
  </si>
  <si>
    <t>GO:0003677;GO:0003700;GO:0016987</t>
  </si>
  <si>
    <t>DNA binding;transcription factor activity, sequence-specific DNA binding;sigma factor activity</t>
  </si>
  <si>
    <t>MSASIATLLFIDPITLEYKIFGPCCHFCPDHLIVSHYQPVALVEVIKGGGDTVLGQPIGGPLSVGTDNNDYTSMAVRIWQLPDWAIDIAMGYQSCKLCGVDAARTTNFSLTSKFDMCGAVANPIVSKGVSAFNSALPNCFPKLLYSTEFDPTWNTGCRDIAAAEAIAGVICNPLTGSFSIPGMEICIGQWGGLYPRQMASHNDNAAIAAGIAAYRAIHLSGFTIGTFPFSAALSVGKLQQTQPWPTVGFKAGSALLDTAMRLYPVSLEELYAFVWWTPVVCCKEYEEIMGVCSPTICG</t>
  </si>
  <si>
    <t>pBT2436_00028</t>
  </si>
  <si>
    <t>pBT2101_00024</t>
  </si>
  <si>
    <t>MDSFQITTSPLLRQFATRLDPRTIQVTTKLGVATIIRADFDPVSFPADEDLQEDFLRDLINRANPGALELLNQSLGKCLGDQAKAIRQVLGSGTSETGRN</t>
  </si>
  <si>
    <t>pBT2436_00029</t>
  </si>
  <si>
    <t>pBT2101_00025</t>
  </si>
  <si>
    <t>recA_1</t>
  </si>
  <si>
    <t>Protein RecA</t>
  </si>
  <si>
    <t>GO:0000730;GO:0042148;GO:0010212;GO:0006310;GO:0006312;GO:0006281;GO:0009432</t>
  </si>
  <si>
    <t>DNA recombinase assembly;strand invasion;response to ionizing radiation;DNA recombination;mitotic recombination;DNA repair;SOS response</t>
  </si>
  <si>
    <t>GO:0003684;GO:0008094;GO:0003697;GO:0005524;GO:0000400</t>
  </si>
  <si>
    <t>damaged DNA binding;DNA-dependent ATPase activity;single-stranded DNA binding;ATP binding;four-way junction DNA binding</t>
  </si>
  <si>
    <t>GO:0005737</t>
  </si>
  <si>
    <t>cytoplasm</t>
  </si>
  <si>
    <t>MNEQRNKALQAALGQIEKQFGKGAVMRMGDHERQTIPAIPTGSMGLDIALGIGGLPKGRIVEIYGPESSGKTTLTLSVIAEAQRQGATCAFVDAEHALDPDYAGKLGVNVDDLLVSQPDTGEQALEITDMLVRSNAVDVIIVDSVAALVPKAEIEGEMGDAHVGRPA</t>
  </si>
  <si>
    <t>pBT2436_00030</t>
  </si>
  <si>
    <t>pBT2101_00026</t>
  </si>
  <si>
    <t>recA_2</t>
  </si>
  <si>
    <t>GO:0009432;GO:0000730;GO:0042148;GO:0006310;GO:0010212;GO:0006312;GO:0006281</t>
  </si>
  <si>
    <t>SOS response;DNA recombinase assembly;strand invasion;DNA recombination;response to ionizing radiation;mitotic recombination;DNA repair</t>
  </si>
  <si>
    <t>GO:0003690;GO:0005524;GO:0000400;GO:0003684;GO:0008094;GO:0003697</t>
  </si>
  <si>
    <t>double-stranded DNA binding;ATP binding;four-way junction DNA binding;damaged DNA binding;DNA-dependent ATPase activity;single-stranded DNA binding</t>
  </si>
  <si>
    <t>MSQALRKITGNIKNANCLVIFINQIRMKIGVMFGNPETTTGGNALKFYASVRLDIRRTGSVKDGDEQIGNETRVKVVKNKVSPPFRQAEFQILYGKGINKLGEIVDLGVAGGLIEKSGAWYSYAGQKIGQGKANACQYLQENPAVSDEIEAKLRSQKITGVAVITDSHGDDDQEVA</t>
  </si>
  <si>
    <t>pBT2436_00031</t>
  </si>
  <si>
    <t>MRDNDDSFQTIEVPVNLNGTVKVRVPSHCHPEEVEKLALEQFKARLNQPVTFGESGYCSYEFRGEAWSTRGQARVGNLEFEVRHDMALNVSGAMVALAPAAGQFGADRLRARLTAYVSREAVYITGRKPGTDLEHVMVMVDIQDGEPTVNVMSPDGDDQFDADGSMPMVSVGFPGMCWNLN</t>
  </si>
  <si>
    <t>pBT2101_00027</t>
  </si>
  <si>
    <t>cheB1</t>
  </si>
  <si>
    <t>Chemotaxis response regulator protein-glutamate methylesterase of group 1 operon</t>
  </si>
  <si>
    <t>3.1.1.61</t>
  </si>
  <si>
    <t>GO:0006935</t>
  </si>
  <si>
    <t>chemotaxis</t>
  </si>
  <si>
    <t>GO:0008168;GO:0008984;GO:0000156</t>
  </si>
  <si>
    <t>methyltransferase activity;protein-glutamate methylesterase activity;phosphorelay response regulator activity</t>
  </si>
  <si>
    <t>MRVGIISTSNVQVALIQEVLSPVVGELTVYDMSHVENGDLSATGVHALIVDFSDEAILNSEDVLEMLGRDEPVCVLNERELYSMSAAERQAWCNKLVDELKRSIPDLAESLDARKAEIESRNANDTWVIGCSSGGPQAIRDFLGELPTLPVSIFLVQHLTEAAFNTYVQRVRECTSRWEVVAAEHGAKLKAGTIFVVPRDTTVEVRSGVIQLRPVKPNTYSPSINSVIRSVFSSIAGKLGVIILTGMGDDGASGIRDLKGKAKIVMAQDAESSQARSMPDAARETGAVSFSGKPAELARHMYRMYGIGNH</t>
  </si>
  <si>
    <t>pBT2101_00028</t>
  </si>
  <si>
    <t>pBT2436_00032</t>
  </si>
  <si>
    <t>cheA</t>
  </si>
  <si>
    <t>Signal transduction histidine kinase CheA</t>
  </si>
  <si>
    <t>MDSFQITTSPLLRQFATRLDPQTIQVTTKLGVATIIRADFDPVSFPADEDLQEDFLRDLINRANPGALELLNQSLGKCLGDQAKAIRQVLGSGTYETGRN</t>
  </si>
  <si>
    <t>GO:0006935;GO:0000160;GO:0016310</t>
  </si>
  <si>
    <t>chemotaxis;phosphorelay signal transduction system;phosphorylation</t>
  </si>
  <si>
    <t>pBT2101_00029</t>
  </si>
  <si>
    <t>GO:0004871;GO:0016772</t>
  </si>
  <si>
    <t>signal transducer activity;transferase activity, transferring phosphorus-containing groups</t>
  </si>
  <si>
    <t>GO:0005622</t>
  </si>
  <si>
    <t>intracellular</t>
  </si>
  <si>
    <t>MPKNVHAAHLSWIRPPIIKSVEIAKASIDTYFKKHADLQNPPQGAQAEWFANQRKAMADAFRNVSEHVELIHSALTVCDSPGGSALSVEMRVVCTSVQEKLLEEEKVAPAILAMMSGMIMLPNYLKMVIDGAPDAPGILSRQINEIREVRGVPLLVEDSLPPSMLSFEFVDPPRKIHNVDDARQQEVFSTSSRRFQTAFSSYIGTQNKGALADMRQVLRELQEVSHKPEVGDFWWVGECLLEALAIGGLRSGGNTVSQVRMLSVAVQKIGLGGEEAALEVLGIDRFKSLLYVLSLSSKSTPSIEAALRVFNVGKSVDTDSLAKLQSKLESTEATTIADVVLELKPLLDAAMVSLGRALGARSDDIFNVQLSAYSAAMRSVANVFYMVGEDELAGVANKSIALVAGKEGISAIAAEVVDDLKSYILYLDERINLINENDATKALNIEGVGADVLDTLVSECLIEVVKTRRSVSVHVESGIGQDELKDGLASLVNTAAALKFSGAEQVGDLLGAVCSGMVGLLDNAELTYSPELDLLAKALVAIEMYLEAIKSKLEPDPENLTKAAEALRELGIDFTEVAPVTTNELLIKFEAAQEEVREDDDPFLTELFELRSVFEDSFTSLDLRSRSSIEQLYKAADRLSMAARMHGHESFGKIASGVAAFSKGVTNRALKEDFDHAEEHDLLRSGVEMCLRCMDEYSLRNKVSLFVKDVADALMAKADPEMQLAYTSHSEIPASSTNATHQPAVQNKLEQVVAEPDAVILAHEQEREMPEGVDPVLIDIFRQEFTEQYAAMSAYLKSGRKDVNEAFCRVAHTLHGISSSADCLPLASAFAALETRLFQLRSEEAELLQGDVEALLDFLADAERFQQAFPWKTETPALHSWLEVVQALGCGAEEAEYVEVAQVTPVSHAKPEPDAPQESHQPENLNPVSHAKPGNSESDDVQESTTKHAQQPSAPPAIEYNPEMAEFYIEEAEEVLPQLQLNVDRWMGQMDDHDLVTTIKRQMHTLKGAAAMAEAASIREITHYMESLFESLSLSIIPASDDCARLVEYVLVALDQMTSAMRRAVGYEVPSALIRCVEAAVQHNRVDLGLLAQEPCTAGEVLLQDIQLEKVATQDARAETLEACEAQSIAELEEETPKTEEFEQGIVHPQGEEISLAEEESGHKKTRRRSRGKGGAKRHAARMAAHAQPAQEDSLVVSSEPEDSVEVESPALPAVPEATPEESGKSVPAPVAIPELVEVPPSISAVTVQEQEVHHEPERQSRTLRESVEGITSKSAPTKPVSSSVIREILAKAHDSIHGVGSKRRSGGSEKIKVDQRLLDTAVEQSSELTAARYRQQALHAELMMIVTIIREKLEAQQLNHMKFTSALRLHTNQPVPTALAHQSAGDFQLERFNDLSALNVTMGAQLAQTIQDVEEMFAQGKLIKDSYRQQAGLISSLQRDLLDSRLVPFQNIRPALTNLIERESSKLGKKVDTVFTGGDVIVDKVMLDAVRDPLVHLLNNALDHGIEPEAQRIAQGKSAHGSLEVNVCRRAKNIVITVKDDGKGIDTTMIKAKALEKGIIRQDDQLTESDLLRLITHNGFSTAAKVSQLSGRGVGMDIVATTVESMGGRLVIDSKVGWGTTFTLEMPFTIGSNRALICRTGSQWFAIPSYTMYQIIQCSRADLEKQRLEKGKAVLHHEGKSFEVVHLADLLAMPEMRSTHDLDQEVLVILCQQGEMAIGIEVDSTDSMPEIHIRKLDGILSKVRGIIGETEMQDGSPVFVIDVMELVRLNLKRTDTGFKVRQNRVKSVKRDLKPVCLVVDDATSYRKLLQKHFEARGYTVITARDGQDAMDMLPLERLPEIVMVDMEMPRMTGLELTKALRARAEFNEVPIIMLTTRTNLEDEALRAGVNVYLNKPCDSIALDNAIAEVRPDQALQGSAA</t>
  </si>
  <si>
    <t>recA</t>
  </si>
  <si>
    <t>GO:0006310;GO:0010212;GO:0042148;GO:0000730;GO:0006281;GO:0006312;GO:0009432</t>
  </si>
  <si>
    <t>pBT2436_00033</t>
  </si>
  <si>
    <t>DNA recombination;response to ionizing radiation;strand invasion;DNA recombinase assembly;DNA repair;mitotic recombination;SOS response</t>
  </si>
  <si>
    <t>GO:0003684;GO:0000400;GO:0003697;GO:0005524;GO:0003690;GO:0008094</t>
  </si>
  <si>
    <t>damaged DNA binding;four-way junction DNA binding;single-stranded DNA binding;ATP binding;double-stranded DNA binding;DNA-dependent ATPase activity</t>
  </si>
  <si>
    <t>MNEQRNKALQAALGQIEKQFGKGAVMRMGDHERQTIPAIPTGSMGLDIALGIGGLPKGRIVEIYGPESSGKTTLTLSVIAEAQRQGATCAFVDAEHALDPDYAGKLGVNVDDLLVSQPDTGEQALEITDMLVRSNAVDVIIVDSVAALVPKAEIEGEMGDAHVGLQARLMSQALRKITGNIKNANCLVIFINQIRMKIGVMFGNPETTTGGNALKFYASVRLDIRRTGSVKDGDEQIGNETRVKVVKNKVSPPFRQAEFQILYGKGINKLGEIVDLGVAGGLIEKSGAWYSYAGQKIGQGKANACQYLQENPAVSDEIEAKLRSQKITGVAVITDSPGDDDQEVA</t>
  </si>
  <si>
    <t>pBT2101_00030</t>
  </si>
  <si>
    <t>cheR</t>
  </si>
  <si>
    <t>Chemotaxis protein methyltransferase CheR</t>
  </si>
  <si>
    <t>GO:0008757</t>
  </si>
  <si>
    <t>S-adenosylmethionine-dependent methyltransferase activity</t>
  </si>
  <si>
    <t>MNTVDDLILDEGMANSWMKIIEERFAIEIDEHRRVAFARALTSFACETGETLESLFKLFVSGRLEEAQRFQILHLATNHETRFFRYPPSLSAIRDACADIRRPPRVLSVGCSTGEEPYSIACTLLRAGHAAFHVHGTDVSQPCIDKARQGIYRGHPEIRLDVAAPQGQHEVRFHAWIRDMVTFEQHNILAERPVNFTAPDVIITQNMLIYYRVETRHLILQKLAAMLPIGGYLLTGPAEDGNWNPLGLKRLPNHLLNLFVRVA</t>
  </si>
  <si>
    <t>pBT2436_00034</t>
  </si>
  <si>
    <t>GO:0008168;GO:0000156;GO:0008984</t>
  </si>
  <si>
    <t>methyltransferase activity;phosphorelay response regulator activity;protein-glutamate methylesterase activity</t>
  </si>
  <si>
    <t>pBT2101_00031</t>
  </si>
  <si>
    <t>cheZ</t>
  </si>
  <si>
    <t>Chemotaxis protein CheZ</t>
  </si>
  <si>
    <t>GO:0004871</t>
  </si>
  <si>
    <t>signal transducer activity</t>
  </si>
  <si>
    <t>GO:0016020</t>
  </si>
  <si>
    <t>membrane</t>
  </si>
  <si>
    <t>MSNNFSFVPLTAVLLIATGSAAAWTGYSFLKDTRADSFYVAETYELKSAAMQTIYLADKAAADGAYASQLVEAESQVERALMHLRNGDPIKGIPGAPESVLRSLESLSASWDGIAPSIAKLISGQSGTEAFSRSAKEAKTAVVKVIESGRSAEALLSKLNATSQQKSQLAQALTELEADVAGVTATTVVDATGLQGAEAGVSKYLGALTAFGNSLPRDKAMMDELIKSYRSAQSAQSLISQASGLSANSAQNLPHAKEIWQARDKIASSTDTLIASVKALPDARAINPTLVAVLGALTIGLAILSVLLVARVSASRAQAVETRGSTIEGSQRERSKELSLLLTEIERVGRGELDLTLTDDRDSTKEIAKLLNQVFARFHEIFTETSQTVMGLAAATEQTITTARNVDRNRDEQFRAIEHISSLIADMNTFINLIQQLMGDTQRVANSVANKVHAGSESVNGVHEGILVQTQHLNSIQHRNKHLIERFQMLERISEFVKEVATKSELVAYNAYLVSDQVEGNTELSRAMAKSGEAVQDLSTQSKAVVSEIGQLLKDMNEAARDTQTAVDISLSEMQGLLTRSNAALASLKDIQSITESLTTSVDDVNQRTNSLISQSSEVSETMSSIRHYASENSAASEQTASAMNNLNRQAQNLHSGIQDFYSKQRERA</t>
  </si>
  <si>
    <t>pBT2436_00035</t>
  </si>
  <si>
    <t>MPKNVHAAHLSWIRPPIIKSVEIAKASIDTYFKKHADLQNPPQGAQAEWFANQKKAMADAFRNISEHVELIHSALTVCDSPGGSALSVEMRVVCTSVQEKLLEEEKVAPAILAMMSGMIMLPNYLKMVIDGAPDAPGILSRQINEIREVRGVPLLVEDSLPPSMLSFEFVDPPRKIHNVDDARQQEVFSTSSRRFQTAFSSYIGTQNKGALADMRQVLRELQEVSHKPEVGDFWWVGECLLEALAIGGLRSGGNTVSQVRMLSVAVQKIGLGGEEAALEVLGIDRFKSLLYVLSLSSKSTPSIEAALRVFNVGKSVDTDSLAKLQSKLESTEATTIADVVLELKPLLDAAMVSLGRALGARSDDIFSVQLSAYSAAMRSVANVFYMVGEDELAGVANKSIALVAGKEGISAIAAEVVDDLKSYILYLDERINLINENDATKALNIEGVGADVLDTLVSECLIEVVKTRRSVSVHVESGIGQDELKDGLASLVNTAAALKFSGAEQVGDLLGAVCSGMVGLLDNAELTYSPELDLLAKALVAIEMYLEAIKSKLEPDPENLTKAAEALRELGIDFTEVAPVTTNELLIKFEAAQEEVREDDDPFLTELFELRSVFEDSFTSLDLRSRSSIEQLYKAADRLSMAARMHGHESFGKIASGVAAFSKGVTNRALKEDFDHAEEHDLLRSGVEMCLRCMDEYSLRNKVSLFVKDVADALMAKADPEMQLAYTSHPEIPASSTNATHQPAVQNKLEQVVAEPDAVILAHEQEREMPEGVDPVLIDIFRQEFTEQYAAMSAYLKSGRKDVNEAFCRVAHTLHGISSSADCLPLASAFAALETRLFQLRSEEAELLQGDVEALLDFLADAERFQQAFPWKTETPALHSWLEVVQALGCGAEEAEYVEVAQVTPVSHAKPEPDAPQESHQPENLNPVSHAKPGNSESDDVQESTTKHAQQPSAPPAIEYNPEMAEFYIEEAEEVLPQLQLNVDRWMGQMDDHDLVTTIKRQMHTLKGAAAMAEAASIREITHYMESLFESLSLSIIPASDDCARLVEYVLVALDQMTSAMRRAVGYEVPSALIRCVEAAVQHNRVDLGLLAQEPCTAGEVLLQDIQLEKVATQDARAETLEACEAQSIAELEEETPKTEEFEQGIVHPQGEEISLAEEESGHKKTRRRSRGKGGAKRHAARMAAHAQPAQEDSLVVSSEPEDSVEVESPALPAVPEATPEESGKSVPAPVAIPELVEVPPSISAVTVQEQEVHHEPERQSRTLRESVEGITSKSAPTKPVSSSVIREILAKAHDSIHGVGSKRRSGGSEKIKVDQRLLDTAVEQSSELTAARYRQQALHAELMMIVTIIREKLEAQQLNHMKFTSALRLHTNQPVPTALAHQSAGDFQLERFNDLSALNVTMGAQLAQTIQDVEEMFAQGKLIKDSYRQQAGLISSLQRDLLDSRLVPFQNIRPALTNLIERESSKLGKKVDTVFTGGDVIVDKVMLDAVRDPLVHLLNNALDHGIEPEAQRIAQGKSAHGSLEVNVCRRAKNIVITVKDDGKGIDTTMIKAKALEKGIIRQDDQLTESDLLRLITHNGFSTAAKVSQLSGRGVGMDIVATTVESMGGRLVIDSKVGWGTTFTLEMPFTIGSNRALICRTGSQWFAIPSYTMYQIIQCSRADLEKQRLEKGKAVLHHEGKSFEVVHLADLLAMPEMRSTHDLDQEVLVILCQQGEMAIGIEVDSTDSMPEIHIRKLDGILSKVRGIIGETEMQDGSPVFVIDVMELVRLNLKRTDTGFKVRQNRVKSVKRDLKPVCLVVDDATSYRKLLQKHFEARGYTVITARDGQDAMDMLPLERLPEIVMVDMEMPRMTGLELTKALRARAEFNEVPIIMLTTRTNLEDEALRAGVNVYLNKPCDSIALDNAIAEVRPEQALQGSAA</t>
  </si>
  <si>
    <t>cheW</t>
  </si>
  <si>
    <t>Chemotaxis protein CheW</t>
  </si>
  <si>
    <t>pBT2101_00032</t>
  </si>
  <si>
    <t>MSSDISSGRYKCIGYRIGDTYCLSPSLAVNAITQVPVSPTQVPGTKPWLLGATKLDGDIIPFVNIARFLSIPQTMSRAEHSNPVALIVRGGADVGDVGVIVDQVVGFIPSGNLTDAPNANLKIPPGLGACLVGVVTGDARTWAVIDIQALIADPKMQTIDLT</t>
  </si>
  <si>
    <t>pBT2436_00036</t>
  </si>
  <si>
    <t>cheY</t>
  </si>
  <si>
    <t>MNTVDDLILDEGMANSWMKIIEERFAIEIDEHRRVAFARALTSFACETGETLESLFKLFVSGRLEEAQRFQILHLATNHETRFFRYPPSLSAIRDACADIRRPPRVLSVGCSTGEEPYSIACTLLRAGHAAFHVHGTDVSLPCIDKARQGIYRGHPEIRLDVAAPQGQHEVRFHAWIRDMVTFEQHNILAERPVNFTAPDVIITQNMLIYYRVETRHLILQKLAAMLPIGGYLLTGPAEDGNWNPLGLKRLPNHLLNLFVRVA</t>
  </si>
  <si>
    <t>Chemotaxis protein CheY</t>
  </si>
  <si>
    <t>GO:0000160</t>
  </si>
  <si>
    <t>phosphorelay signal transduction system</t>
  </si>
  <si>
    <t>pBT2101_00033</t>
  </si>
  <si>
    <t>MSNIRSVCIVDDSPGMRKMGAGFLQKADIEVHLAKDGYEALRVIREARPDACFIDIEMPNLDGLKLASILRASTQFKHLPIAMLSSASSPFDIQKGLLAGADIYLTKPFTGDKIAKALIDMEAIIDEQ</t>
  </si>
  <si>
    <t>pBT2436_00037</t>
  </si>
  <si>
    <t>MSNNFSFVPLTAVLLIATGSAAAWTGYSFLKDTRADSFYVAETYELKSAAMQTIYLADKAAADGAYASQLVEAESQVERALMHLRNGDPIKGIPGAPESVLRSLESLSASWDGIAPSIAKLISGQSGTEAFSRAAKEAKTAVVKVIESGRSAEALLSKLNATSQQKSQLAQALTELEADVAGVTATTVVDATGLQGAEAGVSKYLGALTAFGNSLPRDKAMMDELIKSYRSAQSAQSLISQASGLSSNSAQNLPHAKEIWQARDKIASSTDTLIASVKALPDARAINPTLVAVLGGLTIGLAILSVLLVARVSASRAQAVETRGSTIEGSQRERSKELSLLLTEIERVGRGELDLTLTDDRDSTKEIAKLLNQVFARFHEIFTETSQTVMGLAAATEQTITTARNVDRNRDEQFRAIEHISSLIADMNTFINLIQQLMGDTQRVANSVANKVHAGSESVNGVHEGILVQTQHLNSIQHRNKHLIERFQMLERISEFVKEVATKSELVAYNAYLVSDQVEGNTELSRAMAKSGEAVQDLSTQSKAVVSEIGQLLKDMNEAARDTQTAVDISLSEMQGLLTRSNAALASLKDIQSITESLTTSVDDVNQRTNSLISQSSEVSETMSSIRHYASENSAASEQTASAMNNLNRQAQNLHSGIQDFYSKQRERA</t>
  </si>
  <si>
    <t>MRKSNHRAAFASDPKFLERIARQLQSEPTSTLPSPADIKPSKAVQRLEKVQTANMDGRKDRISLESTSRVLTICFPGAKLVSLNTMLRVHDAKATRLKNTWLKRVEALRYTYKAVLEEWIAIATYPLLVEEVYITGESSLLDPESVTAACKPVIDALVSNGFLPDDDPSHIAHPLPYTSRGESPGLVICLRPAGRPWGLIEDATIQVASSLGR</t>
  </si>
  <si>
    <t>pBT2101_00034</t>
  </si>
  <si>
    <t>pBT2436_00038</t>
  </si>
  <si>
    <t>parB_1</t>
  </si>
  <si>
    <t>putative chromosome-partitioning protein ParB</t>
  </si>
  <si>
    <t>GO:0003677</t>
  </si>
  <si>
    <t>DNA binding</t>
  </si>
  <si>
    <t>MSSDISSGRYKCIGYRIGDTYCLSPSLAVNAITQVPVNPTQVPGTKPWLLGATKLDGDIIPFVNIARFLSIPQTMSRAEHSNPVALIVRGGADVGDVGVIVDQVVGFIPSGNLTDAPNANLKIPPGLGACLVGVVTGDARTWAVIDIQALIADPKMQTIDLT</t>
  </si>
  <si>
    <t>MYQSETGINPTASHCLGINLVPVEHRDVDVDLMQPGIWQTRRNFTLAELEELGDSMVKAGGNVTPVVLCPRAQGGYFIISGERRWRAAQLKMIPRLHCRIGHYTDNQARFISAVENVLRVQLNPIEEAQAYADIQETGLSHEQIGKELGKSRSHVSNYLRLLTLDITAKDFLIHGKLTATQARPLCSLDSKGIQREVATKAVRLGWSVKRIEDEVAKHLNKPKPKVNLPKQDADIARLTRLVSDHTGYPCVIQKTPSGNWQMGFLMTGDDQFAGLLERLGIKVDEC</t>
  </si>
  <si>
    <t>pBT2101_00035</t>
  </si>
  <si>
    <t>pBT2436_00039</t>
  </si>
  <si>
    <t>MLNRPFPVPTLLAIALTAVLAGCTSTHEPVELASIEPQSQYDQRIQDGLGSQKYTESQILYMRRLNEFKDQIDSLEKQKQALEASLSTTAYEQDLGSGKAPSTESSRIEEFQAATQASQARVAEENSKAAIRQSIIENDRDRALLEAENRAMAEIEQLKAADAAKQADLAKLKAQLAEQKAESSRTLEKQRFAMAVANADAERRAANAVVEINNQISELKGQLSQLETKLAAAQKEHERLADLSRQLQTPVAVTAAITDQPSPEIGSLTESRIAEIKARLAREKTEITAKARTEVAALTAGAEIKKATVVAPVVTGRAVYAGSYGEKPTTYAKVDDKPVKQDAKPLAIASKQAPVVTVAKFEPKISPVVIQRGSDAGSAVLAGGPVTSSVQSPAPIVVSPKSRVIYDVLYVYKDEGSWQKFQRYLEAYGIKDFEPVHKGSTYYLYMGRFYDKLAAAKRVEYLNRTTNTNHATVHPQEVPM</t>
  </si>
  <si>
    <t>pBT2436_00040</t>
  </si>
  <si>
    <t>MSNIRSVCIVDDSPGMRKMGAGFLQKADIEVHLAKDGYEALRVIREARPDACFIDIEMPNLDGLKLASILRASTQFKHLPIAMLSSASSPFDIQKGLLAGADLYLTKPFTGDKIAKALIDMEAIIDEQ</t>
  </si>
  <si>
    <t>pBT2101_00036</t>
  </si>
  <si>
    <t>parA</t>
  </si>
  <si>
    <t>Partitioning protein ParA</t>
  </si>
  <si>
    <t>MAAIPFKKRKLLADVHAVTNQKGGVGKTTIDFHWLVYLVEQGYRVLGIDLDSQGNFSSRLAPDSRNGGLRSAHLFKEELPDLKPLQTALGADLIYALNKDDELSSVEQIGLSAVGPFAKHIQKLAEDYDYIVIDTPPTNGVRMIAASVVSDHIFVPVELAAFAVDGVISLIETFDMVGPLFGTQITPTGIICNKYNTRVNAHRESLEDLRKVVGPKILQNSLSIRGAIDTALRQCKPVWSMRTNGAERETGVEMIRLMEEMAHRAGVEITPVVIAPKVPRKKKPVKKKSQSRAKKVGAI</t>
  </si>
  <si>
    <t>pBT2101_00037</t>
  </si>
  <si>
    <t>pBT2436_00041</t>
  </si>
  <si>
    <t>korB</t>
  </si>
  <si>
    <t>Transcriptional repressor protein KorB</t>
  </si>
  <si>
    <t>MAKTLDLGSLTRLNDLMDLGRAAQENQIILLSVDQIEVKPQVRKDFKEIEELAASYDDEGQQTPIIVGPMNPETQKYPLKKGGRRYAAAVLRPGFKLKAIVDGKKRTPAKEILSQLIENEQRQNLNPYEVGQALAEAKAEAKAAGEPLSNQDLATYMGKSETYISIHLGLADLPEELVDLIKGGITSDSEVLREMKQLKNLQPETFTAFIERAKAEGSISRQQVRDAVRAAKGKTVPTKAPPAQEPQTEHQAGKVGNPAQDGVGKGGNSSQANPPGQTDQSPVSHAKPEGQSKAQGQGETNTPAVVTPPSQEQGPAAAPNCSSKKNGKGYIPITAERQVIGIKVALDSAVASGYLMNDRVSEDPSKAWCMLMIGGSQQPKQIKVDQIDIVSVAAMETDG</t>
  </si>
  <si>
    <t>MYQSETGINPTESHCLGINLVPVEHRDVDVDLMQPGIWQTRRNFTLAELEELGDSMVKAGGNVTPVVLCPRAQGGYFIISGERRWRAAQLKMIPRLHCRIGHYTDNQARFISAVENVLRVQLNPIEEAQAYADIQETGLSHEQIGKELGKSRSHVSNYLRLLTLDITAKDFLIHGKLTATQARPLCSLDSKGIQREVATKAVRLGWSVKRIEDEVAKHLNKPKPKVNLPKQDADIARLTRLVSDHTGYPCVIQKTPSGNWQMGFLMTGDDQFAGLLERLGIKVDEC</t>
  </si>
  <si>
    <t>pBT2436_00042</t>
  </si>
  <si>
    <t>pBT2101_00038</t>
  </si>
  <si>
    <t>MMRPRGHTPNTKPSECHHNAATSSAKLANGRVHTKTQNRRVKSFTNSRDTDLLKNVKQVDHDDQDAMHLEHRKTMNQVKSTRFTLKRDDQNGD</t>
  </si>
  <si>
    <t>pBT2436_00043</t>
  </si>
  <si>
    <t>MLNRPFPVPTLLAIALTAVLAGCTSTHEPVELASIEPQSQYDQRIQDGLGSQKYTESQILYMRRLNEFKDQIDSLEKQKQALEASLSTTAYEQDLGSGKAPSTESSRIEEFQAATQASQARVAEENSKAAIRQSIIENDRDRALLEAENRAMAEIEQLKAADAAKQADLAKLKAQLAEQKAESSRTLEKQRFAMAVANADAERRAANAVVEINNQISELKGQLSQLETKLAAAQKEHERLADLSRQLQTPVAVTAAITDQPSPEIRSLTESRIAEIKARLAREKTEITAKARTEVAALTAGAEIKKATVVAPVVTGRAVYAGSYGEKPTTYAKVDDKPVKQDAKPLAIASKQAPVVTVAKFEPKISPVVIQRGSDAGSAVLAGGPVTSSVQSPAPIVVSPKSRVIYDVLYVYKDEGSWQKFQRYLEAYGIKDFEPVHKGSTYYLYMGRFYDKLAAAKRVEYLNRTTNTNHATVHPQEVPM</t>
  </si>
  <si>
    <t>pBT2101_00039</t>
  </si>
  <si>
    <t xml:space="preserve">phage-associated DNA primase </t>
  </si>
  <si>
    <t>2.7.7.-</t>
  </si>
  <si>
    <t>MDRQDDNRPKLSEEVLELVKSNGGWLNVIPRLTSSFDAALKNHGHLVDCPFPHRHRNGGGKSDFRFSNKPGYEDRAICSCLQDGGRDPVELLILDGVGRNFTDVMFKVRDALTSGKSYTRKVTPVVVNSRAGISPEDEQKRKAKHIKTAEGLISLTHPDALPGRLYFQHRGIPLNSNLGDVKFHPALEYYETRKKDGQVVKELIGRFPAIVSAFRSRTGRVVNFHKIYLTPDGHKLEGVSKVKKIDSPLSGFKGASIRVANVEGCRTLHVTEGVEKGWAIHLATGESVRVAHACTTLATLFVDRAEFDRVVIWSDNDPYNEARGKYGDGQTFAWKLFIELMRKGFEVAFMLPDVIHTPGAKGQDWEDIIVVEKVVGQPLPQRFHLLRAKACEGGIFMGFKPVNADGLLSACA</t>
  </si>
  <si>
    <t>pBT2101_00040</t>
  </si>
  <si>
    <t>pBT2436_00044</t>
  </si>
  <si>
    <t>MAKTLDLGSLTRLNDLMDLGRAAQENQIILLSVDQIEVKPQVRKDFKEIEELAASYDDEGQQTPIIVGPMNPETQKYPLKKGGRRYAAAVLRPGFKLKAIVDGKKRTPAKEILSQLIENEQRQNLNPYEVGQALAEAKAEAKAAGEPLSNQDLATYMGKSETYISIHLGLADLPEELVDLIKGGVTSDSEVLREMKQLKNLQPETFTAFIERAKAEGSISRQQVRDAVRAAKGKTVPTKAPPAQEPQTEQQAGKVGHPSQDGVGKGGNSSQANPPSQTDQSPVSHAKPEGQSKAQGQGETNTPAAVTTPSQEQGPAAAPNSSSKKNGKGYIPITAERQVIGIKVALDSAVASGYLMNDRVSEDPSKAWCMLMIGGSQQPKQIKVDQIDIVSVAAMETDG</t>
  </si>
  <si>
    <t>pBT2101_00041</t>
  </si>
  <si>
    <t>MMRPRGHTPNTKPSECHHNAATSSAKLANGRVHTKTQNRRVKSFTNSRDTDLLKNVKQVDHDDQDAMQLEHRKTMNQVKSTRFTLKRDDQNGD</t>
  </si>
  <si>
    <t>pBT2101_00042</t>
  </si>
  <si>
    <t>MTGQVELLEAPSLWQQPEGEQLEIAQGRFFRGEDDQPEKESEVVDF</t>
  </si>
  <si>
    <t>MDRQDDNRPKLSEEVLELVKSNGGWLNVIPRLTSSFDAALKNHGHLVDCPFPHRHRNGGGKSDFRFSNKPGYEDRAICSCLQDGGRDPVELLILDGVGRNFTDVMFKVRDALTSGKSYTRKVTPVVVNSRAGISPEDEQKRKAKHIKTAQGLISLTHPDALPGRLYFQHRGIPLNSNLGDVKFHPALEYYETRKKDGQVVKELIGRFPAIVSAFRSRTGRVVNFHKIYLTPDGHKLEGVSKVKKIDSPLSGFKGASIRVANVEGCRTLHVTEGVEKGWAIHLATGESVRVAHACTTLATLFVDRAEFDRVVIWSDNDPYNEARGKYGDGQTFAWKLFIELMRKGFEVAFMLPDVIHTPGAKGQDWEDIIVVEKVFGQPLPQRFHLLRAKACEGGIFMGFKPANADGLLSACA</t>
  </si>
  <si>
    <t>pBT2436_00045</t>
  </si>
  <si>
    <t>pBT2101_00043</t>
  </si>
  <si>
    <t>pBT2101_00044</t>
  </si>
  <si>
    <t>MTSFVNPHYIFNPLPDEVDITLSPTQIMKSMVCTRLLGYYRARVKPEATPLNLLFGSALHWVIEGFVKGYIREEEMATQFINKSEGLSDGKLISMAKSKSRETAEVLGKQLAAGFPSYFRNLGLKPLIIEGQFKLKIAERTFITLVIDFVGECTKPIFNPKGEMLADVGDVVILDWKTAAQPEGELFSRYGYQLTYYWLAVKLACQQLGIREPKLCGYASGQKPNITKPDSKSVVNAIWHPVHWVKRTAADIEEAVEYARVVAKRLRAGEFFRAPHMAYDSPCDSHSKRCDMAGLCLEGCLSGYSVKAGLTLADLI</t>
  </si>
  <si>
    <t>pBT2436_00046</t>
  </si>
  <si>
    <t>MTSFVNPHYIFNPLPDEVDITLSPTQIMKSMVCTRLLGYYRARVKPEATPLNLLFGSALHWVIEGFVKGYIPEEEMATQFINKFEGLSDGKLISMAKSKSRETAEVLGKQLAAGFPSYFRNLGLKPLIIEGQFKLKIAERTFITLVIDFVGECTKPIFNPKGEMLADVGDVVILDWKTAAQPEGELFSRYGYQLTYYWLAVKLACQQLGIREPKLCGYASGQKPNITKPDSKSVVNAIWHPVHWVKRTAADIEEAVEYARVVAKRLRAGEFFRAPHMAYDSPCDSHSKRCDMAGLCLEGCLSGYSVKAGLTLADLI</t>
  </si>
  <si>
    <t>pBT2101_00045</t>
  </si>
  <si>
    <t>MRESYRMERYAQRAVRIRRDKEAEDLASRKIGDFLMRNYLAEGALLAEEFGRVSYHERLQLIANSSELIMSSDGEEGINVVWGSNKQVLTHRLLSPRIRSDFHGAHYLGSWSRSMPKWKHNELRDEIKAKLEARVKDRVELRKQGMLDFSLDTDDMPPLFLQPEG</t>
  </si>
  <si>
    <t>pBT2436_00047</t>
  </si>
  <si>
    <t>MRESYRMERYAQRAVRIRRDKEAEDLASRKIGDFLMRNYLAEGALLAEEFGRVSYHERLQLIANSSELIMSSDGEEGINVVWGSNKQVLTHRLLSPRIRSDFHGAHYLGSWSRSMPKWKHNELRDEIKAKLEARVKDRVELRKQGMLDFSLETDDMPPLFLQPEG</t>
  </si>
  <si>
    <t>pBT2101_00046</t>
  </si>
  <si>
    <t>GO:0016021</t>
  </si>
  <si>
    <t>integral component of membrane</t>
  </si>
  <si>
    <t>MSYIKNLMVVIIASIMGASASSLFVGWSTNELRIVFVVSILMTALITLNSTAQGRKKRPKMKPTRTVKRKSRRAKKRARSP</t>
  </si>
  <si>
    <t>pBT2436_00048</t>
  </si>
  <si>
    <t>pBT2101_00047</t>
  </si>
  <si>
    <t>MSFSVTLGILFLAFAIYWGCDYVERRRAGGGVGGTRSSTP</t>
  </si>
  <si>
    <t>pBT2101_00048</t>
  </si>
  <si>
    <t>MSFSVTLGILFLAFAIYWGCDYVERRRAGGDVGGTRSSTP</t>
  </si>
  <si>
    <t>pBT2436_00049</t>
  </si>
  <si>
    <t>MKTKKSKFVSNLKLSVGFALYVGCGGDIPAPKAIVPMMYWSVIIADYVLRTTNIIRKLLKPILLHTPLGMAFLATRFALDLALAACHAEMKHIGKPAR</t>
  </si>
  <si>
    <t>pBT2101_00049</t>
  </si>
  <si>
    <t>MKTKKSKFVSNLKLSVGFALYVGCGGDIPAPKAIVPMMYWSVIIADYVLRTTNIIRNLLKPILLHTPLGMAFLATRFALDLALAACHAEMKHIGKPAR</t>
  </si>
  <si>
    <t>pBT2436_00050</t>
  </si>
  <si>
    <t>MKAFQQGKEAYRSGNSNQPNPYPSMSQEGRAWAMGWLVAKEPGNWDDIASLYDDQPG</t>
  </si>
  <si>
    <t>pBT2101_00050</t>
  </si>
  <si>
    <t>MKAFQQGKEAYRSGNSNQSNPYPSMSQEGRAWAMGWLVAKEPGNWDDIARLYDDQPG</t>
  </si>
  <si>
    <t>pBT2436_00051</t>
  </si>
  <si>
    <t>MQQRQYSDNELFGIIQEVYFGATSWEQGRQAALRGRTLSDNPETPDTISHDEWKKGFVHGAVYDVPQSELIEEIVMVGILPVIEVQVLPARSFWAVLNNLQIDLHLSVPELARRIGLAEERLCAGMIMFGFYDSDAIPMYDRVAV</t>
  </si>
  <si>
    <t>pBT2101_00051</t>
  </si>
  <si>
    <t>MQQRQYSDNELFGIIQEVYFGATSWEQGRQAALRGRTLSDNPETPDTISYDEWKKGFVHGAVYDVPQSGQIEEIVMVGILPVIEVQVLPARSFWAVLNNLQIDLHLSVPELARRIGLAEERLCAGMIMFGFYDSDAIPMYDRVAV</t>
  </si>
  <si>
    <t>pBT2436_00052</t>
  </si>
  <si>
    <t>cobS</t>
  </si>
  <si>
    <t>Aerobic cobaltochelatase subunit CobS</t>
  </si>
  <si>
    <t>6.6.1.2</t>
  </si>
  <si>
    <t>GO:0016887;GO:0005524</t>
  </si>
  <si>
    <t>ATPase activity;ATP binding</t>
  </si>
  <si>
    <t>MNNVAKKNITVEEIKAAHIQAVTSQKFEPVMVHELFGFSTPLKGFEKPIPVPAERHPLSPSVDSNYVFNESLVRRVLLSMATKDSIMLVGEKGTGKSSLINQINGRLNRPSIAINAGPGVDEGYLVGFRTLGKDGVKSVDGVLSYAYRHGLSCTIDEICSLNPGVLLSLNDILQGDEVVTLKHHGIDPELDPRELLGLEGGMNIVRHPSFRLFATDNTGGKSSRDPRYAGTKGQNAAVRSRFTSFKANFMSAEKEMAALHGLNTGVDDLNIQLMVEFAFRFRVAFSQEEAFDNISFRELKRWVTKMALYDDLDESFVDAIYGNLEEADQALARELFDETFDRDLVLPEEYTTSVADQLDALTKAAVSNAAQIA</t>
  </si>
  <si>
    <t>pBT2101_00052</t>
  </si>
  <si>
    <t>MFYLTNDSGRFIAVRGDVNTFLVTVWEGSVMRGVSGKKELLCGTAEEAWEHVCAQVADARSNGYSSQPIEHSPVELDAAQSIVAEFDLLSRGIYVRVKSCTAEQFNEGLAHLENVVRVLIDAGHPLAFRMVGNEFEVALNGASIRKGIASVRDWETMSPKGREIFEERGFIDSTNLLPSGKGLWRFRTQESVLDVCARAFLAELNKAGAEFSVTSDSDYTLDFQRPFQRQSVQEMDWYKTFPGLLKVLEDASLLGGSRTKVSVPTNIGMSLFL</t>
  </si>
  <si>
    <t>pBT2436_00053</t>
  </si>
  <si>
    <t>pBT2101_00053</t>
  </si>
  <si>
    <t>MKIAITKLDAALDKFWIGVVLHAYHRLMSAHYRRKAARLAQKVQGRANEIQNPAYQVRAKDQFLSHRHQVLRHDLEAKLIRGETC</t>
  </si>
  <si>
    <t>pBT2101_00054</t>
  </si>
  <si>
    <t>MFYLTNDSGRFIAVRGDVNTFLVTVWEGSVMRGVSGKKELLCGTAEEAWEHVCAQVADARSNGYSSQPIDHSPVELDAAQSIVAEFDLLSRGIYVRVKSCTAEQFNEGLAHLENVVRVLIDAGHPLAFRMVGNEFEVALNGASIRKGIASVRDWETMSPKGREIFEERGFIDSTNLLPSGKGLWRFRTQESVLDVCARAFLAELNKAGAEFSVTSDSDYTLDFQRPFQRQSVQEMDWYKTFPGLLKVLEDASLLGGSRTKVSVPTNIGMSLFL</t>
  </si>
  <si>
    <t>pBT2436_00054</t>
  </si>
  <si>
    <t>MNLIQKAIKAAKDKVLLKYHRVAARMYLKRATYVADQVIYTRFKVPTQALRVLREKANEHNQKAYAIRKGV</t>
  </si>
  <si>
    <t>pBT2101_00055</t>
  </si>
  <si>
    <t>GO:0009236</t>
  </si>
  <si>
    <t>cobalamin biosynthetic process</t>
  </si>
  <si>
    <t>MSKLQRTAKQFQDGWISFLRVLARNSKIKFVIRPNVRPCTDGKVAYLPSLPANLTEEDLILFKRWGYHEVGHIMHSDVPFFQEFSMEHGAFAGLLLNAVDDVYMEYAQTRSSRRSERFFRQGAAIMFDRGMFRDGSQSPQEAFASYTLCFLRSRRWSEYQQPLAAVRKNFDAHFGEHADQVRENLETILLAEYPSVRSTQDAGDLTLRLIEMLKQQRDQQDEQPQEEPEDDNSEGDEGDDQDDQQSSQGDDESNQEDDQTSDNGQGQGQKVDQEPTNGDTGGQGSDDGKAEDESDSKADGQGAPGEDDADANNQSENAQGDSQGQNGVDLAELIEQMLSSNGGDDSEVLDMDKVIQQLATSIQNGTNPDYQDAAPVPAFEVEPSDVENQPSLGAGTVKDLVEGMLVCPADKEHARELADALDRKVNVLATKLQAYLLNREEADVYSTRRGSLGQSHLYRAGMGDSRIFERKEETVLPTAAVSVLADLSSSTSWVDPSVLATLAKAKAKAIAAGEAINEKEYEVQTVAKSIQQSLLIMEKVFHRIDTPREFLGFAPKTGHLNTVVRTFGDSHQNAVDRIGGLDSITGGNHTPIGEAVFQAAQRLASHPAQRKLMFVLTDGAPSCATLATEQTALAVDAGIKVVYLLIGNEVRKDWLEEAGIPYAVAATADDVGPALLEQAKQLLM</t>
  </si>
  <si>
    <t>MKIAIAKLDAALDKFWIGVVLHAYHRLMSAHYRRKAARLAQKVQGRANEIQNPAYQVRAKDQFLSHRHQVLRHDLEAKLIRGETC</t>
  </si>
  <si>
    <t>pBT2101_00056</t>
  </si>
  <si>
    <t>pBT2436_00055</t>
  </si>
  <si>
    <t>MATQTQVYGRSVDSVLHFRRESTGVRLTQAELQGYIEEVGTFARDLRVRDEGNTLVLSFSWMRETYSYVLDKTEYGYSQRTPLGEGTILRLL</t>
  </si>
  <si>
    <t>MNLIQKAIKAAKDKVLLKYHRVAARMYLKRATYVADQVIYTRFKVPTQALRVLREKANEHTQKAYAIRKGV</t>
  </si>
  <si>
    <t>pBT2101_00057</t>
  </si>
  <si>
    <t>pBT2436_00056</t>
  </si>
  <si>
    <t>MTQVISAANDNKVVVINLLVSAMAADRQIDLDVLNIKVEELHDEIRKLVTEKIFPKDFLRNYARLRENGETLLKQDGSIMCSIGAVMSRSEAVIKIRELNKIKEEWAQQLAKDEPGYQAMCDKHLLEMSQKAIAKGADSAQVMLLAEHLRKRQPTWEEVAARFKFEFVVTPVTMEDGEFDADLYEAQRDSVVALREGVLGAVIQHVCKESMEILETLDKKTTGSQSGEVKVNPRTVRRAQAMCVKLNSLAFIHPLIRPLHDALKSEMDKVPANGFLTGGEFQNLRECLKSLRDQTIVWDRLKNGQPLIQVATTAAASNTAQQALATAQANLGQAQQATSNQPASTASAATASMPATSVVSTVQAGAAAPAAAVAQTTATPVVVAQATDEEDDTTVPDAVESTPVVQEEPKPALSQNFALFL</t>
  </si>
  <si>
    <t>pBT2101_00058</t>
  </si>
  <si>
    <t>MSKLQRTAKQFQDGWISFLRVLARNSKIKFVIRPNVRPCTDGKVAYLPSLPANLTEEDLILFKRWGYHEVGHIMHSDVPFFQEFSMEHGAFAGLLLNAVDDVYMEYAQTRSSRRSERFFRQGAAIMFDRGMFRDGSQSPQEAFASYTLCFLRSRRWSEYQQPLAAVRKNFDAHFGEHADQVRENLETILLAEYPSVRSTQDAGDLTLRLIEMLKQQRDQQDEQPQEEPEDDNSEGDEGDDQDDQQSSQGDDESNQEDDQTSDKGQGQGQKDDQEPTNGDAGGQGSDDGKAEDESDSKADGQGAPGEDDADANNQSENAQGDSQGQNGVDLAELIEQMLSSNGGDDSEVLDMDKVIQQLATSIQNGTNPDYQDAAPVPAFEVEPSDVENQPSLGAGTVKDLVEGMLVCPADKEHARELADALDRKVNVLATKLQAYLLNREEADVYSTRRGSLGQSHLYRAGMGDSRIFERKEETVLPTAAVSVLADLSSSTSWVDPSVLATLAKAKAKAIAAGEAINEKEYEVQTVAKSIQQSLLIMEKVFHRIDTPREFLGFAPKTGHLNTVVRTFGDSHQNAVDRIGGLDSITGGNHTPIGEAVFQAAQRLASHPAQRKLMFVLTDGAPSCATLATEQTALAVDAGIKVVYLLIGNEVRKDWLEEAGIPYAVAATADDVGPALLEQAKQLLM</t>
  </si>
  <si>
    <t>pBT2436_00057</t>
  </si>
  <si>
    <t>MQVDLFGEPMLSNPIQPSSEADAPVDLFGVAINQPTAVEKPKAVRKAPTRLVIDRKALWSSSGYLPGVKELDEDDDLSDALSTSDTRSDNSTIERLEKALGMAPVIKDGKWQTDELGYQYRRVGKPFKGSRVFGKRGSMIWELNRQFVLTSARDALEPVFTDPCCWLIINSVHVLAIRLRMMDEDEDPYACLQAFLQVMTQHDFIDNSRTGETIRRLTKRDQMREKRAAARKAKEEKPVSNSLMRDMENDGFDCDE</t>
  </si>
  <si>
    <t>pBT2101_00059</t>
  </si>
  <si>
    <t>pBT2436_00058</t>
  </si>
  <si>
    <t>MTHVLKAKLTAVADVVVLKLAGAVWKLVKVFDPRPVQEHFAARPPANGVTFGKVFSLPREDAGQSIVRLGWQHIKSENKNTGIVSRKKLVKIFNPANGHFVVLWAMGANEGRPLPRDAMAIDYDAKLALGISKKEEEAELIVGEANLGDREFFHMYTDHDASSRSARALGWYLFMAGIGWSVGVTVEGLVTAMLRMF</t>
  </si>
  <si>
    <t>pBT2101_00060</t>
  </si>
  <si>
    <t>pBT2436_00059</t>
  </si>
  <si>
    <t>MNGVSNRAYDLLKSFGNSGLTLESHFPKGVEGNIARHTAPKLMFPDSMPLELVRDHIERWNQKLQGLFPGMGYYAFSPADEMANPGNHVLVLFADDSFFKAFMGGVQKVDVLTSLWDFDACVRLLR</t>
  </si>
  <si>
    <t>pBT2101_00061</t>
  </si>
  <si>
    <t>MLDLADLDHTLIYFVSFLAAFLSIRPTLRAVGTCGALLLAWTFVKLELTFDLADLLLNEGTNPQFITAGVAALGIFGLAIRVSRTRWRTMDRTLILVAMISVCLTTAVFHLVLVNRVLPLWAKDIAWTNYNLVEASTETFAPKCEQAKVICWRGTAFEDGAFKPELREQLRGVDSFFRANPKPFPQGHGFGVFNDLSDDGVAAVLYYLDKGEARIVIDSAGGTRVHHEVRELFYKLCGIAHTVWIAGALFLIVFHRRRFMKRGASC</t>
  </si>
  <si>
    <t>MQVDLFGEPILSNPIQPSSEADAPVDLFGVAINQPTAVEKPKAVRKAPTRLVIDRKALWSSSGYLPGVKELDEDDDLSDALSTSDTRSDNSTIERLEKALGMAPVIKDGKWQTDELGYQYRRVGKPFKGSRVFGKRGSMIWELNRQFVLTSARDALEPVFTDPCCWLIINSVHVLAIRLRMMDEDEDPYACLQAFLQVMTQHDFIDNSRTGETIRRLTKRDQMREKRAAARKAKEEKPVSNSLMRDMENDDFDCDE</t>
  </si>
  <si>
    <t>pBT2101_00062</t>
  </si>
  <si>
    <t>pBT2436_00060</t>
  </si>
  <si>
    <t>MLIDFKAEHTQYLKGRPSDSGWVYTPANPKMPAKGKYLAAHQVFSNNALNAAIYIRNDVNSAGEAISVHTALRLTFSHKAKGRYLLNDDPDKLSLNLGLGAVRELYRWLSEQQPRLEYEIVRASASPKRLQGFTLQDGQFARMLTATEFDSEAVGTLTIQVGLSDDDVIHLQFYCLGYAKLIYPTFTDVAILQLLKAPASSTNLASNPFPVSHAKSDNVAAPQRTQDDDRGMAEDEPDPVRLERCRKAIYAVGMQRWKGSRDVIEFIQDSAPIAQMDRLIKDGNAGEFTEWNRIADMFKNS</t>
  </si>
  <si>
    <t>MTHVLKAKLTAVADVVVLKLAGAVWKLVKVFDPRPVQEHFAARPPVNGVTFGKVFSLPREDAGQSIVRLGWQHIKSENKKTGIVSRKKLVKIFNPANGHFVVLWAMGANEGRPLPRDAMAIDYDAKLALGISKKEEEAELIVGEANLGDREFFHMYTDHDASSRSARALGWYLFMAGIGWSVGVTVEGLVTAVLRMF</t>
  </si>
  <si>
    <t>pBT2101_00063</t>
  </si>
  <si>
    <t>pBT2436_00061</t>
  </si>
  <si>
    <t>MNGVSNRAYDLLKSFGNSGLTLESHFPKGVEGNIARHTAPKLMFPDSMPLELVRDHIERWNRKLQGLFPGMGYYAFSPADEMANPGNHVLVLFADDSFFKAFMGGVQKVDVLTSLWDFDACVRLLR</t>
  </si>
  <si>
    <t>MNAQIPIFARIKQHNAEYPRELFAAKEINRLLTNVDFPAERIWLDLRFDPSMTDPTSSALDVMMISGEAHGIAVLRIQPLYLQQDMQTMVDEAIPHELAHILHAIDVKQKGEEIGKLHDEDWQEWLFTLAPNATPAAKVKGTFDDRPVKLSKGGLAVECECGGDEAIAVIADTTGNSVKLQEEELECSSCKFPYHRLSQDSALPEGIASDLKFLEGIKCIKLHHPNLQR</t>
  </si>
  <si>
    <t>pBT2436_00062</t>
  </si>
  <si>
    <t>pBT2101_00064</t>
  </si>
  <si>
    <t>GO:0006313</t>
  </si>
  <si>
    <t>transposition, DNA-mediated</t>
  </si>
  <si>
    <t>GO:0004803</t>
  </si>
  <si>
    <t>transposase activity</t>
  </si>
  <si>
    <t>MLDLADLDHTLIYFVSFLAAFLSIRPTLRAAGTCGAFLLAWTFVKLELTFDLADLLLNEGTNPQFITAGVAALGIFGLAIRVSRSRWRTMDRTLILVALISVCLTTAVFHLVLVNRVLPLWAKDLAWTNYNLVEASAESFAPKCEQAKVTCWRGTAFEDGAFKPELREQLKGVDSFFRAHPKPFPQGHGFGVFNDLSDDGVAAVLYYLDKGEARIVIDSAGATRVHHLVRELFYMLCGVAHSVWIAGALFLIAFHRRRFMKKGASC</t>
  </si>
  <si>
    <t>MYQAAPSQPTALSQAIAGLTHYDPIRIGSDSRGQTVDWVLAKSSNFNVLFEGASGAGKSHTIQNLLARVYSRGMTFHVLDIKGDFSYESFEKAGLSHLVRPEDFNDITFNYFEGGSSLNPLQVPRTKEGGGVLMTVEGMKQLVKVFAPNTGKRQLDYLEEILNEVYRKAGISQDDIESWIRPSPTLDQVLDEIDLVFNSISASMDSGSVSDIMKAYGQAKSKAEKAIVKMKADGKDPLEIEDKVNEILDDLEGVLHGYAKKHLDFQALQNKSTGNGTFWEFWSKDSLFGLRSIIQGMVKSRLFTGNPSKSQAGKINRYVLTDISSEHQQIIMRIVASRVFAMGVMDTRRSGLFNPEYPSHILIADEGKHVKQISSSPLSPVNRIATEGRGYGVGVWAGVQQPDQVTPDLLKNVSTYFLLKTPETTYGEVSRMFGVKPSLLKQLQNRQNVLFSAGDAFTLVTHFKE</t>
  </si>
  <si>
    <t>pBT2436_00063</t>
  </si>
  <si>
    <t>pBT2101_00065</t>
  </si>
  <si>
    <t>MKKYALLLCLTLTGCTGGKTILPVTAADIQDRSLILGAQQAVQRGQYQEAEQLLSKYVYRTDKGDLKIQFWGLNGESRKIAIDTVISLLWETGRDQTLAQFAKEYLSGDEYKVTMCRLSERQAHYPEAYACWNNLGHEDRAERTIRTEAALRILGTE</t>
  </si>
  <si>
    <t>pBT2101_00066</t>
  </si>
  <si>
    <t>MLIDFKAEHTQYLKGRPSDSGWVYTPANPKMPAKGKYLAAHQVFSNNALNAAIYIRNDVNAAGEAISVHTALRLTFSHKAKGRYLLNEDPDKLSLNLGLGAVRELYRWLSDQQPRLEYEIVRASASPKRLQGFTLQDGQFARMLTATEFDSEAVGTLTIQVGLSDDDVIHLQFYCLGYAKLIYPTFTDVAILELLKAHTSSTDLASIPFPVSHAKSDNVAAPQRTQDDGVAEDEPDPVRLERCRKAIYAVGMQRWKGSRDVIEFIQDSAPIAQMDRLIKDGNAGEFTEWNRIADMFKNS</t>
  </si>
  <si>
    <t>pBT2436_00064</t>
  </si>
  <si>
    <t>MSASTPKVKASSGVVALIVMIAVVILGYAAYLESTHKALDFQAEALSPHFYMFKPHAVVQLIASGGYVGTLVAVLVEVLHCIFAAAMVYTIARVAASRYFRPRNTPTEATAVSADPYEYECSIPGSTMMILLRNNKDPRTGEEIGGVTDLNPYNQRFFRCNRKQVALSREPSTPIEHLELAVHELLAAHPTVPASVGAHHADATLREHSLAIAKEVLSYLKRQNVQEPLAYLAGLSHDLDKLLAYAEKAPGQWVKNKDATHHNTYSAYIVRQMPEFAKLQPEDQNVLTLALRYYHHPAMLPVSSGPRVEKLVQALRHADGFVIRAEKQDGIRAAKESSQTEELIREAILKFVGEANINKFRATGEAEGWTKDAMEFVIIPMSRILESIGSHLPLELSRQLQMGVDTRTFTHPAIPVMLETLEGMGLLLHSYNHHDSPSGLFDVKIGVINFNACVLLDKETLQELLPGVVDRWGMANYKIQVRRPTRDGGAEEESGGD</t>
  </si>
  <si>
    <t>pBT2101_00067</t>
  </si>
  <si>
    <t>pBT2436_00065</t>
  </si>
  <si>
    <t>MKKTILILGVSLLSQGAYASAFDDSHLARSETLSPFDRTYEAGRAQQVMQPIDYKRSTQTPAAPAAMIDLSIDNPVASVEETETERQYRKTLEDLERNRQALTAARSEAERNLIAAQKTAIEAAAKRKQDLLAQEAEIRKALELNRAAQSKADQVQVAQLTDIEQIRTESKQLLMLAENNAEMIETAARKRVTLERVDPTVVINEPVEAEYQGATLKEIVEGIMPVGWRVKTAFYNKPELETRRYEFISTDARDIALRKLTASVRDARVRYQYFWDLTDEQGNPSPMILITDRPN</t>
  </si>
  <si>
    <t>pBT2101_00068</t>
  </si>
  <si>
    <t>pBT2436_00066</t>
  </si>
  <si>
    <t>Pilus assembly protein</t>
  </si>
  <si>
    <t>GO:0009306</t>
  </si>
  <si>
    <t>protein secretion</t>
  </si>
  <si>
    <t>MKMKSIALALLVATGLLGCTSSFDISEEAKNAPLRPEAKDALQAARGNTFVREIRTEDIAKARPIFLTAQSKPLRSVLQDTLPGYAIIPKGKVNLNDPIDVAAAGMTLADFIEYIEGTRDLNIEIVGKRVIVSDFETREWNLATFASTRNVNNVIASTQTRGAKAGDDDSNNQQDSNVSTGTTIGLQLSEDEWLKVMEGARTIIGAEKESDKGSRGRTQGSAGASSAAVGGNNNGSSNNGMTSGLNFDAPSPADFGLLTSSEEIEPYIEGIRSVGIITAGGKPSKMKILDRFLKRAIGEATKIVNVQVEAYDVILNNDKQKGIDWDLLVKSTVNGNPLGLHFFNTKTETTDPFWNVQGTYESEHVKADVLIRFLETFGRVELNDQPNITVRNGVPAQIYAGEELTYIVDVEQSQDESGNVTVTPKLGRLKVGVTLSVTVRVLDNDQLLVDIWPVISNLSGNDTIAIGDFQFETPRVNLKEFSTQLITSSGRAVHLGGLITKKMNQALRHLPWQNLVTKAVLNPLTQDINNQLDRRELVLVVTPTLVEGAL</t>
  </si>
  <si>
    <t>pBT2101_00069</t>
  </si>
  <si>
    <t>pBT2436_00067</t>
  </si>
  <si>
    <t>MNQLLLGVPIQIGGEEVIICRDSIGSQALSSSRESEVYTIIEGPREDGRPAIYIDEDELKSMRESYPGINVYGLWQLLFANNLVPLGNEVIIFPMGPDRGLYLRLDSSTDLHKPSSILSSSEFVDNFIPEWMDYDLTNASRINLDNLDLVLPASPAYTRQELFEKQRHDQTKRWYMVASICGLMLIATLVYNYGMYTLYNADMAVYKTKQIQRNELDSKIGELLRERLDKWPDNSAELGKISELVAYDSNLETSPDGETHVGFTTLHRFATSKYLPFDPADKVRGIVSEFTPHLNYVIRIDSSEIGGSDNQ</t>
  </si>
  <si>
    <t>pBT2101_00070</t>
  </si>
  <si>
    <t>MSASTPKVKASSGVVALIVMIAVVILGYAAYLESTHKALDFQAEALSPHFYMFKPHAVVQLIASGGYVGTLVAVLVEVLHCIFAAAMVYTIARVAASRYFRPRNTSTEATVVSDDPFEYECSIPGSTMMILLRNNKDPRTGEEIGGVTDLNPYNQRFFRCNRKQVALSREPSTPIEHLELAVHELLAAHPTVPASVGAHHADATLREHSLAIAKEVLSYLKRQNVQEPLAYLAGLSHDLDKLLAYAEKAPGQWVKNKDATHHNTYSAYIVRQMPEFAKLQPEDQNVLTLALRYYHHPAMLPVSSGPRVEKLVQALRHADGFVIRAEKQDGIRAAKESSQTEELIREAILKFVGEANINKFRATGEAEGWTKDAMEFVIIPMSRILESIGSHLPLELSRQLQMGVDTRTFSHPAIPVMLETLEGMGLLLHSYNHHDSPSGLFDVKIGVINFNACVLLDKETLQELLPGVVDRWGMANYKIQVRRPTRDGGAEEESGGD</t>
  </si>
  <si>
    <t>pBT2436_00068</t>
  </si>
  <si>
    <t>MIIKRSKLSISTFGFSNLMLIVIAAVAVGAVRFSMTMGESRTLPRDFDQIDAVIETSRQDVQRYTELEKLPKLVSSWKKATASFELDGLKFETFDVNNSSEMGNTYSGPLKGWPGQVIGDPQVVISSVRSLQKEIPLYLYDYSIANGVMKLNFVVVGT</t>
  </si>
  <si>
    <t>pBT2101_00071</t>
  </si>
  <si>
    <t>MKKTILILGVSLLSQGAYASAFDDSHLARSETLSPFDRTYEAGRAQQVMQPIDYKRSTQTPSAPAAMIDLSIDNPVASVEETETERQYRKTLEDLERNRQALTAARSEAERNLIAAQKTAIEAAAKRKQDLLAQEAEIRKALELNRAAQSKADQVQVAQLTDIEQIRTESKQLLMLAENNAEMIETAARKRVTLERVDPTVVINEPVEAEYQGATLKEIVEGIMPVGWRVKTAFYNKPELETRRYEFISTDARDIALRKLTASVRDARVRYQYFWDLTDEQGNPSPMILITDRPN</t>
  </si>
  <si>
    <t>MKNFVIGTLMAAQFVLPIYALADADDADTHRDRSRKIGDMEYKRDQLKLQAEMADSYKKMSDAGFIVDESGSPLGVTDIATLGKEVRKAGSKPDKADLPFGQNPVIPNAAPFMLDQPTLGMSGPNGQGGPGGPGQPGSSQKNVPDDDEDKAKHFLALLEVRADSIVVMTSQGRRIVRNGEKVNDYTLQRFGLDKAVFKGPDGTRELVIDWTKSKRYADD</t>
  </si>
  <si>
    <t>pBT2436_00069</t>
  </si>
  <si>
    <t>pBT2101_00072</t>
  </si>
  <si>
    <t>gspE</t>
  </si>
  <si>
    <t>Putative type II secretion system protein E</t>
  </si>
  <si>
    <t>2.3.1.9</t>
  </si>
  <si>
    <t>GO:0015628;GO:0006810</t>
  </si>
  <si>
    <t>protein secretion by the type II secretion system;transport</t>
  </si>
  <si>
    <t>GO:0005524;GO:0008565</t>
  </si>
  <si>
    <t>ATP binding;protein transporter activity</t>
  </si>
  <si>
    <t>GO:0015627</t>
  </si>
  <si>
    <t>MKMKSIALALLVATGLLGCTSSFDISEEAKNAPLRPEAKDALQAARGNTFVREIRTEDIAKARPIFLTAQSKPLRSVLQDTLPGYAIIPKGKVNLNDPIDVAAAGMTLADFIEYIEGTRDLNIEIVGKRVIVSDFETREWNLATFASTRNVNNVIASTQTRGAKAGDDDSNNQQDSNVATGTTIGLQLSEDEWQKVMEGARTIIGAEKESDRGSRGRNQSSPGASSANVGGNSNNSSNNGMTSGLNFDAPSPADFGLLTSNDEIEPYIEGIRSVGIITAGGKPSKMKVLDRYFKRAIGEATKVVNVQVEAYDVILNNDKQKGVDWNLLVQGTLNGNPLGLNFFNTKTDSTDPFWNVQGTYESDHVKADVLIRFLENFGRVELTDQPNITVRNGVPAQIYAGEELTYIVDVEQSQDESGNVTVTPKLGRLKVGVTLSVTVRVLDNDQIMVDIWPVISNLSGNDTIAIGDYEFQTPRVNLKEFSTQLITSSGRAVHLGGLITKKMNQALRHLPWQNLVTKAVLNPLTQDINNQLDRRELVLVVTPTLVEGAL</t>
  </si>
  <si>
    <t>type II protein secretion system complex</t>
  </si>
  <si>
    <t>MSNNIQGIQRKILRNLVEAGKITQQQADTQPVSEVIEQVVPDILRVCKDDEAVAHAIGKALGREVFFEMEEGLSITQGPEGEPWFIYGNTIFMANPFHKRMHERATGFARTHSIHQPKVGVVSLTRLEAIKAIETEDDDSAVHDSEQLKARATQRVEDLVREAAKLNASDIHLQPTQGDQVQVRLRIDGELLTRKLYTSKIHEAICRVIIENNCGLTLELNAAQDGKFDFAVSTHKKINLRVSTLPVTKGSESTPKVVVRLLGNDTSLANLDRLGMSAENKALLRRLGEAPNGLIIVTGPTGSGKTTTLNAMLLDIYGQDPNRNYHTIEEPVEIQHEGMSHTECGKHLSFATALRALLRQDPDVILLGEIRDNETAEYAFKAGQTGHLVLTTLHTNNAHESLDRLGRMDIPTDIIATNTQAIMAQRLVRSLCKNCRVEYLFRSDEKRFALYGSNPVFGGNGELKLYRANPKGCQVCNNGSHQSGGLKGRRGVIEVLELTPEIQEAILNGISPSLLRRSQIAEGTFKDLWDDGLRLVFEGVIGFEQLEKELRPYLSDRVGAPKNRQEKAGFRPVRESGTSSLVAQF</t>
  </si>
  <si>
    <t>pBT2436_00070</t>
  </si>
  <si>
    <t>pBT2101_00073</t>
  </si>
  <si>
    <t>type II secretion system protein</t>
  </si>
  <si>
    <t>PulG superfamily</t>
  </si>
  <si>
    <t>MIERKTKRIRQKGFTLIELAIVLGVIAILTAFFLPGMLKAREDSKLSTAITQLQKDFPGAIARQVSRTNTCSTTTITAAKLKERGLPDLTVWNTAWTVDAVTSNQVTISYTIDSTDTNAAADLATALNQSNNIVKNSATATGNTKVTVAYRCN</t>
  </si>
  <si>
    <t>pBT2101_00074</t>
  </si>
  <si>
    <t>MNQLLLGVPIQIGGEEVIICRDSIGSQALSSSRESEVYTIIEGPREDGRPAIYIDEDELKSMRESYPGINVYGLWQLLFANNLVPLGNEVIIFPMGPDRGLYLRLDSSTDVHKPSSILSSSEFVDNFIPEWMDYDLSNASRISLDNLDLVLPASPAYTRQELFEKQRHDQTKRWYMVASICGLMLIATLVYNYGMYTLYNADMAIYKTKQIQRDELDTKIGELLRERLDKWPDNSAELGKISELVAFDSNLETSPDGETHVGFTTLHRFVTSKYLPFDPAEKVRGIVSEFTPHLNYVIRIDPSEIGGSDNQ</t>
  </si>
  <si>
    <t>pBT2436_00071</t>
  </si>
  <si>
    <t>MIERSTKGNRQKGFTLIELAIVLGVIAILTAFFLPGMLKAREDSKLSTAITQLQKDFPGAIARQVSRTNTCSTTTITAAKLKERGLPDLTVWNTAWTVDAVTSNQVTISYTIDSTDTSAAADLASALNQSNNIVKNSATATGNTKVTVAYRCN</t>
  </si>
  <si>
    <t>pBT2101_00075</t>
  </si>
  <si>
    <t>MIIKRSKLSISTFGFSNLMLIVIAAVAVGAVRFSMTMGESRTLPRDFDQIDAVIETSRQDVQRYTELEKLPKLVTSWKKATASFELDGLKFETFDANNSSEMGNTYSGPLKGWPGQVIGDPQVVISSVRSLQKEIPLYLYDYSIANGVMKLNFVVVGT</t>
  </si>
  <si>
    <t>PulF superfamily</t>
  </si>
  <si>
    <t>pBT2436_00072</t>
  </si>
  <si>
    <t>MAYYQLKYLGESGGVVSVGVEAETKEQAIAMSGIPESVIHSVAVDHLGGIKSALFDKKFPLVEQVLMLSAIASKISSGKTFGKAVQESVNYKALKITFAQIDSCQTPKEYLSLLRFDETAVLLAEAGDKTGRLPDALNRASKAIAERLAAKKEFSALMKKAMINACFGLGFIIGIPLWAGGTIHDFIHVQRLDLQLNSLSQLILLLHTVYTEYLYVLLGIGAGIYVFRARVWEMVRNLPGFSFLNERNKVRMGLEFVQTYQLLLSSGFTNPQSFKFMMQRSRGRAHALYQEAHARLVEGRELSDVFDNPEWPPLITQNLQGFDNQSPAGRDNVLSNMADALKAYYLRHSEKVAQMSSVIGFSMMLLTIMMFAIGFYLPIINLASAMR</t>
  </si>
  <si>
    <t>pBT2101_00076</t>
  </si>
  <si>
    <t>MKNLVIGTLMAAQFVLPIYALADADDADTHRDRSRKIGDMEYKRDQLKLQAEMADSYKKMSDAGFIVDESGSPLGVTDIATLGKEVRKAGTKPDKADLPFGQNPVIPNAAPFMLDQPTLGMSGPNGQAAPGGPVQPGSSQKNVPDDDEDKAKHFLALLEVRADSIVVMTSQGRRIVRNGEKVNDYTLQRFGLDKAVFKGPDGTRELVIDWTKSKRYADD</t>
  </si>
  <si>
    <t>pBT2436_00073</t>
  </si>
  <si>
    <t>MTVAMVRSRGFTLIELAVCLAIVAVMTVALLPGAMEKYQQGKINSSIEQARNLIPVCEIARTKAVSSTVGANLKVTHTYGSLTNWSKTADLQNLLSADYRLPATNPLGSNILVKFDSQRCYIAVDLPFKEDNYGGYITENVGANTRIIITTRPAQSSSSAWVSYQKRILHEETTR</t>
  </si>
  <si>
    <t>pBT2101_00077</t>
  </si>
  <si>
    <t>GO:0006810;GO:0009297;GO:0015628</t>
  </si>
  <si>
    <t>transport;pilus assembly;protein secretion by the type II secretion system</t>
  </si>
  <si>
    <t>GO:0015628</t>
  </si>
  <si>
    <t>GO:0008565;GO:0003985;GO:0005524</t>
  </si>
  <si>
    <t>protein secretion by the type II secretion system</t>
  </si>
  <si>
    <t>protein transporter activity;acetyl-CoA C-acetyltransferase activity;ATP binding</t>
  </si>
  <si>
    <t>GO:0008565</t>
  </si>
  <si>
    <t>protein transporter activity</t>
  </si>
  <si>
    <t>GO:0015627;GO:0016021</t>
  </si>
  <si>
    <t>type II protein secretion system complex;integral component of membrane</t>
  </si>
  <si>
    <t>MGGFTLIELAIVLAVMAMIAVYATPRYMEQLNQKRAILTAQETQSFLDAARSYRMQNGSWPGQASSCANAKSVLESTSPPTLAGISATNKYNQAVTPACNANTFSITQSIAQDWDGVVANNLPGTVISNAATYTIRSTIGIPGSEPALNSKLSRVYTGDPEMNRMRTPLLLGGNSINEVSNMYLNNGGADARVRTDAGRLILSTPYGGEVAIENGTNLSVENVTLRQRGNANLIDLLPNFVQKGTYLVRHSDGVIKPACPGGGSARASLRPGTMRGGWQEGEVNHGAFGYEYRLLDYGSYWIVSTNIIGSEVERNNLQSLVDVYCYYP</t>
  </si>
  <si>
    <t>MSNNIQGIQRKILRNLVEAGKITQQQADTQPVSEVIEQVVPDILRVCKDDEAVAHAIGKALGREVFFELEEGLSITQGPEGEPWFIYGNTIFMANPFHKRMHERATGFARTNNIHQPKVGVVSLTRLEAIKAIETEDDDSAVHDSEQLKARATQRVEDLVREAAKLNASDIHLQPTQGDQVQVRLRIDGELLTRKLYTSKIHEAICRVIIENNCGLTLELNAAQDGKFDFAVSAHKKINLRVSTLPVTKGSESTPKVVVRLLGNDTSLANLDRLGMSAENKALLRRLGEAPNGLIIVTGPTGSGKTTTLNAMLLDIYGQDPNRNYHTIEEPVEIQHEGMSHTECGKHLSFATALRALLRQDPDVILLGEIRDNETAEYAFKAGQTGHLVLTTLHTNNAHESLDRLGRMDIPTDIIATNTQAIMAQRLVRSLCKSCKVEYLFRSDEKRFALYGSNPVFGSNGDLKLYRANPKGCQVCNNGSHQSGGLKGRRGVIEVLELTPEIQEAILNGISPSLLRRSQIAEGTFKDLWDDGLRLVFEGVIGFEQLEKELRPYLSDRVGAPKNRHEKAGIRPIREASTSSLVAQL</t>
  </si>
  <si>
    <t>pBT2101_00078</t>
  </si>
  <si>
    <t>pBT2436_00074</t>
  </si>
  <si>
    <t>atsB</t>
  </si>
  <si>
    <t>Anaerobic sulfatase-maturating enzyme</t>
  </si>
  <si>
    <t>1.1.99.-</t>
  </si>
  <si>
    <t>GO:0003824</t>
  </si>
  <si>
    <t>catalytic activity</t>
  </si>
  <si>
    <t>MPYSVVIAKPTKNCNADCTYCSAPPDGEGSWSLDDFKRIFDRLQPSFTPNIDWIWHGGEPMLMGPDFFEACAEYALAQHGGVHFAIQTNLLGYKSDRWKRVFSEIFEGRVSTSFDPYKKYRTVKGSAETYDRLFWRAMDQVIADDFRPLVIGVYDEGAATAAMDMYERALSYGSAGFDIRFNYAYPAGRAREAGMLIHPATYGQMLVDLYNRWIDEVPVFRITPLDLMLQKVAGYKSMLCPWTKSCGGRFLTIDPDGSVYNCSEFSDFGDKRFRFGNILTGEVQEAKPVEVKFYSGADIAPALAASPASREIMGRAVNLPPDCKTCPHFTECEGGCARDAVLFERGMGGKFGYCQSWKMVFNRLKQSVVTGEADRILYKLGITPDSARARLSAYGWAN</t>
  </si>
  <si>
    <t>pBT2101_00079</t>
  </si>
  <si>
    <t>MIERNTKRVRQKGFTLIELAIVLGVIAILTAFFLPGMLKAREDSKLSTAITQLQKDFPGAIARQVSRTNTCSTTTITAAKLKERGLPDLTVWNTAWTVDAVTSNQVTISYTIDSTDTNAAADLATALNQSNNIVKNSATATGNTKVTVAYRCN</t>
  </si>
  <si>
    <t>pBT2436_00075</t>
  </si>
  <si>
    <t>Radical SAM protein</t>
  </si>
  <si>
    <t>SkfB superfamily</t>
  </si>
  <si>
    <t>GO:0046872;GO:0051539;GO:0003824</t>
  </si>
  <si>
    <t>metal ion binding;4 iron, 4 sulfur cluster binding;catalytic activity</t>
  </si>
  <si>
    <t>MLQVYLKPTNFCNVGCDFCYLPEDVRANKSRMSEATLQDSLVLIRNLAEREGHDRVSILYHGGEPLSMSAGVLMDLSDKVRRGLSGIEIQEAIQTSLIPLRRSHIPFLQERCDGFVGSSIDFSGRTIQGSNSKYIDLWLEKVHLARSHSLHVAPIMVPTRNELGRVTEIYGWFKEHGFTHFNIERYNPYGADADRPSNKEHSDFLSDLFNVSIEDLRRTGSCVTNNAVAAAIGGVLHNQPGERWGGTCQRDFLVINPDGALNTCPDRMEYETDLWPKVQDGIDAFQSSPERLGWIKVQHIDHIENHCRKCEFRSWCKSGCPITDHQVHTGAGECAGYRSHLAKVKEFVANEEGRRFATGYLSAAGALPFDPYTIGLERIA</t>
  </si>
  <si>
    <t>pBT2101_00080</t>
  </si>
  <si>
    <t>pBT2436_00076</t>
  </si>
  <si>
    <t>GO:0051536;GO:0003824</t>
  </si>
  <si>
    <t>iron-sulfur cluster binding;catalytic activity</t>
  </si>
  <si>
    <t>MSKGAPDFDHMIYVRLIEACNLHCQHCFIPNNPKRMDWNNIEQIPAKVRSFARPGQVLLFQLHGGEPTLVGQEFMRKSVVFLKTELSEFDVRFSLQTNLMTFDLRWAELYHEFFDGIVGVSWDPEIRLLRAGRPESNEQFENKFWANIQALQSLQLTPYMVITVTKPLINRFRNPTDLIDFLLERGISLAHFERLTRTGYAITNWDWLGITNREYSMWIGRFAMAYSRFMSQQREGRQELNISPLDGLIASVERLRRGERGGYGCLSGACDTRFHTFDQNGYYSACTALTSERDNRNAVGVTVVEHTQLEAAREERQMDCSTCQYKPICSSGCMATPRMDESQECAGGYMTFRLLNDHIATRDNPGLIAIAG</t>
  </si>
  <si>
    <t>pBT2101_00081</t>
  </si>
  <si>
    <t>pBT2436_00077</t>
  </si>
  <si>
    <t>MKQFTGNRVMVAIAVSALTASAYAETHKSFTVEQSTEDLAADKEIARLRAILEMNPIKPMVEQHQKVLSEIVVGNMVGGIDNMLLAATATAKDMDSTRIGDWGYCHNACHGACHGACHGSRGWR</t>
  </si>
  <si>
    <t>pBT2436_00078</t>
  </si>
  <si>
    <t>pBT2101_00082</t>
  </si>
  <si>
    <t>MRVSDLEGIFLAQSSHLQTSPEHEIKRDVSYFNVECDTTLKRIPRDACHLGLRAQSHPDSPDLPSDDFTFSLILAAGSLNSVSIDIPYDCSVSPDELLMHAESSGFNINLLPPGHTTVVDEKVERYCEVLRTYGRMWLASPQSNIRVAPIDGYLEYLFGVAAGHIPASISTDEMMNTLFTDGMPEVVMEHVKVVIHDVIMEHFGTEDAFNEILEKVAKAIHLKQAQFRDSRARILEEELDLRTPLPNLIRMVSKSTGLSLSNAAGMLYELKHGVHTVLDKYLPPDEPAVEGQATPPVNTRQAKLANALGAAFAAAFGIDEMDQVWAGVESTLQVQERINLDHGTVQPGSVASRIAVAMDVEPKVAALATGEFLSMIRAVLEAGNHVSPPPPSAPKPVPSPASGLIAVG</t>
  </si>
  <si>
    <t>pBT2101_00083</t>
  </si>
  <si>
    <t>MSKSEAVGFINVTRQCNVDCKRCYLTEANRAAGERLPTYTLAAFLTSDFWADRPVTLIWEGGEPTIVGPSRMQLYVDQARGLLPHASQTMVTNCFSVPNWLIDLSHSDFNGQVETTFALGHKFSLSGSEDLYTRRFLTGLNRFWDAGVVCTVNVELNSETIKRGPTALAELMLSTKAKVWEFDISVDFRTFLAKPIYQASSAPELPLTASYAAVWTFLHTLEATHGRQLRDAGITIGALEQVVGEANNQFNVLSEDRFLTLNPDGSVTTNPLYSDLEGTFLGNLQDAPLDELLSSPRRLARVIAERRRLLPCRSCPHFSYCSGGPAHVPVTDGSGECAGGKGMWDLLLEKMRCA</t>
  </si>
  <si>
    <t>pBT2436_00079</t>
  </si>
  <si>
    <t>pBT2101_00084</t>
  </si>
  <si>
    <t>atsB_1</t>
  </si>
  <si>
    <t>MHKQSRLNQANISITATRWCNRRCTHCYIDPSELANPVEMEEGVFRGIFDRVRDLVALDRGLEEVEWEIIGGEITKMPVEFWRRNLPFALEQCRDFNAQLKTPGSVNVLSNLIFSDQRRRADYIDLFNQYGDWPEMCVYTSWEPETNRFGKRDKLMPAWRETVSALKVRQKILDVILTKTTVELGPDYLLEQFLPLGVTDFSIKMISPYGSGKAFWQPNMISFAQMSDYLCRLFEIAPKGITFTPADEMTSAMFRGTSYQCIGNFRYDLAVEPDGLTSFNASQTTSEAAFGDTRIYIDDPDWAFKVLADNTSELDNKLSRYHDYCFQCEFHSYCAGGWYHYRIAEPEDVRAWDSAECPGYKRLWSKVKDRFGEFDTRMNTHHEAMRAILKSPTDSVTSKQVHDEIAGQGLAFYAWLKQVENARVALNPGAQIGRPLMERIWAYQAVGATINLSCDDFGILSNDLKRLVIEHLVYGDTPALQLDPAMVWEWVRTSPDDQLATIVEETSLLAQGLQVKDKDLILAGHNTQLLRWVLSHPSPAGAPSGEHPEPEIKLVSMQLQREASLRSTKMRNPI</t>
  </si>
  <si>
    <t>pBT2101_00085</t>
  </si>
  <si>
    <t>MPYSVVIAKPTKNCNADCTYCSAPPDGEGSWSLDDFKRMFDRLQPSFTPNIDWIWHGGEPMLMGPDFFEACAEYALAQHGGVHFAIQTNLLGYKSDRWKRVFSEIFEGRVSTSFDPYKKYRTVKGSAETYDRLFWRAMDQVIADDFRPLVIGVYDEGAATAAMDMYERALSYGSAGFDIRFNYAYPAGRAREAGMLIHPATYGQMLVDLYNRWIDEVPVFRITPLDLMLQKVAGYKSMLCPWTKSCGGRFLTIDPDGSVYNCSEFSDFGDKRFRFGNILTGEVQEAKPVEVKFYSGADIAPALAASPASREIMGRAVNLPPDCKTCPHFTECEGGCARDAVLFERGMGGKFGYCQSWKMVFNRLKQSVVTGEADRILYKLGITPDSARARLSAYGWAN</t>
  </si>
  <si>
    <t>pBT2436_00080</t>
  </si>
  <si>
    <t>MNILPYALPRNRSIEMMSTTISTNLNCNLACKHCYIQPDLLRRKEYIDEATFRREVEVIVEAFHLDQSVTYLHLDVLGGEATLMPFEFWERNLPWVLDRISDLNAAGTPTEFTFCSNLMWKDDRYLDLLRQFKGHPAMDIAIPFEGPESGRFGKNMAILPKFLERIEALGECNMLNLVLVMGQGLIDLGPQYIIDTFVKRGISDVTCDMIFPWGSGRSYFDRAQPYYRDVARFIEDLTELGAPYGLTVDHLDDMRKSLRTLSRSQNTLNDAYEYHWDHRGELSLNPNQTGTEAVRPYINLNVWDRNAALKVVWGNNSELDAKLSYEHDFCRGCAYLQACNSGWYPHKQLSPEVLGKYMAAPEGEFSCPGFFQLWEKQAQTSFDQVGVTRYGNARRERRIRAIARAAAGEATAFFETNYVDDYEGYFDAVRSAVVVRVIPEMLFGCTVRQRLWFYDRLGKQVDFEGGLSRFGEEASIIAHSLAGNYHSLGIDDALIWDFVRRRPDHHLSGFILDAVQLARWMDLPIEVVGGFPRWNSGLEVSFKFEDLIMWGMTCAVPADIADSLDQRRDHFLTPDAYEYLSRIHLQAVSFSRKAHAAIRDWQITKERMTCV</t>
  </si>
  <si>
    <t>pBT2101_00086</t>
  </si>
  <si>
    <t>GO:0003824;GO:0046872;GO:0051539</t>
  </si>
  <si>
    <t>GO:0016310</t>
  </si>
  <si>
    <t>catalytic activity;metal ion binding;4 iron, 4 sulfur cluster binding</t>
  </si>
  <si>
    <t>phosphorylation</t>
  </si>
  <si>
    <t>GO:0016772</t>
  </si>
  <si>
    <t>transferase activity, transferring phosphorus-containing groups</t>
  </si>
  <si>
    <t>pBT2436_00081</t>
  </si>
  <si>
    <t>MRLTWILGACALGLSCKAQAFPVVIAGGAMLLGGPSTVIALLIAAGVFGYLRFCSGKHGKVKSLALGFAAGLAVLALVLNDQRASQLDANFIDSGSPAERITEIPFREVALDEQAQMPTAMDPAEFIDSLAKRTIRAVRIDPMPEPFFQDFGNGVSAKELGKSPAKLLALIRESSVPVVLIDQYGSSAAAISEALKARLGIEVRFLVGGTKSLHPYGWKHLANEEDPRAILPSQFPKVIAATPGLQIISDTTRDQFEHDGWLHGDMISDLPTFLAGLDNIVATIGDRPILISAAEGYFTGNTWVILTLLRSRGLDPQFILPTEDELLVKPPYYRHFKNDERLFGNSETFSYLERKPRVVFLDFQPAADWATTRERIRGTVHIDMEKVARGQMAEELAKLDPTATYAGLGYDRRSSYHSLLAGEYLSEKGAGWLGINTEPELFSRERLSNPDLYDGWREFSAKARNELGEAGFKAVSLLGDGIKGYLLFSALLALVLTIAFCATPTVAAKGLVAVAALGVFQVSSWTLEEWVRADVPTDWVVAVQLTTGLLSGLCWSARRRNRKRRFTVPEGVRPTELPEKIRLLAEAAEHGFHVLPGVVITPALVNSTGRQLPRWARMKPTIVRSAARSESCEATTIGIYNSLYAAGEHQVWASAAQVIAEIERSGEVGMCFVQPRIQGQTFGVAMFGTEADDHMIICEGGHADQVTAGTAATSRFAVPIWDVNRLDPRDRAVCRVLLRLQRVMGATSIEWARSLSGKLTILQVSTDQLGRIGLKHRISKNTRRFVVAPVAHTGKLEAAVLAACAIKGEQLTVGRYRLVQAKSFIGGLLSLHQDISSAVDYARMSPAIAFPSAAIIEAFETEHRERLAQRTLWLPDLSAETEQLIAAVTHDLGRVRDVYGRFNRLATVAAELRIKARIKGFSRPLSSTVLGAALEEAAADARGDLLERMGCLSLNGFAIQGKSSLDGDDLLGGVIQATDSPMAWLKDECAVQVMYELKRLRPLLAEIEQRGAVDSLLAALDVSVGTDTDSRVAALETVAMQSRPLPLANLLSGHGRDPGRNAFVWGVPAKGVCLRLASKDEFQPGDALLIDRAEMSYLPLIARAGALVVREGSALSHLMQHARRLRVPHVVGADIGDQKDSALVFISASGEVCRA</t>
  </si>
  <si>
    <t>pBT2101_00087</t>
  </si>
  <si>
    <t>MHNALDMLNVCIAPTRLCNLGCTHCYVKPELLRDKAMMDEGLYRKTFDSIEALFKADRKVTKINIELLGGELTMMPLAYWERNLPWTLEVMAGWERDYNAEAALIWCTNLIFKDPGYISLLNEMGHRYGYGLDVFVPWEPDTNRFLKDDKLLPRYFKTLEAITGIKRKTLCITMSKAVIERGPKFIVEEFVSRGITDITCDMLYPAGSGKSYFLKTCTYGEVSDYILALSELVPDGVTISPLVEMETASVTATHFHYPGNDSYDLEVEQNGEVTFNSSYTGDEAIHPTEPLSVQDLRFAEKAIFNNAPEMLVRHSMPYEECGTCEFAVVCSGGWAWHKNLHHNLRSIIADGDCPGLKRVWLQAKANAGAETDRSTYLAVMEARKREGALRLRVATANIERGREVPLIEDSFAGAYDSFFNEFDRPRLVEMMPGALFGKSWAERLFFYDAIGAQIDTPKNWYADAAEEGGEELFRHILFGNYQYLTFDPVRVISEIRYRQQWKLAHLVENIIADLAAGNPVRALLGGAHLDEVVLMCREAMAAMELAA</t>
  </si>
  <si>
    <t>pBT2101_00088</t>
  </si>
  <si>
    <t>pBT2436_00082</t>
  </si>
  <si>
    <t>MIHQPFTLHIRMTKSCNADCSYCSSWMENVSSRMSPAAFMKSIDFILNRALPQIGAAPTFLSAQYIGGEILTVPFQELKECVRYLRKACAQHGIEMQDGAQSNLIGTPEKISRLYDLFEGRLGTSVDDFSQARTVKGSADNYRLIWKEADHYLRNQRSTPGAVFVLDQSGLNSARQQTRLAAREGRMLTLRPLFQGGTPGQALQGAERTMKALLETFDDWFMRYPIIVEPFFHLTTARVASLAGGNHHMPHACAFQADCTQRSLSLEPNGDLHVCQEMADAGLSRVGNALDGVIDTGLLEALAARSGRLSADCQACPFVKECQGGCMFESIQQGSGMYGRSAHCASWKALFRRIDAGIQEHGLEEVRGWLHRIETRHHNHKLDGLFKASLASA</t>
  </si>
  <si>
    <t>pBT2101_00089</t>
  </si>
  <si>
    <t>GO:0016491</t>
  </si>
  <si>
    <t>pBT2436_00083</t>
  </si>
  <si>
    <t>oxidoreductase activity</t>
  </si>
  <si>
    <t>MVLNDLFRTGHCVGSIPKDQADALLRLVKQDTFLPDKPGSPDIAEWESDDPSKNLNVPPEYLSFMENLGSSPDLEHFRAHMGDWSRVNVMLQRGRRGDSMGWHHDAYDPMHLICMVYLSDELWTPEDGGLLQLGEGDIDDMGFITKDIHVHSSVSPNHGTLVWCINTNPRWVHQVTAINTDKPRYTLIGQFGYRENVMRSTVRKRYGEALR</t>
  </si>
  <si>
    <t>pBT2101_00090</t>
  </si>
  <si>
    <t>MSRNQLSLRRFRFHDALITSPVELSWRGRLLRVIDACFDGIYGSLHPEVLVVGNDVLVSLALALHLAECGFEVLISPDNLDIESWPNPHYSANNLAIFSTWTDEMAEVLGSRFGNGFKVGSIASAIGALCEGCKQTGRVSIIKDTALQSDRGFCRGAPGKHLLFPLRPEIRQQAGLHPFWKVITTRLPSIQFNHRELEFVSTRLVVLTSHPSRFLHPEASTCSRVGQARVSVTDVSEKGRHNDLRTALALRIT</t>
  </si>
  <si>
    <t>MTVQVGMRVSDLEGIFLAQSSHLQTSPEHEIKRDVSYFNVECDTTLKRIPRDACHLGLRAQSHPDSPDLPSDDFTFSLILAAGSLNSVSIDIPYDCSVSPDELLMHAESSGFNINLLPPGHTTVVDEKVERYCEVLRTYGRMWLASPQSNIRVAPIDGYLEYLFGVAAGHIPASISTDEMMNTLFTDGMPEVVMEHVKVVIHDVIMEHFGTEDAFNEILEKVAKAIHLKQAQFRDSRARILEEELDLRTPLPNLIRMVSKSTGLSLSNAAGMLYELKHGVHTVLDKYLPPDEPAVEGQATPPVNTRQAKLANALGTAFAAAFGIDEMDQAWAGVESTLQVQERINLDHGTVQPGSVASRIAVAMDVEPKVAALATGEFLSMIRAVLEAGNHVSPPPPSAPKPVPAPASGLIAVG</t>
  </si>
  <si>
    <t>pBT2101_00091</t>
  </si>
  <si>
    <t>pBT2436_00084</t>
  </si>
  <si>
    <t>atsB_2</t>
  </si>
  <si>
    <t>GO:0051539;GO:0051536;GO:0003824</t>
  </si>
  <si>
    <t>4 iron, 4 sulfur cluster binding;iron-sulfur cluster binding;catalytic activity</t>
  </si>
  <si>
    <t>MQPGISSSGATGRNSFLFQINVTRRCQLRCSHCYILSDKKDKSPDMTEEEFLHVVRGIVEHMQADHNFSQRYNHVDIHVIGGEPSMLGVRFFESALPKAKALLRGIPQAVDFSIVTNLVTQEALEVARLFDKVSTSYERSTRFNKRKQEEIWRRNVVTLMAESKMPGVSGPKDFSVTTALVRPVVQAGAASMIEELVDLGFTKMHFGFFIPSGDGDLNAKLIQPKHRETAQFYIEALDWYLKHRETITDLWINPCESWLEAVYRGESLDDVVCPIVHGALDIDSDGRTISCIEKGGTNDYTSHGNIFETREVIQGDGSKAVEFVNTIHDVLTSPSYLKEVANARRLPAACRACDERMLCQANCGVLHEQWNQQDECPGFKTFIKRVRFLVEEEGVRPKSVLQGANQLPQNLIAVG</t>
  </si>
  <si>
    <t>pBT2101_00092</t>
  </si>
  <si>
    <t>MAKSEAVGFINVTRQCNVDCKRCYLTEANRAAGERLPTYTLAAFLTSDFWADRPVTLIWEGGEPTIVGPSRMQLYVDQARGLLPHATQTMVTNCFSVPNWLIDLSHSDFNGQVETTFALGHKFSLSGSEDLYTRRFLTGLNRFWDAGVVCTVNVELNSETIKRGPTALAELMLSTKAKVWEFDISVDFRTFLAKPIYQASSAPELPLTASYAAVWTFLHTLEATHGRQLRDAGITIGALEQVAGEANNQFNVLSEDRFLTLNPDGSVTTNPLYSDLEGTFLGNLQDAPLDELLSSPRRLARVIAERRRLLPCRSCPHFSYCSGGPAHVPVTDGSGECAGGKGMWDLLLEKMRCA</t>
  </si>
  <si>
    <t>pBT2436_00085</t>
  </si>
  <si>
    <t>MTTDKGPSFLSIFPILAKLLFSYGKRLLSVDTLVSLEKKTGAGSGERTPEEIALDQALERNPHQLQINMEPGHKPTPSIAQLLEQSAGDRLVVNEEAIRAARNPK</t>
  </si>
  <si>
    <t>pBT2101_00093</t>
  </si>
  <si>
    <t>MHKQSRLNQANISITATRWCNRRCTHCYIDPSELANPVEMEEGVFRGIFDRVRDLVALDRGLEEVEWEIIGGEITKMPVEFWRRNLPFALEQCRDFNAQLKTPGSVNVLSNLIFSDQRRRADYIDLFNQYGDWPEMCVYTSWEPETNRFGKRDKLMPAWRETVSALKVRQKILDVILTKTTVELGPDYLLEQFLPLGVTDFSIKMISPYGSGKAFWQPNMISFAQMSDYLCRLFEIAPKGITFTPADEMTSAMFRGTSYQCIGNFRYDLAVEPDGLTSFNASQTTSEAAFGDTRIYIDDPDWAFKVLADNTSELDNKLSRYHDYCFQCEFHSYCAGGWYHYRIAEPEDVRAWDSAECPGYKRLWSKVKDRFGEFDTRMNTHHEAMRAILKSPTDSVTSKQVHDEIAGQGLAFYAWLKQVENARVALNPGAQIGKPLMERIWAYQAVGATINLSCDDFGILSNDLKRLVIEHLVYGDTPALQLDPAMVWEWVRTSPDDQLATIVEETSLLALGLQVKDKDLILAGHNTQLLRWVLSHPSPAGAPSGEHPEPEIKLVSMQLQREASLRSTKMRNPI</t>
  </si>
  <si>
    <t>MLPVTQSEPFEGLTDTIENGYFVFTLMPSLYCPYNCKHCYLSKEQRSDKTLMSLDDFRMVCRKIHTYFEEQQPPRRTIIAYNYGGEPTAAGPEYFLAYSRIMDEELPASAGYEVRHVMLTSMLGVDLDVWAPIWHEHCNGYVQTSYDGDMRSSNYVRKWEAKVREAVGRGLKVATISVVNSALLEQGASRTLDLLAELGVEETGWLPFMLNEQNDRPGQYDRFAPTMTAFNDFMIEMLNHWYRGKVQGLKMPSIGEAHFAVDRAAGGDLSNMAGQTLFLLPDGKFVLPNYRDGWKEYMHSFGNILEPETTFRDILCSRERILYMRRQSTRNNNPECRHCEFRNACLLEFAKPNKPNDECFGAKRFVAHAIARNGIEPLLSGPVTLY</t>
  </si>
  <si>
    <t>pBT2101_00094</t>
  </si>
  <si>
    <t>pBT2436_00086</t>
  </si>
  <si>
    <t>pilT</t>
  </si>
  <si>
    <t>Twitching motility protein</t>
  </si>
  <si>
    <t>GO:0006810</t>
  </si>
  <si>
    <t>transport</t>
  </si>
  <si>
    <t>GO:0005524</t>
  </si>
  <si>
    <t>ATP binding</t>
  </si>
  <si>
    <t>MLLKPKEFDAEAFAKEATNITLSERTMEMVDNFGQVHSPEILPIWKDFYEKMLAEKGKGNKRKSADFTIPFNGYRYRCNLANSMDGWVIAMRRLLQGKLNFQKDLKLDYNVVKSLMKGAGLTLFAGVMGSGKSTTMFSALENMDPLERGLLGTCEDPIEYIFEGGGVIQREVGEHVESFEQAIRDCVRQNRKTIMVSEIRDPETANAALLAASTGHSVFATIHADSAPDAYTRMLALVDPRYERLVPQTLRGIFWQHMLRFSDGQRAPLPIYESIEVTGAVRQILQGGPEKLPMLANEMKRQGRRNMAETAMAWVTANKVSREEVREFTDRRGRINEL</t>
  </si>
  <si>
    <t>pBT2101_00095</t>
  </si>
  <si>
    <t>MNILPYALPRNRSIEMMSTTISTNLNCNLACKHCYIQPDLLRRKEYIDEATFRREVEVIVEAFHLDQSVTYLHLDVLGGEATLMPFEFWERNLPWVLDRISDLNAAGTPTEFTFCSNLMWKDDRYLDLLRQFKGHPAMDIAIPFEGPESGRFGKNMAIFPKYLERIEALGECNMLNLVLVMGQGLIDLGPQYIIDTFVKRGISDVTCDMIFPWGSGRSYFDRAQPYYRDVARFIEDLTELGAPYGLTVDHLDDMRKSLRTLSRSQNTLNDAYEYHWDHRGELSLNPNQTGTEAVRPYINLNVWDRNAALKVVWGNNSELDAKLSYEHDFCRGCAYLQACNSGWYPHKQLSPEVLGKYMAAPEGEFSCPGFFQLWEKQAQTSFDQVGVTRYGNARRERRIRAIARAAAGEATAFFETNYVDDYEGYFDAVRSAVVVRVIPEMLFGCTVRQRLWFYDRLGKQVVFEGGLSRFGEEASIIAHSLAGNYHSLGIDDALIWDFVRRRPDHHLSGFILDAVQLARWMDLPIEVVGGFPRWNSGLEVSFKFEDLIMWGMTCAVPADIADSLDQRRDHFLTPDAYEYLSRIHLQAVSFSRKAHAAIRDWQITKERMTCV</t>
  </si>
  <si>
    <t>pBT2436_00087</t>
  </si>
  <si>
    <t>MNSRPIVISCRVFGGRSPKTGRPVGQRHRWSGGAWGKGYCEFCGRTLEEVQEKPELRKA</t>
  </si>
  <si>
    <t>pBT2101_00096</t>
  </si>
  <si>
    <t>MVNDSLNTARTAAEFIVQLLERSAGVKVEGDLRQTLISILQDLPEGANVRDLQNAVLGIETEQVKPLLDALDQMANATLRPQDEYWQLFKAGELIQLDAGEPRVLNLASSFRSDADSILEVLEAASGTKLSDSQLRAAKTAGLELAAGGEPTVRSLVECWALVEGLEDFAAAVKAAMMPA</t>
  </si>
  <si>
    <t>pBT2101_00097</t>
  </si>
  <si>
    <t>MRLTWILGACALGLSCNAQAFPVVIAGGAMLLGGPSTVIALLIAAGVFGYLRFCSGKHGKVKSLALGFAAGLAVLALVLNDQRASQLDANFIDSGSPAERITEIPFREVALDEQAQMPTAMDPAEFIDSLAKRTIRAVRIDPMPEPFFQDFGNGVSAKELGKSPAKLLALIRESSVPVVLIDQYGSSAAAISEALKARLGIEVRFLVGGTKSLHPYGWKHLANEEDPRAILPSQFPKVIAATPGLQIISDTTRDQFEHDGWLHGDMISDLPTFLAGLDNIVATIGDRPILISAAEGYFTGNTWVILTLLRSRGLDPQFILPTEDELLVKPPYYRHFKNDERLFGNSETFSYLERKPRVVFLDFQPAADWATTRERIRGTVHIDMEKVARGQMAEELAKLDPTATYAGLGYDRRSSYHSLLAGEYLSEKGAGWLGINTEPELFSRERLSNPDLYDGWREFSAKARNELGEAGFKAVSLLGDGIKGYLLFSALLALVLTIAFCATPTVAAKGLVAVAALGVFQVSSWTLEEWVRADVPTDWVVAVQLTAGLLSALCWSAHRRYRKRRFTVPLGAHPTDLPEKIRLLAEAAEHGFHVLPGVVITPALVNSTGRHLPRWARMKPTIVRSAARSESCEATTIGIYDSLYADGEHQVWASAAQVIAEIERSGEEGMCFVQPRIQGQTFGVAMFGTEADDHMIICEGGHADQVTAGTAATSRFAVPIWDVNRLDSRDRAVCRVLLRLQRVMGATSIEWARSVSGKLTILQVSTDQLGRLGLKHRISKNTRRFVVAPVAHTGKLEAAVLAACAIKGEQLTVGRYRLVQAKSFIGGLLSLYQDISSAVDYTRMSPTIAFPSAAIIEAFETEHRERLAQRTLWLPDLSAETEQLIAAVTHDLGRIRDVYGRFNRLATLAAELRIKARIKGFSRPLSSTVLGAALEEAEADARADLLERMGCLSLNGFAIQGKSSLDGDDLLGGVIQATDSPMAWLKDECAVQVMYELKRLRPLLAEIEQRGAVNSLMSALDVSVGTDTDSRAAALETVAMQSRPLPLANLLAGHDRDLGLNAFVWGVPAKGICLRLASKDEFQPGDALLIDRAEMSYLPLIARAGALVVREGSALSHLMQHARRLRVPHVVGADIGDQKDSALVFISASGEVCRA</t>
  </si>
  <si>
    <t>pBT2436_00088</t>
  </si>
  <si>
    <t>MRKTAYHLGVFAFGMLSVGQMVPVLLGDESLGNWQFAGLTLTVLLTIGCSYKASASKDVVES</t>
  </si>
  <si>
    <t>pBT2101_00098</t>
  </si>
  <si>
    <t>yjcC</t>
  </si>
  <si>
    <t>MHNALDMLNVCIAPTRLCNLGCTHCYVKPELLRDKAMMDEGLYRKTFDSIEALFKADRKVTKINIELLGGELTMMPLAYWERNLPWTLEVMAGWERDYNAEAALIWCTNLIFKDPGYISLLNEMGHRYGYGLDVFVPWEPDTNRFLKDDKLLPRYFKTLEAITGIKRKTLCITMSKAVIERGPKFIVEEFVSRGITDITCDMLYPAGSGKSYFLKTCTYGEVSDYILALSELVPDGVTISPLVEMETASVTATHFHYPGNDSYDLEVEQNGEVTFNSSYTGDEAIQPTEPLSVQDLRFAEKAIFNNAPEMLVRHSMPYEECGTCEFAVVCSGGWAWHKNLHHNLRSIIADGDCPGLKRVWLQAKANAGAETDRSKYLAVMEARKREGALRLRVATANIERGREVPLIEDSFAGAYDSFFNEFDRPRLVEMMPGALFGKSWAERLFFYDAIGAQIDTPKNWYADAAEEGGEELFRHILFGNYQYLTFDPVRVISEIRYRQQWKLAHLVENIIADLAAGNPVRALLGGAHLDEVVLMCREAMAAMELAA</t>
  </si>
  <si>
    <t>Putative cyclic-di-GMP phosphodiesterase YjcC</t>
  </si>
  <si>
    <t>3.1.4.52</t>
  </si>
  <si>
    <t>pBT2436_00089</t>
  </si>
  <si>
    <t>MMISRPRSIAVGACAGPDLELALVVQPVMHLGSRHPSAIAYECLLRVVEGTQLAAPARLIASAEADGSIVDLDRWVVSQAARIAGAFPNVHLWVNASQISVSDIRFIEHAISEFDRHEVTSRMTFEITESADGDACKIVKGLERLNLKAMPVMLDDLRDGFAKRQLLMNRAVTGCKLSRRTTRDIAESPAVRGEVEKLVRDCRAAGKRVVLEGIEDAAELEIARALEIEFCQGFYFGRPALPEYLFG</t>
  </si>
  <si>
    <t>pBT2101_00099</t>
  </si>
  <si>
    <t>RecB family exonuclease</t>
  </si>
  <si>
    <t>pBT2436_00090</t>
  </si>
  <si>
    <t>GO:0004527</t>
  </si>
  <si>
    <t>exonuclease activity</t>
  </si>
  <si>
    <t>MKFLKELSDLNEGTLVLTSTERVARHLRLQSALLQSMSGKKAWFNKGRIQTVTSWIENAWLELMPAEQLLYPVQELAVVKGLADSSGLMPATLISSTATSRRIGSAYSEALKYQIPMDQERFRFKRELEVFWQLQEMLRRECSSQGVVFRAQLPGLLLNAVQEGLVELPTKIVIVGILDMNPAEKVLFQAIAARGVEVEEVDVAGDRSTPRLIRATNQGDEFTLVAEWVNNHLSPYVDTPLAAPQLAILVPDIRNFQAPLIEALSLHCSPATLIPGESDSDMRTPWDISSGATLGSRPLVRAAMDLLSITPQEADSEAFSRVLRSPWIGGEASEGRARALLDIWLRDNMGLSMGGEDFLRAIGVYKGDAVPDFRERFAGYLAGQVNGETKRYPSEWAEQFSQALVGMGWPGSKELDSANFQTLKAWDEALTLFRTLDTQLGSVEYPRAYKWMREIIDTRQFQPRISHVAPVSILGYEDAIGLHFDAVWVLGASSTVLPARVEPSPFLPLELQVAAGIPGASSEGALARAEKVVAALLSTSADVTVSCPSHNDKGASVSCSELFGSWPAAAPSVHTHGLFVDQLLGILDRSQVVPETVAPVSADELAWIKGGVRIFKDYAEAPFLSFARNRLRAEMFPEPVIGLDPRIQGTMVHLVLELFWTDVRTSKALKAMSHGQLLDKIRDTVSKASEQLLNKLVWRYGKRVIALERLRLESLINDWLYLESKRTHDFEVLGFEEPHDISVGLVNITVKVDRRDRIFLTEDESEFRDVVIDYKSGASMRMTSLNADTLTEPQLPIYATKIDFQQNGGKRIDGIALAQVNSKSLGFHTRSNFTGELAPRTGKHSGVDTEGAWDGQCEAWTNALDEMSQGFTDGEAWLQNGAPLPMGYEYLGILTR</t>
  </si>
  <si>
    <t>pBT2436_00091</t>
  </si>
  <si>
    <t>pBT2101_00100</t>
  </si>
  <si>
    <t>pBT2436_00092</t>
  </si>
  <si>
    <t>GO:0003824;GO:0051536;GO:0051539</t>
  </si>
  <si>
    <t>MEQTSPPEMLCQFAERALSFLRDIGLSVEVVPGAAGFIDHVRIKDGGLQIDPRCPASGLLHEAGHLAVVPKRYRHWMSGNLYASFNRMLKDPEFLAQEPDSPLYRAVIQATDPEVTAWAWAAGRFLEIPSEVIIQDDEYDGSGRNIRILLQANSYIGINGLSHGGFCVRRKTPYRALPQYPELAFWLQP</t>
  </si>
  <si>
    <t>catalytic activity;iron-sulfur cluster binding;4 iron, 4 sulfur cluster binding</t>
  </si>
  <si>
    <t>pBT2101_00101</t>
  </si>
  <si>
    <t>pBT2436_00093</t>
  </si>
  <si>
    <t>addA</t>
  </si>
  <si>
    <t>ATP-dependent helicase/nuclease subunit A</t>
  </si>
  <si>
    <t>3.6.4.12</t>
  </si>
  <si>
    <t>pBT2436_00094</t>
  </si>
  <si>
    <t>GO:0004527;GO:0003677;GO:0005524;GO:0004003</t>
  </si>
  <si>
    <t>exonuclease activity;DNA binding;ATP binding;ATP-dependent DNA helicase activity</t>
  </si>
  <si>
    <t>MTAFQSLPAIPHLEPIFAAIAAANPHDGQARADSIDPRRSLALLAPAGSGKTTQLLFRMLACLTVVERPEEILAITFTTKAAGEILERVTSALSLAAAGVEPVQAHEKPLYQLGRLVLERDRLLGWNLILNPSRLRIMTFDAFCAYLAGKTPIMSGLGGGKTVEDPALIYRSAILDTLGSVNSDDIPEELREALEAVLTFARNRFELLVPMFSALLSKRDQWAGEIMTLDIPGMELAIAEMVAKHAAEAITVLGGSPLTQAMDILQHASGVYDGFAWAAQRPALAINQTSLDYLRGFAGFALTSENTLRKSVNVKNGFPAGEPLTKDMNALLKGLKDDPKVELYSEALVTLKTLPDLQYPQGSAAMCQHFTVILRYLLANLTLTFDGTATIDFQEVAQRAIQSLGFGDEVGDALLDEDRINHLMVDEFQDTSPSQFELLQRLVAHWEDDDSRSVFFCGDGFQSIYLFRAATVELFINMVMSKVFGPKSLEIHRLTVNFRSAPGVVEWNNRAYGKVFAKSDFPFVPSIPFRTVDGGVHIRPITTGPIGEAQEVVNIIKEALAKNPEQTIAILVRGRSHLKHILPALKEAGIPTAGQNIDPIAESAPVSEVIALIRALWHAADRTSWLAMLRSAFVGLSWDDCRIIAQGGKVIRGALNDDQLIATLSPDGQVRVERLNKVMERIERSARGTELVWAAKAAWVALGGPATVDSVEMADVETVFRVLAQHTSNGALQDPQAFFRALDNLYASPKAGVVQVMTIHNAKGLEYDSVILPGLNRTGATDDTPLFYWRNLAGTFALAPNVGDQDESSPESRLFKFIGRQVKKDILDEVSRLAYVGTTRAKCDCYLLAAVDKFDEDKPIRVASGSLLSCLWPELEEDFYEAEPGVPITADVSVEVPSKARLSASFTVELPRGIFIPAASNDQIPTENELADELREEEGNDYRAKTIGVVYHRVVELISKEGIEAWSIERLQTKKQAIAALLRREGYPAAEVPAGVARIHHLVERTISSTHGRWILKKRESGGQEVQVSSYRNSRWVHRYLDRPFVDDGVYWIIDWKTPDCPEGMPVEQFLSREVNRYAPKMREYKQAVQDAGVTLPVKLALFLPAVDRLVEVA</t>
  </si>
  <si>
    <t>pBT2101_00102</t>
  </si>
  <si>
    <t>pBT2436_00095</t>
  </si>
  <si>
    <t>MNLIVVIAVLLAAFFLYLAVKGKSKDDIFRAFGLDPAAYELISSDLGKGHARKRIRWRGVGGEPDAIFRHKRSGRIIVGEFKSRRWARRVRPREYFQIVLYIGIARAEFTSNNVLGVLAFKDKVLEIEHHPELFSNLIQLRAEVLASMKKKKALNSRPLLSRCRFSLPFKLERF</t>
  </si>
  <si>
    <t>pBT2101_00103</t>
  </si>
  <si>
    <t>pBT2436_00096</t>
  </si>
  <si>
    <t>MPTEANIAVSKIAAYAESPDDYIRAGGKAYNAKATRYGNRAHETIGKSPSKLVFLIGAGLFIAALIYFEVLPR</t>
  </si>
  <si>
    <t>pBT2436_00097</t>
  </si>
  <si>
    <t>pBT2101_00104</t>
  </si>
  <si>
    <t>vfr_1</t>
  </si>
  <si>
    <t>Cyclic AMP receptor-like protein</t>
  </si>
  <si>
    <t>pBT2436_00098</t>
  </si>
  <si>
    <t>MPNSTAKRQVTVSVLSTPEPSWFKSSSLTAGSWASWLMMAHQYGRVVDHPAGIEIDANHGDFYILLNGTMVVSTVPPDPNLKPLFIDTLRRGDIIVPSRHTDLKFTYVVRGSASLLKVSKDKFNAFMNDMKNSEVVLMAAELNLLTKHATAASTVQMKDQDKIWRVVVNLASHPDVAHRPGGVEVKATREEIRRLAGVERRSASRAFHLFQEKGLVVFSGYKRFFFAHGKEGLNAD</t>
  </si>
  <si>
    <t>pBT2101_00105</t>
  </si>
  <si>
    <t>pBT2436_00099</t>
  </si>
  <si>
    <t>rpsJ</t>
  </si>
  <si>
    <t>30S ribosomal protein</t>
  </si>
  <si>
    <t>GO:0006412</t>
  </si>
  <si>
    <t>translation</t>
  </si>
  <si>
    <t>GO:0003735;GO:0000049;GO:0003723</t>
  </si>
  <si>
    <t>structural constituent of ribosome;tRNA binding;RNA binding</t>
  </si>
  <si>
    <t>GO:0005840</t>
  </si>
  <si>
    <t>ribosome</t>
  </si>
  <si>
    <t>MLVEAKTHVAWDLASPRAKRSQFRADSFYVVIDGLHIQTVRQAATLIKNALLSIEGVQVRGPLALKTERRRYVFLREMVSKGQKGLRIPEAKRLRNVLLVMNPTSIAVASLIALPVPSGVNLRIETYQAQYELKDPAKCQTAQPSDK</t>
  </si>
  <si>
    <t>pBT2101_00106</t>
  </si>
  <si>
    <t>pBT2436_00100</t>
  </si>
  <si>
    <t>MKLLESWKKAAIEAALDRHKKTLTTVLELDDRALLDSYDLVLGMLAGPKSIQVRRNPRVLDVLRIRGSQRSFEKAVYHARKALTYQQ</t>
  </si>
  <si>
    <t>pBT2101_00107</t>
  </si>
  <si>
    <t>MPAISSFLSWPRAWSYRSHIIPWQLHAPLFLVMFAVVSVLNSIPSDGSWRDLTLNQVLEDFGVFIFFMALWSGIYCHFRRTVDLTWLLIIFVVAIGQEEFNLWNKLWQQLCLLFGHEISSSERQRGDVFMMALVFGSLLVRFALGGFKSFFRIHITFFICVFVTFQGWIHFIFPYYIQQHLLNERLTYQKELTATYEGRFRFQCDHLPITCFEWVGDAVPITSIAKHVSTESITQVLQSVGNATTSLTGWLSVVDRGDVEVFRGVDANQKVLVTLYKNHELYRVVVDDEYPTEAHNVISSALLSFATPFALVWFFGGLWVVFMHQARVYRIKYGKQFRAMENHQ</t>
  </si>
  <si>
    <t>pBT2101_00108</t>
  </si>
  <si>
    <t>pBT2436_00101</t>
  </si>
  <si>
    <t>GO:0035438</t>
  </si>
  <si>
    <t>cyclic-di-GMP binding</t>
  </si>
  <si>
    <t>MTAANRRYTRYAIPENSLQKQQIKTKGVLGFLAGWGDCRVRDISYAGALVLTDKKIGIGDQVLLRLTEKDGGVMDFEGTVANCSKDPITHQFRVGVALSEPEADRREKGFLLQLQDRYRPVA</t>
  </si>
  <si>
    <t>pBT2101_00109</t>
  </si>
  <si>
    <t>pBT2436_00102</t>
  </si>
  <si>
    <t>MYQIQCKRLVDQLAFGLSLSQAEAIVARAYGRESYSSTSDTFGPEIPGLQAIRTPAEILQLERPQQMVEFMRMVLNLTLPGPEPVHQQIPPKNLVATMYNFGNFDALVTYVKNDPIDPNDDKPETLLKFKNRYGYMANSQVIMGRGYHGHTLVAQPDAKLASRYIDQEAILNKLNGLQVIIVRDRVDGDSYINHYSRNHLVMRHAASEDLSSLILGSRAKDACLTVSIVPAERYSLEAIIAPHVAALTKNSPAGRSIILDGLNIDEDSASFQAGLRLASSQGINVVLMAPVLKASQWDHFETRLIFGFDLQMAQTANAEMNRAIVQAAPYVGLKGDRMQFLYYSAASGARYGAIPLIPEEEKRAPLLKRIFGSPARA</t>
  </si>
  <si>
    <t>pBT2101_00110</t>
  </si>
  <si>
    <t>GO:0003677;GO:0004527;GO:0004003;GO:0005524</t>
  </si>
  <si>
    <t>DNA binding;exonuclease activity;ATP-dependent DNA helicase activity;ATP binding</t>
  </si>
  <si>
    <t>pBT2436_00103</t>
  </si>
  <si>
    <t>MIGNTNLSRAVDTKSRETLLRLASLTRDLSSNDDRCRGNAYRDLLELAEEGSSDAMFQVARCLNQGIGVEVDQVKSDHWLRLACVTNPPSKVALYSFGMQNLLRKRPDADPMLGLNLIERAATAGYVTAILELVKLLENGTADIVPDLRRAYRLLAGAITDHSDMKLHEAYLSFVERNQPLSTLLDS</t>
  </si>
  <si>
    <t>pBT2101_00111</t>
  </si>
  <si>
    <t>tus</t>
  </si>
  <si>
    <t>DNA replication terminus site-binding protein</t>
  </si>
  <si>
    <t>GO:0006274</t>
  </si>
  <si>
    <t>DNA replication termination</t>
  </si>
  <si>
    <t>MSFPRTIEEECRELIPTLDKSLKELAFLLEKSKAHIRIDALFQVPLRKSPTVDKNAGIEIATPDGETGISLAIETLTTIWLGEGQSAKETLRSPGAIGLPALALDRIRETNRLRMHLFDLIEKAKPAERKRIWKAKDHYGISSLQAMRVTPILHDPQLIRFYWDTGSITKRWLVRDLIKVCEDELHATFGHRPSRDEVVQGSVESSVLLSLEQLEKLPLDEQVAVHRLGTPHIRARVTDGDIEPYICSAPVPFVYDVSCARPLIKPLKNYCPMEEKKKRSIRALLEPEPRVPGMSVHQYDVKHRAFGAFESRSRGRNKRAAQE</t>
  </si>
  <si>
    <t>pBT2436_00104</t>
  </si>
  <si>
    <t>pBT2101_00112</t>
  </si>
  <si>
    <t>RNA-binding protein</t>
  </si>
  <si>
    <t>MRKLILHLKGEYFDEIKAGRKPKEYRLVTPYWEKRLVGRSYDCIELARGYPKRGDTENRLTLPWKGVQRETIIHRHFGPHHVEVFAINVAVEPKDRSPGAAGPFHNEG</t>
  </si>
  <si>
    <t>pBT2101_00113</t>
  </si>
  <si>
    <t>pBT2436_00105</t>
  </si>
  <si>
    <t>MAKRNTFKTLKDGVYLARCRESSLLAAASNGHSIIWPEARMVIKGDTAYFYHEGKKVWSCNMTYAANNFDVGALAE</t>
  </si>
  <si>
    <t>pBT2436_00106</t>
  </si>
  <si>
    <t>pBT2101_00114</t>
  </si>
  <si>
    <t>GO:0003723;GO:0000049;GO:0003735</t>
  </si>
  <si>
    <t>MVLQKALQSSKNLGDLTQAWIREITARTKAENVVSTVKLTVGDTASLVAPAALVAEVILKTGLADEKTPLRVLLIGRDPMIRLDHSVWASLAGEMLGRPGEVEIFLTQAEQAITSMYPVAQALRLPHCGVMLNEEILAADRPEIDLAIWVHPAAEVDSPDEQNYLQIAVHLQKKAVPVAACVFNETDLHGQNIILSSSGLHLVPLGEGLKRGSKAINRFGISSRNVGLEGGWGAVLCHLTDSEVRRADNEVALVKAALSLLRLEGGIASSWALGQRINGVAFNRIIPIGLLGNMAVEPTTGHLLAHDDESNRLAILGHLWNEKRKAMPSGGEELLIWAAGVKLSFGQALPKETEKRKSAISALEHAFDQGALDAGIALARGYEATGHEESREKALQLYRRIDTAHPLSAYALAHGAVSSGEQATALRCFGAAAEAGYPLAMSDLAVFVQQMNIQGIDPWALLAQAAQLGDPDANVYLAERELKAERLQPSLEYLRQAWQIGHKEALNFAFNLATFMQGQKLGNRHKLKQELRDIENQAKKVGVTLTYGGV</t>
  </si>
  <si>
    <t>RNA binding;tRNA binding;structural constituent of ribosome</t>
  </si>
  <si>
    <t>pBT2101_00115</t>
  </si>
  <si>
    <t>pBT2436_00107</t>
  </si>
  <si>
    <t>MLLVMAVGLAPATVLADPTGDPVVNFKVEHYWVTGRSVQEIQASISENAPTRNGDTFYAGATVWNLDSSYDYVPLASGGCAISNPRVTVNITISLPALRDDVPRSPGVIREWNRFYIALRAHELLHAANGKRTAQTLLSRLSGVRTELPCERLSVVVSQAGQALIKKLGEYDSQLDQQTNHGATQGALLDLRVR</t>
  </si>
  <si>
    <t>pBT2101_00116</t>
  </si>
  <si>
    <t>Deoxyribonuclease</t>
  </si>
  <si>
    <t>pBT2436_00108</t>
  </si>
  <si>
    <t>3.1.-.-;3.1.21.-</t>
  </si>
  <si>
    <t>GO:0006308;GO:0006355;GO:0006281</t>
  </si>
  <si>
    <t>DNA catabolic process;regulation of transcription, DNA-templated;DNA repair</t>
  </si>
  <si>
    <t>GO:0004536;GO:0004527;GO:0008168;GO:0003677;GO:0008270;GO:0004519;GO:0004518</t>
  </si>
  <si>
    <t>deoxyribonuclease activity;exonuclease activity;methyltransferase activity;DNA binding;zinc ion binding;endonuclease activity;nuclease activity</t>
  </si>
  <si>
    <t>MKGFFIGALVAAAVLASSLTSAADLTLMSWNTMRLGQGGEKSFPALAEVAGKADLVAVQEVMNEEGLSRLEAELERRTGEQWSSLASHAVGSRSYKELYGFLMRDSAVAYEDGAVVYMDRKDRFIREPFSARFKSKRDGAIFAVASIHVLYGKGPQDREPEIRELESYWTWLESIYPDTPVMLVGDFNTPPNDAAFSGLSQHAAPLITKGATTLSARDGLYANLYDNIWVSRKLHLKLTAAGIMDYPRMIGWSNEKSRKHVSDHAPVFVTLGNAKLPQGVVMVRPDAARNRVAGDATKQIFAAAQSQKGSATIASNVSAGAGAVRGNANSHIFHLPGCPSYDKVSPKNRVEFSGAQEAEAAGYRLAGNCH</t>
  </si>
  <si>
    <t>pBT2101_00117</t>
  </si>
  <si>
    <t>MSPEVREWAWCHKRIQGMVARNIKMTWAAEAALFRNRSQNMPMLAPWSDHEQPDGSIQVRFNNQHRFTLNWVQERGQWELRRTGQDEVIETDQYRNDLFSAIQSGRIT</t>
  </si>
  <si>
    <t>pBT2101_00118</t>
  </si>
  <si>
    <t>pBT2436_00109</t>
  </si>
  <si>
    <t>vfr_2</t>
  </si>
  <si>
    <t>GO:0006351</t>
  </si>
  <si>
    <t>transcription, DNA-templated</t>
  </si>
  <si>
    <t>GO:0003700;GO:0003677</t>
  </si>
  <si>
    <t>transcription factor activity, sequence-specific DNA binding;DNA binding</t>
  </si>
  <si>
    <t>MLSTPSSLNSHARLFVSKSQSRSFKAKSYILQPGHPEAGSHLLVKGSAQLVIENDGREMILGLLKPGDYFGDLPFPIAVDGHLVSVQARSQCQVAFMSGADFQQMVLTTPEMLMDVCGQLNERLSAATRKVGDLAFLDITGRIVSVIQDLVHASFAVKASEGTVIPITRQDLGRLASCSRETAGRVLKLLEEQGLIICSGRNITVLKA</t>
  </si>
  <si>
    <t>pBT2101_00119</t>
  </si>
  <si>
    <t>helC</t>
  </si>
  <si>
    <t>UvrD/REP helicase</t>
  </si>
  <si>
    <t>pBT2436_00110</t>
  </si>
  <si>
    <t>UvrD superfamily</t>
  </si>
  <si>
    <t>GO:0005524;GO:0004386</t>
  </si>
  <si>
    <t>ATP binding;helicase activity</t>
  </si>
  <si>
    <t>MPSQYSHNTDDLTPVDALPGWKKTLGGVLALGMDLLNARHDSSWVEGYRAGEAYGSEQKAKSQSQSHAVSTTTGPLEIRDLRERSITAPRIDQVLIDDDRLVVSAGLLETMQRDAASLLPADLQPTPGQWKAIATSSRALLVSGQGGTGKSFTLAMRALYLHKYLMQPLSSIRVVVDCKELKEEFAKRLHWLFRRWSIECSEADIQGCITTPAAAALELVNSLVGWENVRPFEVRVNSDVFEIRPFDTRLSSAQTSLLRTTHSKLYRSNPRYAELVVGLFRQSMLLEPLEVDHPDVVKRAAIGWKLSQHDQDLCEKVETLWKEAGAWPLDGIKPGRHKVVVRGCEFSLHGFVPRLDAFVLLGFDRTEDRYLTRGPGIKLEVYKECEIKKTLLQAYLDKPVIHLDSYQDAKQMVATLKALPTTAPDFGYRLRGEPAHVPLVEAFYQVATLVENLGMGVPQAVGKLNFLQNDPDALFFEGLGHFWLGFEGDLLANDPPLMTINRLLDLFSERHGANLKRLPAAALNRFRHLLLDDAQDTSAPTADFLRGILSEFKRRAISHRDSDLLPSTFTLAGDPVQASFATQGSSSQGLRHFDTEFRVSNPTRVILQDGFRGHQHLIDAAFSVVRNQVDVGRQSTALIAPTKQSPVEIHSFDSHVLIRLLQEAVEGGGDVLVLVDSIASYQMAEAAVAYLVGQIDGARYKGKIKIRPFQRARPAVAETVILAGNFTTRPRSDFRNQLFNLAGRWAESGTNHYDALLDQEIQRLVHTGITRARTRCYWLVPSVDSSAPESAVGVSPALSNVIVDKR</t>
  </si>
  <si>
    <t>pBT2101_00120</t>
  </si>
  <si>
    <t>pBT2436_00111</t>
  </si>
  <si>
    <t>MKYSDLIDLPKPGTYNIGLVSAKNSDMLKYFGHPVLDGKYDPKGKCMSPNDPEFQKRVASRKVGPFRATGLLPALDSLKSIFERVEREVPDLYPLLRNNGMLCSRYTRIKGKIGPGISNHSWGTALDMFIDGDTEKQGDNKVQRGLLILANYFNAAGWYWGAAFPTEDGMHFEVSRGLLAQWKKDGLI</t>
  </si>
  <si>
    <t>pBT2101_00121</t>
  </si>
  <si>
    <t>pBT2436_00112</t>
  </si>
  <si>
    <t>MPSNLPVVAVKRHCNPFKSDAPWGVTVRQKDVRQALIERRLVGTPDSDDHAARIAFLVENPAKDPILIDVGCPSLGYWGPNWMVTDGNHRLAAAIFRGDATIPALVDGELEHAFELFGVDCEEHYPTQATC</t>
  </si>
  <si>
    <t>pBT2101_00122</t>
  </si>
  <si>
    <t>MTDIIPFPSMPRLHNNKVQQNQAERKKLADWFRALAQHIEGNEIEREPLAATVVLSSAAGDEVLTVGYDGNQQVCRRQAGSAAHRFTNLGGYTRRGGNFFDRLK</t>
  </si>
  <si>
    <t>pBT2436_00113</t>
  </si>
  <si>
    <t>pBT2101_00123</t>
  </si>
  <si>
    <t>pBT2436_00114</t>
  </si>
  <si>
    <t>pBT2436_00115</t>
  </si>
  <si>
    <t>MSPIRTCSPIAKRTTETFVDHVNIGGERQRVEFQREVIWLQESETQLLYVHGGKILTKGPCHNDYYGYLTSLNPQELGALNLADHFSVDQQSTLDIQLVTTVFLIPVHESNENKEHNRTKPADYRDHYSYIPDGWRYERQSDGHMIYPRPEREELGKEIVWSTQWSEEENLRKLEDFKRRWAFTVGQVSS</t>
  </si>
  <si>
    <t>pBT2101_00124</t>
  </si>
  <si>
    <t>pBT2436_00116</t>
  </si>
  <si>
    <t>MDAERMTQVVAVLEKQESRYRCSAIRWKIGYRLLLILSAVLSASAAIIAKLSFIPEGLGSDLSAILAGGAAIMTTVMAALDFETNFRLNRRSRHQMQILVIEAMKEGADPEALLSSAQKVIDERTKELDKLD</t>
  </si>
  <si>
    <t>pBT2101_00125</t>
  </si>
  <si>
    <t>pBT2436_00117</t>
  </si>
  <si>
    <t>carB_2</t>
  </si>
  <si>
    <t>Carbamoyl-phosphate synthase large chain</t>
  </si>
  <si>
    <t>6.3.5.5</t>
  </si>
  <si>
    <t>GO:0005524;GO:0046872;GO:0016874;GO:0004088;GO:0003824</t>
  </si>
  <si>
    <t>ATP binding;metal ion binding;ligase activity;carbamoyl-phosphate synthase (glutamine-hydrolyzing) activity;catalytic activity</t>
  </si>
  <si>
    <t>3.1.21.-;3.1.-.-</t>
  </si>
  <si>
    <t>MIWFLEGQSSQRDILLGAREALPPEVKIFASHRQERPEITGLADVSFLEPKDNQERIDWVIETALTHKIKVILAGRVGSVFEAQRRRFEAAGLVLVTGGSNMSTFELVDDKSKFTAEAELAGLACVPAITATNAQELIDAYETLRAHGDVCVKPAVGIYGQGFWRFKSEADPFRCFANPDSREVQFETYLQAYRAGGDRPAMLVMPYMAGSECSIDMVCESGRPVAYVGRRKQGLHQTFENDSVAVELALKAATHFQCDGLVNVQTRDDADGVPHLLEINPRYSGGIGYTRHTGINLPGIFASRRLGLPEPVSQWIPNIRVKAITVAVPVAT</t>
  </si>
  <si>
    <t>GO:0006308;GO:0006281;GO:0006355</t>
  </si>
  <si>
    <t>DNA catabolic process;DNA repair;regulation of transcription, DNA-templated</t>
  </si>
  <si>
    <t>GO:0004519;GO:0004536;GO:0008270;GO:0003677;GO:0004518;GO:0008168;GO:0004527</t>
  </si>
  <si>
    <t>endonuclease activity;deoxyribonuclease activity;zinc ion binding;DNA binding;nuclease activity;methyltransferase activity;exonuclease activity</t>
  </si>
  <si>
    <t>pBT2101_00126</t>
  </si>
  <si>
    <t>pBT2436_00118</t>
  </si>
  <si>
    <t>htrA</t>
  </si>
  <si>
    <t>hhoB</t>
  </si>
  <si>
    <t>Putative serine protease HtrA</t>
  </si>
  <si>
    <t>TerD_like superfamily; DegQ superfamily</t>
  </si>
  <si>
    <t>GO:0006950</t>
  </si>
  <si>
    <t>response to stress</t>
  </si>
  <si>
    <t>GO:0008236;GO:0004252</t>
  </si>
  <si>
    <t>serine-type peptidase activity;serine-type endopeptidase activity</t>
  </si>
  <si>
    <t>pBT2436_00119</t>
  </si>
  <si>
    <t>MMVLAPGANTALGAAQCSWTLECGNSSAFGEYAAVALLPLDDKRHPQGEAALFQVSQPWMQWSGAQEKVSCSLNLAQLPTGADRLLLVVYTFSAMGPVSELRSLRLQVDSQIEVSLDLSDNGESAIIVGEFYCRNQQWKFRALAEGSAYGLSALGRRIGMNIDDAHPHRRSGSSDQNRSAAGATGTGFAVTSTHILTCAHVIEGMQEIHIASFEGRHRAEAIVVDQRNDLALLRVQGAPAFKPVAFRDGIGCDLGETVVVLGYPLAGLAGGGIHVTQGGVSALFGLHNDASLLQFTAPIQPGSSGSPLFDGSGSVVGMVTSTVPDAQNMNFAVKAGLALAFLDACGVEPNRTPTGMTFTTSQMAREAQQSLWKIEARNP</t>
  </si>
  <si>
    <t>pBT2101_00127</t>
  </si>
  <si>
    <t>Adenine/guanine phosphoribosyltransferase</t>
  </si>
  <si>
    <t>GO:0003677;GO:0003700</t>
  </si>
  <si>
    <t>DNA binding;transcription factor activity, sequence-specific DNA binding</t>
  </si>
  <si>
    <t>GO:0006950;GO:0006520</t>
  </si>
  <si>
    <t>response to stress;cellular amino acid metabolic process</t>
  </si>
  <si>
    <t>GO:0016757;GO:0016740</t>
  </si>
  <si>
    <t>transferase activity, transferring glycosyl groups;transferase activity</t>
  </si>
  <si>
    <t>pBT2436_00120</t>
  </si>
  <si>
    <t>MESNVVPTSLRAQLKRGLLEVKVDDAVLPPANLFGFAERRNPKRAFLFVSKVLGRHIPVRPSVMAASFESLAAEIPPDLPGPVLVIGMAETAVGLGAGVHRAFSATRPDSMYLISTRHPLGTELFARFEEEHSHASAHLIHMPVDPEIREMMLQARSLVLVDDEASTGKTFVNLHRALVDAGLSKIERVVTCVLTDWSAGAVRHAIGEQATAVSLMQGSYQFHEDQAAPLPEMPDVGAVSIGEWPLSADKDWGRLGVRHVEDTLAPEIQVQPGEKIIVLGTSEFVWRPFLLAERLERAGADVHFSSTSRSPIALGHSIQHALSFSDNYGLGIPNFLYNVKPGQFDRVLICTETPAQAVPAELVTALSAEVIFDEQ</t>
  </si>
  <si>
    <t>pBT2101_00128</t>
  </si>
  <si>
    <t>GO:0004386;GO:0005524</t>
  </si>
  <si>
    <t>helicase activity;ATP binding</t>
  </si>
  <si>
    <t>MPSQYSHNTDDLTPVDALPGWKKTLGGVLALGMDLLNARHDSSWDEGYRAGEAYGSEQKAKSQSQSHAVSTTTGPLEIRDLRERSNTAPRIDQVLIDDDRLVVSAGLLETMQRDAASLLPADLQPTPGQWKAIATSSRALLVSGQGGTGKSFTLAMRALYLHKYLMQPLSSIRVVVDCKEAKEEFAKRLHWLFRRWSIECSEADIQGCITTPAAAALELVNSLVGWENVRPFEVRVNSDVFEIWPFDTRLSSAQTSLLRTTHSKLYRSNPRYAELVVGLFRQSMLLEPLEVDHPDVVKRAAIGWKLSQHDQDLCEKVETLWKEAGAWPLDGIKPGRHKVVVRGCEFSLHGFVPRLDAFVLLGFDRTEDRYLTRGPGIKLEVYKECEIKKTLLQAYLDKPVIHLDSYQDAKQMVATLKALPTTAPDFGYRLRGEPAHVPLVEAFYQVATLVENLGMGVPQAVGKLNFLQNDPDALFFEGLGHFWLGFEGDLLANDPPLMTINRLLDLFSERHGANLKRLPAAALNRFRHLLLDDAQDTSAPTADFLRGILSEFKRRAISHRDSDLLPSTFTLAGDPVQASFATQGSSSQGLRHFDTEFRVSNPTRVILQDGFRGHQHLIDAAFSVVRNQVDVGRQSTALIAPTKQSPVEIHSFDSHVLIRLLQEAVEGGGDVLVLVDSIASYQMAEAAVAYLVGQIDGARYKGKIKIRPFQRARPAVAETVILAGNFTTRPRSDFRNQLFNLAGRWAESGTNHYDALLDQEIQRLVHTGITRARTRCYWLVPSVDSSAPESAVGVSPALSNVIVDKR</t>
  </si>
  <si>
    <t>pBT2436_00121</t>
  </si>
  <si>
    <t>Trehalose 6-phosphatase</t>
  </si>
  <si>
    <t>3.1.3.12</t>
  </si>
  <si>
    <t>GO:0004805;GO:0016787</t>
  </si>
  <si>
    <t>trehalose-phosphatase activity;hydrolase activity</t>
  </si>
  <si>
    <t>MKYSDLIDLPKPGTYNIGLVSAKNSDMLKYFGHPVLDGKYDPKGKCMSPNDPEFQKRVASRKVGPFRATGLLPALDSLKSIFERVEREVPDLYPLLRNNGMLCSRYTRIKGKIGPGISNHSWGTALDMFIEGDTEKQGDNKVQRGLLILANYFNAAGWYWGAAFPTEDGMHFEVSRGLLAQWKKDGLI</t>
  </si>
  <si>
    <t>pBT2436_00122</t>
  </si>
  <si>
    <t>MSSNRPLVFVDLDDTLFQTARKMVEGTPRTTATLDVHGQPNGYMNPVQHSFVNWLLASADVVPVTARSVEAYSRVKLPFTEGAICSHGGVMLRPDGTLDQDWHGQMAESLWTFQDRLPALSEATLQIGKDMGYSLRGWVVEEEGLRHYVVTKHNESDDAVLSKVLNEVQARGMLEGMHIHANGNNLAFLPKGLAKRLAVQEWLRRDTKINGERPVLGFGDSITDLGFMDLCHMWATPACSQLAKAVEEMINE</t>
  </si>
  <si>
    <t>pBT2101_00129</t>
  </si>
  <si>
    <t>pBT2436_00123</t>
  </si>
  <si>
    <t>stiP</t>
  </si>
  <si>
    <t>Cysteine protease StiP</t>
  </si>
  <si>
    <t>3.4.22.-</t>
  </si>
  <si>
    <t>GO:0016540;GO:0000902</t>
  </si>
  <si>
    <t>protein autoprocessing;cell morphogenesis</t>
  </si>
  <si>
    <t>GO:0016740;GO:0008233;GO:0016757;GO:0005524;GO:0008234;GO:0016829</t>
  </si>
  <si>
    <t>transferase activity;peptidase activity;transferase activity, transferring glycosyl groups;ATP binding;cysteine-type peptidase activity;lyase activity</t>
  </si>
  <si>
    <t>MSNLLATLNTVGSGSYAPEDVHFLLQSVQMSVTDVEEKERLIQSNQKHYSEMISQEHAPTDVHKSLYARALVQNGARMAADVQSLALALNTAYTGSSIALVSFVRAGLPLGVLLRRALVEMGRDAHHYGVSIIRDRGIDTVALEAIIQLHGAENIVFVDGWTGKGAISGELKRTLGADKRFPEEPRLVVLADPCGRAWLSASAEDWVIPSGILGATVSGLVSRSIWPTQGGLHGCVVYDHLHEHDVTREFIDKIEAERQALSSVQTASPWTHEQRLKLQAAAENVVTSLATRFGISNLNRVKPGIAEATRAVLRRVPDHVLVRDRNDGDVQLLLHLTERAGVTVEEAGEALGPYRAVTIIRSTN</t>
  </si>
  <si>
    <t>pBT2436_00124</t>
  </si>
  <si>
    <t>pBT2101_00130</t>
  </si>
  <si>
    <t>citE</t>
  </si>
  <si>
    <t>Citrate lyase, beta subunit</t>
  </si>
  <si>
    <t>4.1.-.-;4.1.3.6</t>
  </si>
  <si>
    <t>pBT2436_00125</t>
  </si>
  <si>
    <t>GO:0016829;GO:0003824;GO:0046872;GO:0008815</t>
  </si>
  <si>
    <t>lyase activity;catalytic activity;metal ion binding;citrate (pro-3S)-lyase activity</t>
  </si>
  <si>
    <t>MKAISPFALGATLYMPATRDDILDVVFGMKIPELRSLVVCLEDAVAAIDVESALANLQALLMGIDARGGRPEQGPLLFVRPRDAEMAAVLNEWPLMKHVNGFVVPKLTLKSLAFWEAAVSNPDLYLMPTLETSDVYDPGAMVELGQALKANLNQRIIALRIGGNDLMGCLGLRRNPATTLYNTPMSYVIPMLAGVMGAQGFALTAPVFEQLATPHLLREELKLDIAHGLVGKTAIHPSQISIIQDTLRVSLEDLNCAKLIVNDVAPAVFKHNDAMCEPATHYKWAVNILERAKWHGVKPAEMGNGEHSVRLAEAN</t>
  </si>
  <si>
    <t>pBT2101_00131</t>
  </si>
  <si>
    <t>pBT2436_00126</t>
  </si>
  <si>
    <t>HAD-IB family hydrolase</t>
  </si>
  <si>
    <t>3.1.3.-;3.1.3.3</t>
  </si>
  <si>
    <t>HAD_like superfamily</t>
  </si>
  <si>
    <t>GO:0016791;GO:0016740;GO:0004647</t>
  </si>
  <si>
    <t>phosphatase activity;transferase activity;phosphoserine phosphatase activity</t>
  </si>
  <si>
    <t>MSIEMLEAGPKGAEVLSVFDFDGTLTRHDSFVPFLRFAFGTREFTLRILRLVLPSLKYLSRGMSRDELKAQLVSTFLAGVEAKWVGQKAEDFCQSVWPKLMRPSGLRSVAAEMASGAEVTLCSASPALVLRPFADRLGIKLIGTELEVVDGRLTGRISGNNCRCENKVLRLEAIYGPLTQYRLRAWGDTRGDHELLAAAQDAHWRHFHPVWRRSRPRFSKAGSPGSVPPRASHSNSEDQQGA</t>
  </si>
  <si>
    <t>GO:0004088;GO:0003824;GO:0005524;GO:0016874;GO:0046872</t>
  </si>
  <si>
    <t>pBT2101_00132</t>
  </si>
  <si>
    <t>carbamoyl-phosphate synthase (glutamine-hydrolyzing) activity;catalytic activity;ATP binding;ligase activity;metal ion binding</t>
  </si>
  <si>
    <t>MIWFLEGQSSQRDILLGAREALPPEVKIFASHRQERPEITGLADVSFLEPKDNQERIDWVIETALTHKIKVILAGRVGSVFEAQRRRFEAAGLVLVTGGSNMSTFELVDDKSKFTAEAELAGLACVPAITATNAQELIDAYETLRAHGDVCVKPAVGIYGQGFWRFKSEADPFRCFANPDSREVQFETYLQAYRAGGDRPAMLVMPYMAGSECSIDMVCESGRPVAYVGRRKQGLHQTFENDSVAVELALKAAAHFQCDGLVNVQTRDDADGVPHLLEINPRYSGGIGYTRHTGINLPGIFASRRLGLPEPVSQWIPNIRVKAITVAVPVAT</t>
  </si>
  <si>
    <t>terZ</t>
  </si>
  <si>
    <t>yceC</t>
  </si>
  <si>
    <t>Tellurite resistance protein TerZ</t>
  </si>
  <si>
    <t>pBT2436_00127</t>
  </si>
  <si>
    <t>TerD_like superfamily</t>
  </si>
  <si>
    <t>GO:0006950;GO:0046690</t>
  </si>
  <si>
    <t>response to stress;response to tellurium ion</t>
  </si>
  <si>
    <t>MALTLSKNQSISLEKTAGSGLTSVSLGLGWDPVKSGGFLSKLIGGGNDSIDLDASCILLDGNMKPVDLVWFRQLSSKDGSIKHSGDNLTGEGDGDDETINVDLQRLPASVQHLVFTVNSFRGQKFDQVENAYCRIVNNSKNQELARFNLAEKGQHTGVVMASLSRKGNDWDFKAIGQSTNGRTADDLVNLAIQAVRA</t>
  </si>
  <si>
    <t>pBT2101_00133</t>
  </si>
  <si>
    <t>MMVLAPGANTALGAAQCSWTLECGNSSAFGEYAAVALLPLDDKRHPQGEAALFQLSQPWMQWSGAQEKVSCSLNLAQLPTGADRLLLVVYTFSAMGPVSELRSLRLQVDSQIEVSLDLSDNGESAIIVGEFYCRNQQWKFRALAEGSAYGLSALGRRIGMNIDDAHPHRRSGSSDQNRSAAGATGTGFAVTSTHILTCAHVIEGMQEIHIASFEGRHRAEAVVVDQRNDLALLRVQGAPAFKPVAFRDGIGCDLGETVVALGYPLAGLAGGGIHVTQGGVSALFGLHNDASLLQFTAPIQPGSSGSPLFDGSGSVVGMVTSTVPDAQNMNFAVKAGLALAFLDACGVEPNRTPTGMTFTTSQMAREAQQSLWKIEARNP</t>
  </si>
  <si>
    <t>pBT2436_00128</t>
  </si>
  <si>
    <t>terA</t>
  </si>
  <si>
    <t>Tellurium resistance protein TerA</t>
  </si>
  <si>
    <t>GO:0046690;GO:0006950</t>
  </si>
  <si>
    <t>response to tellurium ion;response to stress</t>
  </si>
  <si>
    <t>MTTLVPGGNAPVATGQLRVDISYTPIPGADLDISAFALTNTGKVRGDGDMCFYGQTSILSGAVQLTASSTGRAEFTVDLSRVDPAVEKVALTATIYENKATFDRVSTLALALTGGIEAQIPTRGMNETALILGEFYLRQGAWKFRCVAQGFAGGLEPLAKHFGVDIAAPSGNPAQNTAQPAPAPAPVPPAAPKSTISLSKVTLDKSRSSISLEKTSAGFGEIKVNLNWNQGGTGLLGGLLGKRNAIDLDLGCLFEMQDGYKGAVQALGKRFGDLREEPYIQLMGDDRTGSVAGGEWLHINGQHWSEVKRILVFAFIYDGAPNWKATDGVVTIFVPGQPEIEVRMNEEGGRHGMCAIALLENVNGAVKVSRRVDFHPGHEEMDRAYGWGMRWKAGSK</t>
  </si>
  <si>
    <t>pBT2101_00134</t>
  </si>
  <si>
    <t>GO:0016740;GO:0016757</t>
  </si>
  <si>
    <t>transferase activity;transferase activity, transferring glycosyl groups</t>
  </si>
  <si>
    <t>MENNVVPTSLRAQLKRGLLEVKVDDAVLPPTNLFGFAERRNPKRAFLFVSKVLGRHIPVRPSVMAASFESLAAEIPPDLPGPVLVIGMAETAVGLGAGVHRAFSATRPDSVYLISTRHPLGTELFARFEEEHSHASAHLIHMPVDPEVRELMLQARSLVLVDDEASTGKTFVNLHRALVDAGLSKIERVVTCVLTDWSAGAVRHAIGEQATAVSLMQGSYQFHEDQAAPLPEMPDVGAVSIGEWPLSADKDWGRLGVRHVEDTLAPEIQVQPGEKIIVLGTSEFVWRPFLLAERLERAGADVHFSSTSRSPIALGHSIQHALSFSDNYGLGIPNFLYNVKPGQFDRVLICTETPAQAVPAELVTALNAEVIFDEQ</t>
  </si>
  <si>
    <t>pBT2436_00129</t>
  </si>
  <si>
    <t>terB</t>
  </si>
  <si>
    <t>Tellurite resistance protein TerB</t>
  </si>
  <si>
    <t>TerB_like superfamily</t>
  </si>
  <si>
    <t>GO:0004386</t>
  </si>
  <si>
    <t>helicase activity</t>
  </si>
  <si>
    <t>MLEWLKTNATKARETLTTEVAKFKNRTFMEAVANACALISAADGEIKSEEKMKMTGFINNSPELKVFNLNDVIKVFSDACGKFEFDFQIGQAEALKAISKVKGKDGEARLLVRVACAIGASDGDFDDKEKAACRLICLELGLNPADFEL</t>
  </si>
  <si>
    <t>GO:0016787;GO:0004805</t>
  </si>
  <si>
    <t>hydrolase activity;trehalose-phosphatase activity</t>
  </si>
  <si>
    <t>pBT2101_00135</t>
  </si>
  <si>
    <t>MSSNRPLVFVDLDDTLFQTARKMVEGTPRTTATLDVHGQPNGYMNPVQHSFVNWLLASADVVPVTARSVEAYSRVKLSFTEGAICSHGGVMLRPDGTLDQDWHGQMAEALWTFQDRLPALSEATLQIGKDMGYSLRGWVVEEEGLRHYVVTKHNESDDAVLSKVLNEVQARGMLEGMHIHANGNNLAFLPKGLAKRLAVQEWLRRDAKINGERPVLGFGDSITDLGFMDLCHMWATPACSQLAKAVEEMINE</t>
  </si>
  <si>
    <t>pBT2436_00130</t>
  </si>
  <si>
    <t>terC</t>
  </si>
  <si>
    <t>Tellurium resistance protein TerC</t>
  </si>
  <si>
    <t>TerC superfamily</t>
  </si>
  <si>
    <t>GO:0046690</t>
  </si>
  <si>
    <t>response to tellurium ion</t>
  </si>
  <si>
    <t>METTHIGFPPLTMAVFVGLALAALLLDMVTHRDDKPITLARASIWSVFWVAISLAFAGFLYVQHGAEVASLFVTGYALEKVLSVDNLFVFMAIFAWFKVPDGLRHRVLYWGIIGAIVFRGVFVAIGTGLLAFGPWVEIVFALIVAWTAVMMLKGGDDDDAEEDYSQHLAYRFAKKLFPVWPKLYGHNFFVSRKKLEVEVQKTENKGMSLAAKGGLFATPLFLCLVVVEVSDVLFAFDSVPAVIAVSREPLIVYSAMLFAILGLRTLYFVLEALKRYLVHLEKAVVVLLFFIAAKLGLNATDHLFHHGISIDPNTSLLIVLAVLAVGILASVIFPEKEEAQAENQ</t>
  </si>
  <si>
    <t>pBT2101_00136</t>
  </si>
  <si>
    <t>GO:0016757;GO:0008234;GO:0016740;GO:0016829;GO:0005524;GO:0008233</t>
  </si>
  <si>
    <t>transferase activity, transferring glycosyl groups;cysteine-type peptidase activity;transferase activity;lyase activity;ATP binding;peptidase activity</t>
  </si>
  <si>
    <t>terD</t>
  </si>
  <si>
    <t>Tellurium resistance protein TerD</t>
  </si>
  <si>
    <t>MSNLLATLNTVGSGSYAPEDVHFLLQSVQMSVTDVEEKERLIQSNQKHYSEMISQEHAPTDVHKALYARALVQNGARMAADVQSLALALNTAYTGSSIALVSFVRAGLPLGVLLRRALVEIGRDAHHYGVSIVRDRGIDTVALEAIIQVHGAENIVFVDGWTGKGAISGELKRTLGTDKRFPEEPRLVVLADPCGRAWLSASAEDWVIPSGILGATVSGLVSRSIWPAQGGLHGCVVYDHLHEHDVTREFIDKIEAERQALSSVETASPWTHEQRLKLQAAAENVVTSLATRFGISNLNRVKPGIAEATRAVLRRVPDHVLVRDRNDGDVQLLLHLTERAGVTVEEAGEALGPYRAVTIIRSTN</t>
  </si>
  <si>
    <t>MALSLQKGGNLSLSKEAPGLTKILVGLGWDPRSTDGTQFDLDASAFLLNATGKVRGDADFIFYNQLKSPDGSVEHTGDNRDGAGDGDDEAIKVDLSRVPADVDKIAFTVTIHDAENRRQNFGQVSNSFIRIVNEANGSEIVRYDLAEDASTETAMIFAELYRHNSEWKFRAVGQGYAGGLKALANGYGLTVN</t>
  </si>
  <si>
    <t>pBT2436_00131</t>
  </si>
  <si>
    <t>pBT2101_00137</t>
  </si>
  <si>
    <t>terE</t>
  </si>
  <si>
    <t>Tellurium resistance protein TerE</t>
  </si>
  <si>
    <t>4.1.3.6;4.1.-.-</t>
  </si>
  <si>
    <t>MAVSLSKGGNVSLSKEAPGLSEVVVGLGWDPRVTDGTEFDLDASIFITGENGKVLNDSSFIFYNNKKSTDGSVEHLGDNRSGQGDGDDEQVNVKLTGLGADVKKLVFAVTIHDAEARKQSFGQVGNAYIRVLNKADGKEIARYDLSEDASTETAMIFGELYRHNDEFKFKAIGQGFAGGLKPLAEAHGVSIG</t>
  </si>
  <si>
    <t>GO:0008815;GO:0046872;GO:0016829;GO:0003824</t>
  </si>
  <si>
    <t>pBT2101_00138</t>
  </si>
  <si>
    <t>citrate (pro-3S)-lyase activity;metal ion binding;lyase activity;catalytic activity</t>
  </si>
  <si>
    <t>MKAISPFALGATLYMPATRDDILDVVFGMKIPELRSLVVCLEDAVAAIDVESALANLQALLMGIDARGGRPEQGPLLFVRPRDAEMAAVLNEWPLMKHVNGFVVPKLTLKSLGFWEVAVSNPDLYLMPTLETSDVYDPGAMVELGQALKANLNQRIIALRIGGNDLMGCLGLRRNPATTLYNTPMSYVIPMLAGVMGAQGFALTAPVFEQLATPHLLREELKLDIAHGLVGKTAIHPSQISIIQDTLRVSLEDLNCAKLIVNDVAPAVFKHNDAMCEPATHYKWAVNILERAKWHGVKPAEMGNGEHSVRLAEAN</t>
  </si>
  <si>
    <t>pBT2436_00132</t>
  </si>
  <si>
    <t>MKLRLVLAVGGVLGLVGCDAVTDFKLGMAQRELREECFGSFTNTCVSKTIDFNIKVLESVPLSGPEDKKGIIAMFGDEGWDLWEESEEEVKDQVIEILESRRPGFFSRWFLGDAQPFDEKGVMELSPSDLKPFQDRAKAVFVSKLKAAGLKPNAEAAAKYSDEKQLPQQQEAPATLGSAQHSDRPISEVSPQSQLQSQRLPAGGHALTLSAAIDSLVAAEVSEDGGSEYQEGRKVVQVDLNGDGAEDAIVLFTIEGQGGGNGSYQTLAALYKEPDGWALKQKLIVGGATDIQVLGQNIFGLKVLTHGDDDPMCCPSLESVVKYKWTGTDFAELTAASQSAS</t>
  </si>
  <si>
    <t>pBT2101_00139</t>
  </si>
  <si>
    <t>3.1.3.3;3.1.3.-</t>
  </si>
  <si>
    <t>GO:0016740;GO:0016791;GO:0004647</t>
  </si>
  <si>
    <t>transferase activity;phosphatase activity;phosphoserine phosphatase activity</t>
  </si>
  <si>
    <t>MSIEMLEAGPKGAKVLSVFDFDGTLTRHDSFVPFLRFAFGTREFTLRILKLVLPSLRYLSRGMSRDELKAQLVSTFLAGVEAKWVGQKAEDFCQSVWPKLMRPSGLRSVAAEMASGAEVTLCSASPVLVLRPFADRLGIKLIGTELEVVDGRLTGKISGNNCRCENKVLRLEAIYGPLTQYRLRAWGDTRGDHELLAAAQDAHWRHFHPVWRRSRPRFSKAGSPGSVPPRASHSKSEDQQGA</t>
  </si>
  <si>
    <t>MTPPNPSYPEQIAALTETVARLTAERDRLSAAMLHSQITGARWIACSDYLPDCTQEDDVGLLSQSVLVCDENDLSSLYLGHMRDGGTWELDGGDSNCMPPKTITHWMPRPNSPSLQEQSQDPRNERRQLMEAGSLEAAVQVYRQALSEAVEQLARGTLDAPTCHRLMGRWQTALLQAVQPLARAPE</t>
  </si>
  <si>
    <t>pBT2101_00140</t>
  </si>
  <si>
    <t>pBT2436_00133</t>
  </si>
  <si>
    <t>MIWNMAVNDHTTLASAIDTQDITADFLRLAVPESAVVTH</t>
  </si>
  <si>
    <t>pBT2101_00141</t>
  </si>
  <si>
    <t>MALTLSKNQSISLEKTAGSGLTSVSLGLGWDPVKSGGFLSKLLGGGSDSIDLDASCILLDGNMKPVDLVWFRQLSSKDGSIKHSGDNLTGEGDGDDETINVDLQRLPASVQHLVFTVNSFRGQKFDQVENAYCRIVNNSKNQELARFNLAEKGQHTGVVMASLSRKGNDWDFKAIGQSTNGRTADDLVNLAIQAVRA</t>
  </si>
  <si>
    <t>pBT2436_00134</t>
  </si>
  <si>
    <t>MGFRFSKRITIVPGVRLNISGSGISTSVGPRGLSLTMGKRGTYINAGLPGTGLSYRERLDRSGQRRAPGPSGEKAAYSGPIKVKVDDDGSLIITDLEDNLLPPEIVKRVKVEKCEEIQALLEKAAAKINEGLEECLSVHMMTPRPGSLPALPPAFNLEEPRRPSIDAPGLLDKMLLRSARMERETQALEAQYQQDLAEWNSTRDAHEKARAEIEKAIRLAAKGYSAQMERALDYVLSGIAWPKETLLEYEFSHDVTGIALDIDLPEEGDVPNRTAEAKGNGKLSFKTRSEAQTRKDFVSLCYGTVFRVVGEVFALLPGIQQCLASGYIQRTNPATGRIEDQYVISALISRDQWETLDFNRLEAIDPGATLTAFGAVVSLDRASRFREITPMDLAILG</t>
  </si>
  <si>
    <t>pBT2101_00142</t>
  </si>
  <si>
    <t>MTTLVPGGNAPVATGQLRVDISYTPIPGADLDISAFALTNTGKVRGDGDMCFYGQTSILSGAVQLTASSAGRAEFTVDLSRVDPAVEKVALTATIYENKATFDRVSTLALALTGGIEAQIPTRGMNETALILGEFYLRQGAWKFRCVAQGFAGGLEPLAKHFGVDIAAPSGNPAQNTAQPAPAPAPVPPAAPKSTISLSKVTLDKSRSSISLEKTSAGFGEIKVNLNWNQGGTGLLGGLLGKRNAIDLDLGCLFEMQDGYKGAVQALGKRFGDLREEPYIQLMGDDRTGSVAGGEWLHINGQHWSEVKRILVFAFIYDGAPNWKATDGVVTIFVPGQPEIEVRMNEEGGRHGMCAIALLENVNGAVKVSRRVDFHPGHEEMDRAYGWGMRWKAGSK</t>
  </si>
  <si>
    <t>pBT2436_00135</t>
  </si>
  <si>
    <t>terF</t>
  </si>
  <si>
    <t>Tellurium resistance protein</t>
  </si>
  <si>
    <t>TerD_like superfamily; vWFA superfamily</t>
  </si>
  <si>
    <t>MQISQGQRIPLSNLIQGQSLSLAIQINSPHTVDLACFGLDAAGKLSDDRYMIFFNQPISPCGSLKQAGAEFSLSLAGLPSSIDRLVFTAAIDGAGAMRDIQSSSFLVKDPTGQIVATCPFAGNTFAGEKAIMVADVYRKDGQWRLASNLQGFNEGLSALVKHFGGEVADDAAPASSPAPAPAQATISLEKKVAAAAPQLISLAKKAQVSLEKAKLTHVKARVALVLDASGSMNSQYSKGRVQEVVNRLLPLAVHFDDDGSIDCWAFAAKPQKLSEITLSNYQDFINTDNYGWRDWNVGSRINDEPRVMEQVINYYLNDGDRSPVYVLFISDGGVHENRKITKLMTEAAKLPLYWQFVGLGGHGYGILEKLDDMKGRVVDNCGFFALDDLHQVSEEHLYDQLMEEFPSWIKEASAKGIIA</t>
  </si>
  <si>
    <t>pBT2101_00143</t>
  </si>
  <si>
    <t>pBT2436_00136</t>
  </si>
  <si>
    <t>MLKHLMMANAPNLKSLLIQELQTVPGESVHLSEVRKFVSCPKLADFYVRGNHGHGLVAVGDTFLESRTMLADRAHPSFALPLQCYEEFLIGKEVVREVGRKDGPLTRIELWPFNPGDLSPDQFVLAIALSYLPHEYRMDERLAIAVESLLCPLGFTLGEEP</t>
  </si>
  <si>
    <t>pBT2101_00144</t>
  </si>
  <si>
    <t>pBT2436_00137</t>
  </si>
  <si>
    <t>MLLIALIVLNAICLISGLLFNAELLNMAGADIPLKQLQTLEIYSQILASASVCLFAWRMCIWAHRRWGGARYIGLSIALSTIVAAPTTWWIQGEAPDLIAEKFPASLRVYSLYAYVTKKGLLYESLQIPGVPYQEHRDTGDGKAFIANLGVLMSVQGSYVEKIDQNFFGFAAAVFTGYTRRNGDWIYGRIQDEVVPQIEDIARTYAKLEAFRAAGLPGNEWKPIAWPKAEEELGYEPTLDDFARSIPPGLRSRQSVLNSAEVHYFAREAMGPLYVNGMDVLASRQQFDKYLPGIAKNMAFDVAHTDIHGEQGLNVLKNMWFVPWTLISGLFMGALNLVGLVLSAVEQLGLIQGRRRLVRLGAVVVIIIVPLIYGNSIIQSAGYRTAFRSIEKGPTIMAGIFHWAMSAEAMLYDLTKPLLKAE</t>
  </si>
  <si>
    <t>pBT2101_00145</t>
  </si>
  <si>
    <t>pBT2436_00138</t>
  </si>
  <si>
    <t>GO:0019867</t>
  </si>
  <si>
    <t>outer membrane</t>
  </si>
  <si>
    <t>MRKKFVASILAVAIAATSGCAEMGISKEQAGTVLGGLAGAAIGATMGKGNGKIAATIIAAGIGGYLGNRIGHMLDEKDQQALALRTQEVLSQPTVATQPVTWTSDHSGATAQITQGQEYSKTKTVEVKRAPKIQAVPSMKLINEAYVTKSSLNVRAAPNLKADKVGGLPTNTEFTAVGSTGDWILVGRKGVTVGYVHKDYVEPKAQAVAKTAAPAVNLDEMNVSASKETQAFDLDSIPSLPTEQVVAETACRPVTVSLKSASGQAEQQQNTFCKQANGTWELI</t>
  </si>
  <si>
    <t>pBT2101_00146</t>
  </si>
  <si>
    <t>pBT2436_00139</t>
  </si>
  <si>
    <t>MKKRALALAVVGACGLVPQAFAHELAVSKKDHIKVDVPGEASNWCKPEIELTIRRPVWDNQALLTGLVGKLPIVLANDCPAARVTWRAVDASGNLYASGSGTAANLGIVTLASARKKSSPAVIPSPSSVEASALVDQSAPPTNVVAPVTNPDRAHDQPPVQQDKTVQQLPPQPSIAAAPSAQIEQVHPDLQGSSAPAAITATPASDFGKALVLEHSKLTQITDAGGCKWVMSKSVLNDGDGSLAFDSTPSMPCPSTGFAEGSFEKLSWKVPNTYRGDNWNRVFVHASGLMFNKDLESVVKGKELSYLSPDADQALFLLGEIPSRQMKVYLAFQRGNYRVLGPFNSDPYYVAITPDESFALDPVDYKRAGKEVFQLIRNSSPSTVSVQNFYVAKSLAALFPKSGWGEDAQKIIRNRIGESRGQFYFDVKDGSNWALQREQQRLLEERRVQQHMAELHSRVLDRYEQLKAGMKDYEGKEVEALAQMAGIQVRFGSPLALQDPNSSKSVGLMMIHVVGKTDGSYDIDFPAKGRLLSNQTFEKEWYVVPAANLTPFMPLVDGRALPTFRGNLPAAPEACKQDHCADKVSFGAVLAREFGPDSGIDFNWTPDVSQQYVNTWKNASAQLQ</t>
  </si>
  <si>
    <t>pBT2101_00147</t>
  </si>
  <si>
    <t>pBT2436_00140</t>
  </si>
  <si>
    <t>pBT2436_00141</t>
  </si>
  <si>
    <t>MMKSIKKKHLLMASIAAAVVAIGGVTAILSSSGKKTALSYYDSFKERYYLQDVLSEGEISYSVFSGDLTVKNPEVRLAAVQTNGAEQFLQGLRGLFETAIGRSSEEGLMGWTKYQMLSTTGRNAAGVYLKADALKINHSGDSKDGEIHVQLLGMEMANPFISRRGAEVVLVSDLAADNEWAPAETASSEVKLPYSWGTNMAVRSPVTGAFIVGATGDFGTKVDLDFYIQRSDDGAGSMRFVVTHRNDGSEVGQIVREAEFASLPELDEVQTLLRNTLSSFIIGAYSSLTGQSVLLDAVSKFALQTKVEDYSVTFKGFSSIKDAFDSYQANAGKSQFDAFCQAAGLSTWQSDFGAKAREHSDSECAIARKLVEEGKFEEHYKFSEGKPLYASLFVGRSYELDAN</t>
  </si>
  <si>
    <t>pBT2101_00148</t>
  </si>
  <si>
    <t>pBT2436_00142</t>
  </si>
  <si>
    <t>MIDAMTTETRSRTTLISVGKQLHASPQTGQDRACLVRQSDGTERLALIQLVTSKQQGSLHRGAEFFRVSFRFVGDDSDPDCQYHLDQNTVWCVIDHKDCQIVFGPTEGIEIRQPGLGIGSYLMAQLIRLIQQSEMRGNYQVQAVHLPIGAKSKVKPEDARANDARIETFLTRVGFYVSPAAGQKVIGVRRAQDLRPWWNQQKVSFLSFPSFVELAARWQREKNQSEKSVEAAQRIIEGAHLHASELQTAHAEEVASLESKIEQLEGTVRSQEEQHAAFIRELLEKQAEETQGLRRQIEEIQKMHSQIEDRVTTLNPGRPSVGDSLEARAESDTQLQRILTISLAPALMKLLWAALALSAFALGAGALTNHL</t>
  </si>
  <si>
    <t>pBT2101_00149</t>
  </si>
  <si>
    <t>pBT2436_00143</t>
  </si>
  <si>
    <t>pBT2436_00144</t>
  </si>
  <si>
    <t>MNAIDATPPDDFPEQVIMMDKDLAKRHPGKAFYLRIKVEAGIEHVDLHNAVTPREARRMAISQGYAPTHWMTDGDLRPTRFY</t>
  </si>
  <si>
    <t>pBT2101_00150</t>
  </si>
  <si>
    <t>pBT2436_00145</t>
  </si>
  <si>
    <t>cdaR</t>
  </si>
  <si>
    <t>Carbohydrate diacid regulator</t>
  </si>
  <si>
    <t>MFDLDHSLAQEIADRAMAILPRNVNVMDSQGLIIGTGEAERLYTRHEGAQLVLANNRAVEIDSAAASALRGVQEGVNLPLCLDGQLIGVIGVSGEPEEVRTFAEMVRMTAEMLVAQRNDQQHQIWLQKRTEDVLSAILLSGQSAHRVIVEAQRLGLKPDLRRTVVLLELANPSDIEQVARWIQHQVADAWCVPLHASGMVWCPPRTVPPDFRERLTRAGISLSRVAIGTPNTETGSLRSEVEQLSDLMAYAQAKIPDIQWLDLAAHRIPVAVWRYRSEDGFRQLAEPYLALQQEDGNGQLRKTLKCWVEHGSDGQACAEALNIHRNSLRYRLERIADITGFDLASPKGITELYLAMILAAE</t>
  </si>
  <si>
    <t>pBT2436_00146</t>
  </si>
  <si>
    <t>pBT2101_00151</t>
  </si>
  <si>
    <t>pBT2436_00147</t>
  </si>
  <si>
    <t>garK</t>
  </si>
  <si>
    <t>Glycerate 2-kinase</t>
  </si>
  <si>
    <t>2.7.1.31;2.7.1.165</t>
  </si>
  <si>
    <t>GO:0000256;GO:0031388</t>
  </si>
  <si>
    <t>pBT2436_00148</t>
  </si>
  <si>
    <t>allantoin catabolic process;organic acid phosphorylation</t>
  </si>
  <si>
    <t>GO:0008887</t>
  </si>
  <si>
    <t>glycerate kinase activity</t>
  </si>
  <si>
    <t>MKVVIAPDSFKESLSAELVAEAIALGVRDSAPDAEIVCVPMADGGEGTVDAVLAATRGERRFSRVRGPLGAEVQAAWGWLSESRTAVIEMAAASGIHLVAPAARDVTRASTFGTGQLVLQALNAGAQRIIMGFGGSATNDGGTGMLRALGAKFLDSAGDELKEGGLALNALRRIDLSSLDERLHKVRIDVACDVDNPLTGPKGASHVFGPQKGASPEQVLALDEALAAYADIVAEQLQDDVRDFPGAGAAGGIGFAAKAFLQAEFRPGVQLIADLSGLSLAVQGADLVITGEGKLDEQTLYGKTPAGVAVIAAAAGVPTVAIAGTLGAGYQRLRDIGIVAAFSITSGPMTLESACADAAMLLRHRAADVVQLWKVARVGVS</t>
  </si>
  <si>
    <t>pBT2101_00152</t>
  </si>
  <si>
    <t>pBT2436_00149</t>
  </si>
  <si>
    <t>MREPIITPEDNARYTLPMADYVQLMRASRGAPVPTCHFTAMEFHECDSDPSGRNDGYQCRHCGHTESSAEAWAKVEARNQGQTA</t>
  </si>
  <si>
    <t>pBT2101_00153</t>
  </si>
  <si>
    <t>MLLCCAPVIHQMIDAMTTETRSRTTLISVGKQLHASPQTGQDRACLVRQSDGTERLALIQLVTSKQQGSLHRGAEFFRVSFRFVGDDSDPDCQYHLDQNTVWCVIDHKDCQIVFGPTEGIEIRQPGLGIGSYLMAQLIRLIQQSEMRGNYQVQAVHLPIGAQSKVKPEDARANDARIETFLTRVGFYVSPAAGQKVIGVRRAQDLRPWWNQQKVSFLSFPSFVELAARWQREKNQSEKAVEAAQRIIEGAHLHASELQTAHAEEVASLESKIEQLEGTVRSQEEQHAAFIRELLEKQAEETQGLRRQIEEIQKMHSQIEDRVTTLNPGRPSVGDSLEARAESDTQLQRILTISLAPALMKLLWAALALSAFALGAGALTNHL</t>
  </si>
  <si>
    <t>pBT2436_00150</t>
  </si>
  <si>
    <t>MSVALSSPTPRKQRIIEIASEIVDTKVERGELDPNDERAMDAACREAVLDVKTLYDAAVEYIS</t>
  </si>
  <si>
    <t>pBT2436_00151</t>
  </si>
  <si>
    <t>pBT2101_00154</t>
  </si>
  <si>
    <t>prepilin-type N-terminal cleavage/methylation domain-containing protein</t>
  </si>
  <si>
    <t>N_methyl superfamily</t>
  </si>
  <si>
    <t>MFDLDHSLAQEIADRAMAILPRNVNVMDSQGLIIGTGEAERLYTRHEGAQLVLANNRAVEIDSAAASALRGVQEGVNLPLCLDGQLIGVIGVSGEPEEVRTFAEMVRMTAEMLVAQRNDQQHQIWLQKRTEDVLSAILLSGQSAHRAIVEAQRLGLKPDLRRTVVLLELANPSDIEQVARWIQHQVADAWCVPLHASGMVWCPPRTVPPDFRERLTRAGISLSRVAIGTPNTETGSLRSEVEQLSDLMAYAQAKIPDIQWLDLAAHRIPVAVWRYRSEDGFRQLAEPYLALQQEDGNGQLRKTLKCWVEHGSDGQACAEALNIHRNSLRYRLERIADITGFDLASPKGITELYLAMILAAE</t>
  </si>
  <si>
    <t>GO:0016021;GO:0015627</t>
  </si>
  <si>
    <t>integral component of membrane;type II protein secretion system complex</t>
  </si>
  <si>
    <t>pBT2436_00152</t>
  </si>
  <si>
    <t>MRTCEAGFTLLELSIVIAIMSLLAVMSVPRYLEEINDNRAKLTASETQAVIDAARTYRARNGFWPGGATCLQAIQALQDNVPPLIPGNLSVNKYNKAVSTSCTAFTFSVDQEVAQDWDGVLSNMLPGTSIVNTSTYRIRTTIGVPGSEPALDSKLSRVVTANADLNRMQTNLLLGGNNISEVNDISAASASISGNVSANTLTSQSASIAGQVNSNSAVTNYATINGTATIGSQVTYGTAAVYGETWFGGASQFDGNVVLKQGAVIANIVGENTACGILGQQARNSTGATLSCDNYRWTKPGGINGMRNCRWITGAPFATKICPANMVATGMNYNGYGSGYSDHDVYCCEVY</t>
  </si>
  <si>
    <t>pBT2101_00155</t>
  </si>
  <si>
    <t>GO:0031388;GO:0000256</t>
  </si>
  <si>
    <t>organic acid phosphorylation;allantoin catabolic process</t>
  </si>
  <si>
    <t>Stress response protein, TerZ-and CABP1</t>
  </si>
  <si>
    <t>MSQSLKPGENTTINQPKGQVLVAHSAGANLDVNLTAFLVTDTGKVIDDSGMVFFNAPEHASGAAAFSPPINQAGTVSHSISFDLSRLPPTISKIAITLTQDGSGGGFAEVPNLTARVIAGEQILDLAPGAFDRETGIIVLELYIRNGQAKARSVWQGFASGLAGLCGMYGVEVDEAPAAAPTPAAPPAKPVNITKSVVTLDKPGTSHKVSLEKGAAAPKAIKVSATWVDNGDGRDNDDLDLRIGILRPDGRMSIIQAPDKRGSFDADPFVFHTGDVVSASASAPGIETVEINPAISHRMGGKVALVCSVYSAVDNGAVSVASLKPRMRMEYGDQVVECAFEFKSGFFSSLIYTYVLGTIEIDGDEIRISPSGVTSKTGSEATPWLTRKGDKVELTMDGPHVFKGRPLERKGSKQYV</t>
  </si>
  <si>
    <t>pBT2436_00153</t>
  </si>
  <si>
    <t>pBT2101_00156</t>
  </si>
  <si>
    <t>pBT2436_00154</t>
  </si>
  <si>
    <t>MKIIGVQDLPCYRMHTPKWSVAPTSGAGAATQGGRVNRKGLEALYLSLESATAIAEFQQASAFLPPGLLISYSLSLDRVIDFTGGYNDTWAPIWQDFFCDWRKIRFNDGVEPPSWIIGDLAIEADCAGILFESVANPGGRNLVLFTDQLPVHGNIVVNDPRGDLPTDQSSWTRP</t>
  </si>
  <si>
    <t>pBT2101_00157</t>
  </si>
  <si>
    <t>pBT2436_00155</t>
  </si>
  <si>
    <t>MASKAVLELRPTNFAGLMDALKEVNRVMFSPERFLKVFSMDQQTLALRAHVHRNTVRNAPESEKVQAYIRDSVKVLRAVTDMGTDVTNAIFWFKNEPLSTFGYKTAEEVVSEGKTEQLIAFLQSWEAGAQG</t>
  </si>
  <si>
    <t>pBT2101_00158</t>
  </si>
  <si>
    <t>MRTCEAGFTLLELSIVIAIMSLLAVMSVPRYLEEINDNRAKLTASETQAVIDAARTYRARNGSWPGGATCLQAIQALQDNVPPLIPGNLSVNKYNKAVSTSCTAFTFSVDQEVAQDWDGVLSNMLPGTSIVNTSTYRIRTTIGVPGSEPALDSKLSRVVTANADLNRMQTNLLLGGNNISEVNDISAASASISGNVSANTLTSQSASIAGQVNSNSAVTNYATINGTATIGSQVTYGTAAVYGETWFGGASQFDGNVVLKQGAVIANIVGENTACGILGQQARNSTGATLSCDNYRWTKPGGINGMRNCRWITGAPFATKICPANMVATGMNYNGYGSGYSDHDVYCCEVY</t>
  </si>
  <si>
    <t>pBT2436_00156</t>
  </si>
  <si>
    <t>MSQSLKPGENTTINQPKGQVLVAHSAGANLDVNLTAFLVTDTGKVIDDSGMVFFNAPEHASGAAAFSPPINQAGTVSHSISFDLSRLPPTISKIAITLTQDGSGGGFAEVPNLTARVIAGEQILDLAPGAFDRETGIIVLELYIRNGQAKARSVWQGFASGLAGLCGMYGVEVDEAPAAAPTPAARPAKPVNITKSVVTLDKPGTSHKVSLEKGAAAPKAIKVSATWVDNGDGRDNDDLDLRIGILRPDGRMSIIQAPDKRGSFDADPFVFHTGDVVSASASAPGIETVEINPAISHRMGGKVALVCSVYSAVDNGAVSVASLKPRMRMEYGDQVVECAFEFKSGFFSSLIYTYVLGTIEIDGDEIRISPSGVTSKTGSEATPWLTRKGDKVELTMDGPHVFKGRPLERKGSKQYV</t>
  </si>
  <si>
    <t>pBT2436_00157</t>
  </si>
  <si>
    <t>MMKSAALPKYRQPQLDENRTLAEQAASSPSSIRSTATVRGKAKVVPLTSPLDKTQPGFWEAVPGRNVETFLALFCAVALGVALGIPIGAWIFVSGYRLW</t>
  </si>
  <si>
    <t>pBT2101_00159</t>
  </si>
  <si>
    <t>MKIIGVQDLPCYRMHTPKWSVAPTSGAGAATQGGRVNRKGLEALYLSLESATAIAEFQQASAFLPPGLLVSYSLSLDRVIDFTGGYDDTWAPIWQDFFCDWRKIRFNDGVEPPSWIIGDLAIEADCAGILFESVANPGGRNLVLFTDQLPVHGNIVVNDPRGDLPTDQSSWMRP</t>
  </si>
  <si>
    <t>pBT2436_00158</t>
  </si>
  <si>
    <t>helB</t>
  </si>
  <si>
    <t>Putative helicase</t>
  </si>
  <si>
    <t>GO:0004386;GO:0003676;GO:0008026</t>
  </si>
  <si>
    <t>helicase activity;nucleic acid binding;ATP-dependent helicase activity</t>
  </si>
  <si>
    <t>MASKAVLELRPTNFAGLMDALKEVNRVMFSPERFLKVFSMDQQTLALRAHVHRNTVRNAPESEKVQAYIRDSVKVLRAVTDMGTDVTNAIFWFKNEPLSTFNYKTAEEVVSEGKTEQLIAFLQSWEAGAQG</t>
  </si>
  <si>
    <t>MPRTRLFLPLSRPQANALEARDCSSAALLAQWSIPSLAAVIAIQSLPTLAQTTDPSARLERALAGLIDAGFDLESAGQGVSFSSLVFSRFNPQLFSAGLNQLRSLSVRLLEPEDLDAEGYLTEDRKWDFEFTSRHAETLNPFTERFVDAAGKSFNLAPQQARAFRVFKSELDEDFHLQALAGTGKTFMIERLIDCLTSYRPLVLAMTKVQLDALQQRVGTGRVTGMTFSELAVRSLQLDVGRHGSRSFRLSMRRARVEMSQIANHLEFKPVGNLTPSQVASVANRTVFRYCTSRDAEIGVHHLPSLGGSYSVPQKELLVQCANRLWQETIFPSSSPLELPVRGYHRIKEVSLSSTAAVEPGFTHVIVDEAHDLPAPMAQFLDRCSIPVITLGDSCQRLDGAAVERAPHVRRREIFHSLRSGREMEAAVNTLIEQNPVVDVHPLEGSREQDTRVVFYSRPFIPEQPTTILVWSEWGMFEWFQRLANAKAQFSLLPGCEGGFRWFVLDCIGLYREGIRPTHGALFKYTSWDALRKDVSKRESAFDRIDRMLEKGYSTMDFERSLMKLDQSGKAPYKLGTVVAAKNSEVNSVMLAPELLDSSGSDRLDAARAFAAVYTGGTRARHQLFVPGHLQEWASDTAARARCS</t>
  </si>
  <si>
    <t>pBT2436_00159</t>
  </si>
  <si>
    <t>pBT2101_00160</t>
  </si>
  <si>
    <t>MMKSAALPKYRQPQLDENRTLAEQAASSPSSIRSTATARGKGKVVPLTSTLDKTQPGFWEAVPGRNVETFLALFCAVALGVALGIPIGAWIFVSGYRLW</t>
  </si>
  <si>
    <t>MKAGIRKLVQASAMVPLLAGGAQDNGGLEYQVFSERFHDLAATLTKHSGDGWTLKAVEVISLNCPQGVKECALVVMEREFSSKP</t>
  </si>
  <si>
    <t>pBT2436_00160</t>
  </si>
  <si>
    <t>pBT2101_00161</t>
  </si>
  <si>
    <t>GO:0003676;GO:0004386;GO:0008026</t>
  </si>
  <si>
    <t>nucleic acid binding;helicase activity;ATP-dependent helicase activity</t>
  </si>
  <si>
    <t>MKLLALLMCMSPGLVFAGSNDCYRIKDKDSENYCLAVTSGNTSKCYSIKNKDTEKLCLAEVRGNASSCYSIRDKDTKSLCLAKVRK</t>
  </si>
  <si>
    <t>MPRTRLFLPLSRPQANALEARDCSSAALLAQWSIPSLAAVIAIQSLPTLAQTTDPSARLERALAGLIDAGFDLESAGQGFSFSSLVFSRFNPQLFSAGLNQLRSLSVRLLEPEDLDAEGYLTEDRKWDFEFTSRHAEALNPFTERFVDAAGKSFNLAPQQARAFRVFKSELDEDFHLQALAGTGKTFMIERLIDCLTSYRPLVLAMTKVQLDALQQRVGTGRVTGMTFSELAVRSLQLDVGRHGSRSFRLSMRRARVEMSQIANHLEFKPVGNLTPSQVASVANRTVFRYCTSRDAEIGVHHLPSLGGSYSVPQKELLVKCANRLWQETIFPSSSSLELPVRGYHRIKEVSLSSTAAVEPGFTHVIVDEAHDLPAPMAQFLDRCSIPVITLGDSCQRLDGAAVERAPHVRRREIFHSLRSGREMEAAVNTLIEQNPVVDVHPLEGNREQDTRVVFYSRPFIPEQPTTILVWSEWGMFEWFQRLANAKAQFSLLPGCEGGFRWFVLDCIGLYREGIRPTHGALFKYTSWDALRKDVSKRESAFDRIDRMLEKGYSTMDFELSLMKLDQAGKAPYKLGTVVAAKNSEVNSVMLAPELLDSSGSDRLDAARAFAAVYTGGTRARHQLFVPGHLQEWASDTAARARCS</t>
  </si>
  <si>
    <t>pBT2101_00162</t>
  </si>
  <si>
    <t>pBT2436_00161</t>
  </si>
  <si>
    <t>MKAGIRKLVQASAMVPLLAGGAQDNGGLEYQVFSERFHDLAATLTKHSGDGWNLKAVEVISLNCPQGVKECALVVMERELSSKLRGSANNTRN</t>
  </si>
  <si>
    <t>pBT2436_00162</t>
  </si>
  <si>
    <t>MDCVEDVNTCAEPSLCWWWSGHLWYVHQENAHRRPRGNVPHSLVGAGYTKQLALEELCRLVRC</t>
  </si>
  <si>
    <t>pBT2101_00163</t>
  </si>
  <si>
    <t>MKLLALLMCMTPGLVFAGSNDCYRIKDKDSESYCLAVTSGNSSKCYSIKNKDAEKLCLAEVRGSASSCYSIRDKDTKSLCLAKVRK</t>
  </si>
  <si>
    <t>pBT2436_00163</t>
  </si>
  <si>
    <t>MRSLTLIPLLTSCIISPLCASQPFPNTQVTDGQLLARDFNRGGHSHVQKRANKLHNHAGKRQIRVHNYANEAVPFIVHGKKAFRGKHVKKDIVGNGRRFKGSPTNSFSPGQAQQRPKMLFGKAQRFVAGSPNRPLVVFRQPVYISNGNGFQEKVLIHVFDPRQRAFIARQLQDP</t>
  </si>
  <si>
    <t>pBT2101_00164</t>
  </si>
  <si>
    <t>MDWVEGVNTSAEPSQCWWWSGHLWYVHQENVHRRSRGNVPHSLVGAGYTKQPVLEELCRLVRC</t>
  </si>
  <si>
    <t>pBT2436_00164</t>
  </si>
  <si>
    <t>kdpE</t>
  </si>
  <si>
    <t>KDP operon transcriptional regulatory protein KdpE</t>
  </si>
  <si>
    <t>pBT2436_00165</t>
  </si>
  <si>
    <t>MSKALIVDDSRTDAYVSRKCADQLFDEVKVVGTLQELLQVVPSFNPDVIFMDLYLGEWHNGLSHIRELRSGHGELSITPIIVLSSKAAEEDKRLAVEAGAAGYIVKPATLDNMRESLRRYVPGFIPKGWESVIA</t>
  </si>
  <si>
    <t>pBT2101_00165</t>
  </si>
  <si>
    <t>pilD</t>
  </si>
  <si>
    <t>outO</t>
  </si>
  <si>
    <t>Type 4 prepilin-like proteins leader peptide-processing enzyme</t>
  </si>
  <si>
    <t>3.4.23.43;2.1.1.-</t>
  </si>
  <si>
    <t>DiS_P_DiS superfamily</t>
  </si>
  <si>
    <t>GO:0006480;GO:0009297</t>
  </si>
  <si>
    <t>N-terminal protein amino acid methylation;pilus assembly</t>
  </si>
  <si>
    <t>GO:0008168;GO:0004190</t>
  </si>
  <si>
    <t>methyltransferase activity;aspartic-type endopeptidase activity</t>
  </si>
  <si>
    <t>pBT2436_00166</t>
  </si>
  <si>
    <t>GO:0016021;GO:0005886</t>
  </si>
  <si>
    <t>integral component of membrane;plasma membrane</t>
  </si>
  <si>
    <t>MIEILQADQALFIGIVALVSLMVGSFLNVVAYRLPIMLERAWTVEAQECLGLPSSEPVDRLTLSSPSSACPNCGHKIRPWENLPVVSYIALRGKCSGCGTKISITYPAVELATALLSASLAWHYGVTPAACAAIVLLWMLIALCLIDLKVMLLPDAITLPALWIGLAANYFGVLASLHDAVAGAVVGYMTFWTIGKLFYIVRGVEGLGQGDYKLFALFGAWGGWQVLPATLLIASLTTAAVGMAIRLVRKDRYLPFGPGLIVGGVISLVFGSEINHWLLYR</t>
  </si>
  <si>
    <t>pBT2101_00166</t>
  </si>
  <si>
    <t>GO:0009297;GO:0006480</t>
  </si>
  <si>
    <t>xerC_1</t>
  </si>
  <si>
    <t>pilus assembly;N-terminal protein amino acid methylation</t>
  </si>
  <si>
    <t>GO:0004190;GO:0008168</t>
  </si>
  <si>
    <t>Tyrosine recombinase XerC</t>
  </si>
  <si>
    <t>aspartic-type endopeptidase activity;methyltransferase activity</t>
  </si>
  <si>
    <t>GO:0015074;GO:0006310</t>
  </si>
  <si>
    <t>DNA integration;DNA recombination</t>
  </si>
  <si>
    <t>pBT2436_00167</t>
  </si>
  <si>
    <t>MPAPAKTPNRGVRPSPLFDTYETFLSSSAAEYVAERPAIEEFLKVFAPHIPAANDLAHARAFLKSYSGQATTFKAYRTQVERILLWSWIIAGKSILDLRRSDAERFMDFNVAPPASWIGDAVRQRFLPRGGVYEPNPGWRPFGIKISKSDRKRAKEAGEELGVSGYKMAQGSIRQVFSICSSFFEFLTQEDLAQGNPFKAIKGKSRWIRTTAKRSGGKSLTQLQWDFVIETAELMANEAPESHERTLFIVSSLFSMYLRVSDLVGNQLWTPTMGSFVKEDETWWYEVVGKGNVEARIAVKPDYLKYLKRYRQSRNLTPLPLKGEQAPLLTKLNGAPGLSDRQVRNIVQEVFDRALKRMHEEGRSDCEVDDLRVATLHWLRHTGATFDAPHRDAKNLQADLRHKSMSTTQDIYYNSLDDQRAAEVEGLTVKR</t>
  </si>
  <si>
    <t>pBT2101_00167</t>
  </si>
  <si>
    <t>MTELKLTPEEVRQVAVDDRRFKLQTKFDLESGQGVLPFTNERFFEQSNPIVRSALFSAGKIPKGLFFQEWTEIFSLGSGSIWYRGPALSTDHELVLARIMVLARGRSLTQSVKVKQADVCRWLKLDDSGANFKKARRILDDLAGGELRISSKPALKRLYNLLTRPPLGLPDRDFFLEYIKNRYGDQIKEIAAAIESDDTVVDISMRFLTNQAKNHKTGRLLLNLDPIAAIFFDGVNTTLVPFEIMDQLDRFGTKLLPFIASHRDGVWPIGLEKYHEFSGSKSEYQKVKRRVKSDLKKRFEDWQSKAWIEPGWDISRNDDGDEIVRGLKIGAKVRIRSELEILTAVGDDLEDAEDIDAAEAESA</t>
  </si>
  <si>
    <t>pBT2436_00168</t>
  </si>
  <si>
    <t>pBT2101_00168</t>
  </si>
  <si>
    <t>MQLRAAASGLLLALLAGQTLAASFDCSKASSFPEKEICRDGYLSGLDDWLAKSYKTALEVNPAQYEAVRQSQREWLDTRDACTDQKCLDKTIGARIQALDQYVTAERGKSASALAQAQLIKHQEEEAIRQRQTEERLAIEEAARQTQIENQRQQAIIELQQRAQAAQAIESQRVIEHQQALAQIPQYQPPQQVAQASSAPSFSPSYRAPEKSLWQQFKSSPAWKYMLLAGALLTAWAMWRHHQGQATIYNDYTDAAITNLLPAAGVVLAFLMNWLELPRQLAMVAGLTGFMLALMFAVYASVRTNQGWLSISLSLIAKMTLVSVFYAVLGALVASLFVSTKYKGESQARANARNRREKKETMAMIAALTTAYTFLSAWLCRRQEFIPVSECLAFDSTASVA</t>
  </si>
  <si>
    <t>pBT2436_00169</t>
  </si>
  <si>
    <t>pBT2101_00169</t>
  </si>
  <si>
    <t>smc</t>
  </si>
  <si>
    <t>Chromosome partition protein Smc</t>
  </si>
  <si>
    <t>MSRVGITKEEVRQAIAQLRNQGSPVTVRSIQAITGGSYSTVQKFWKDLRDEEIEMLGDGGRIQTELQALVLALHDKMKENSERIVREGEQRCEAQIKEMEEVLDGERVVHQATVDQLAKTEGTLADRERLLGELTERLNSANIELGRMAQELADTQRNLEVEKRSTSKLTHDLQAERDAHEHYLAALNEQRRQEQATFDNALTALREDNRTLSADNIQLRGEILSLNKQLSGMTSQLTDLQAQNRKLTLEADSAKDKLQVTEQSLMNLRIELATVKTQHSEAERQLESAIKERRETEERLVEAKASARTQNSEVRRLSAQLEGMKTELSSRAKSAEERGAEGNT</t>
  </si>
  <si>
    <t>pBT2101_00170</t>
  </si>
  <si>
    <t>pBT2436_00170</t>
  </si>
  <si>
    <t>MKGPVATVELWEKGRCVFSHGVSKGLLQAAVDENCFLLLVGGDGAPELGKHAVVPLENLLKRLRSQGGLQLASEQSAEDRSPYVRLGWVIALFEWACKDFPLAEIRYIHNPGFKLPERSVGLE</t>
  </si>
  <si>
    <t>pBT2101_00171</t>
  </si>
  <si>
    <t>pBT2436_00171</t>
  </si>
  <si>
    <t>MTIRRERQATPMCGTLRRLDVAWKRGNGEPYFAEAYCVAEDLGDTSPESIESQRLLLCSTFRVDPKTGDALSVEETTQVARSAH</t>
  </si>
  <si>
    <t>pBT2101_00172</t>
  </si>
  <si>
    <t>pBT2436_00172</t>
  </si>
  <si>
    <t>MEIVHATRPDGSTVQLSADGAEIGMTDSDQKLLHLLPRLLLDDSSSEAMSRDQVVLEVISDVDGLLPAEGVVIRQPYPNSSYLVGGSVRNRNGWCVPAANLPERFEVEFRWTFLSLLSDGSDWVVRHFIQLELEQGPFRTYTMAVSNWPNGRASIPNMYRYATAFLKSSQVLEQHRKGRPTLNVGNLRDGMLRGSEKKVAHRAR</t>
  </si>
  <si>
    <t>pBT2101_00173</t>
  </si>
  <si>
    <t>pBT2436_00173</t>
  </si>
  <si>
    <t>MPRPFVIDKAPSNIREMLIGRASDCPGLSLDDHVSWLAEQGVKTSRSAVHRFLKAKRRPAGLSPAQISDQQQDERSIRLGCLMVAANYALPGDKISLLKTAEELLDWVGEDPAE</t>
  </si>
  <si>
    <t>pBT2101_00174</t>
  </si>
  <si>
    <t>MEIVHATRPDGSTVQLSADGAEIGMTDSDQKLLHLLPRLLLDDSSSEAMSRDQVVLEVISDVDGLLPAEGVVIRQPYPNSSYLVGGSVRNRNGWCVPAANLPERFEVEFRWTFLSLLSDGSDWVVRHFIQLELEQGPFRTYTMAVSNWPNGRASIPNMYRYATAFLKSSQVLEQHRKGRPTLNVGNLRDGMLGVTFREEMRIPPIPYEQATSIHLYQKQQLHEVVQLTDFSLLNDEHKANGALEMPARVFLDAISLAAKVPYKRPEVPSATPGSSEDCLGQLESHPALQLLSDWWNAHRIPVAGELPAAMVMPYIRVQNDNSYWCGYRETPNSTIEGMNCVSSSCATCGDTVLLHFMASVKHSEFPDGFLDVRCLDGSEWVEVEATREQMARGEYDEAYYCLAALAEFSNNFPAAYRRLLQDSFEAPSSNLETERE</t>
  </si>
  <si>
    <t>pBT2436_00174</t>
  </si>
  <si>
    <t>MFARVDGHLDLKRTVGFLRTVRNGKLVTVTGNRHTSQAILVTVTTDEGPLPHVYWAGR</t>
  </si>
  <si>
    <t>MRPAFRLLVLDHLEVAGRFLHGGFPAVRTFKRPAVQVTQRIGTEFTDGERFATFSAYELVVFVHKQSPI</t>
  </si>
  <si>
    <t>pBT2101_00177</t>
  </si>
  <si>
    <t>pBT2436_00175</t>
  </si>
  <si>
    <t>GO:0016117</t>
  </si>
  <si>
    <t>carotenoid biosynthetic process</t>
  </si>
  <si>
    <t>MAKSHAPAPSAIADRIAAHRAMALAALRADSSLSSRMSRYNHHMNCARSLELILGLARGLRTGGGK</t>
  </si>
  <si>
    <t>GO:0016787;GO:0016491;GO:0004519</t>
  </si>
  <si>
    <t>pBT2101_00178</t>
  </si>
  <si>
    <t>hydrolase activity;oxidoreductase activity;endonuclease activity</t>
  </si>
  <si>
    <t>MCSHYEAPETERLIAGYGVAPEGQFKIDLWPCYEGPFIRLRNDESAEEEVPELEAVVGQFGLLPFWAKARSLGRNTYNARTETVATKPTYRIAWREAKHCIIPAAAIYEPDWRTGKSVPTRISRTDGGIMSIAGLWERWKTPDGELHSYTMLTVNADDHALMQNFHKPGSEKRMVVILPNGLIQDWLRAPAERSMDFMRQYPADRLQAEARA</t>
  </si>
  <si>
    <t>pBT2436_00176</t>
  </si>
  <si>
    <t>MTATVIRSVTILGTCLDIIRAQGRLWVAARDLAQVLRYKSESTIRQAYYRHRKHEALEGHVIKAIVGGYAGSPCRLFDEVAVMFFCQRRDRQCAIELMRWIEAGGMRLDQQPPLPGVQEIIPEEIELADAPEPPPTATSYLVPSVVDVLQQRLAKDKAYCRDLVKTMVRYCGPDEVDDLTAMIEARISSYLEAHNCPGLNAARYDLYRKYWLQGGEK</t>
  </si>
  <si>
    <t>pBT2101_00179</t>
  </si>
  <si>
    <t>MSILSRNRSAGCFQTLNGAFAYTRDALNKKLLTK</t>
  </si>
  <si>
    <t>pBT2436_00177</t>
  </si>
  <si>
    <t>MSVIKNSGADGASKPMRNMTIISFPDEVARTSQARQEFEMELSVLDCMLYALTTQVEKVRRQYKALSAPPKRSRRK</t>
  </si>
  <si>
    <t>MLADSFMGMSAALQNTSALTLLLKHSVIQRALASMNEVDVSQ</t>
  </si>
  <si>
    <t>pBT2101_00180</t>
  </si>
  <si>
    <t>pBT2436_00178</t>
  </si>
  <si>
    <t>relA</t>
  </si>
  <si>
    <t>GTP pyrophosphokinase</t>
  </si>
  <si>
    <t>2.7.6.5;3.1.7.2</t>
  </si>
  <si>
    <t>GO:0008728;GO:0016787;GO:0008893;GO:0016301</t>
  </si>
  <si>
    <t>GTP diphosphokinase activity;hydrolase activity;guanosine-3',5'-bis(diphosphate) 3'-diphosphatase activity;kinase activity</t>
  </si>
  <si>
    <t>MTVLNPILQIERTELLLEIERGVALLLFERHGLDKAKAEDIARHYVEELAFMYAGENFTIPMDYIYRRAMIAQVLLKEFDGTNFVKLSRKFRVRVNTVYDIIKRFKRRANITPERTEFMRTCVESIANLMVRKHNFSQPEAEKIGNEVADFIADEFGGIQLVLPWDYSLKTAHLHVELLREFDGSNVQALAEKYQLPVDEIQRALDRYRNLPLRASA</t>
  </si>
  <si>
    <t>MVLIEMALQRALSAYMGKVDKAGMPYILHPLRLMARFTDPFEQAVSLLHDVIEDSDTTAEDLLNEGFPENVVEAVVLLSRRRGESYEVFIERICPHPLARKIKLADIEDNLNVLRLASLGEPDLRRVSKYHQAWRRLQNFEAGQ</t>
  </si>
  <si>
    <t>pBT2101_00181</t>
  </si>
  <si>
    <t>pBT2436_00179</t>
  </si>
  <si>
    <t>XRE family transcriptional regulator</t>
  </si>
  <si>
    <t>GO:0043565</t>
  </si>
  <si>
    <t>sequence-specific DNA binding</t>
  </si>
  <si>
    <t>MSFAIQQAAEFYIPIPAKLKEPIRLLPSGNFVSVGGRGGRKQDFYLNDASGKALADQATAQPLPFKVSLGIDNEGDTPAAGWFKQLVWRADGLYVLDLVLAKRGVSAVVNDEYRYFSPVFYADTNIPRQLIGLLITNDPSLRSRKYG</t>
  </si>
  <si>
    <t>MQSRSCEDIHTRSGQGKIGANSVYKRKTTIVGIPKNPAFRVSSWDSLIHFRNHNVAFGRALRNLRKTAKLTQEHLGFEAGLDRTYISVLERGERSPTLDTMVSLSEVFGLSISELASHIQSQLDEMRDNQDSSGALDQ</t>
  </si>
  <si>
    <t>pBT2101_00182</t>
  </si>
  <si>
    <t>pBT2436_00180</t>
  </si>
  <si>
    <t>Mor transcription activator family protein</t>
  </si>
  <si>
    <t>MNNDYLKRVSQWIVGEDTGLSAIAIWSSMMGVQPEDGFCTPSDPSDLGRCLRLLELVPEWKARISEMAIHGREWAALVSHWEELHQLMDDEVGIDWSKGNSALRTYERMKAIQGHHRT</t>
  </si>
  <si>
    <t>MPIMRCSRCSARSGVRPFSPAGHIFTASKILGCFDPANIDAGIHALVGDEMAKSKRAEVRRNEFLADVADLTMRIMKRYGLDDSQAQAAADNVADDLAESWGGQYITVPKDINYRSAKRRQAIVEAFDGSNHSELAAEFGLSVNYIYKILKGAQV</t>
  </si>
  <si>
    <t>pBT2436_00181</t>
  </si>
  <si>
    <t>pBT2101_00183</t>
  </si>
  <si>
    <t>pvuIIM</t>
  </si>
  <si>
    <t>Modification methylase PvuII</t>
  </si>
  <si>
    <t>2.1.1.113</t>
  </si>
  <si>
    <t>GO:0006306</t>
  </si>
  <si>
    <t>MFGINFNAAEEAAKSLRTATADLRSQRSKLQALKDSLHAQREALYLQALSKADAKLFLFDYIDAWAEQYLARGVLDDLFQMIAAPNRDKTFAEANNLTVPYLCLRDVETVLYSGEMPKGQSIFKAFPLPIFGDGIAMMNASHIGAACFFFGDLVKAKLEQYFDAKYPEPNPDVVGAPMAERRALIQELDRQIGELDSGINQIDAKLRQLGVREPRRLLGGE</t>
  </si>
  <si>
    <t>DNA methylation</t>
  </si>
  <si>
    <t>GO:0015667;GO:0008170;GO:0003677</t>
  </si>
  <si>
    <t>pBT2101_00184</t>
  </si>
  <si>
    <t>site-specific DNA-methyltransferase (cytosine-N4-specific) activity;N-methyltransferase activity;DNA binding</t>
  </si>
  <si>
    <t>MRTTRLKHKVSAPGQGELFAVDQIAGIYKANPDKPLTNTALYEIVTNHLGVSTEALNELAPVGESGQKHSLVRRAIRWTQQSLKQMGIIERVNGERGVWRLTEDAKRDLNPAKSGVKVLGFRTDLGLAIWGPSADIFKRLTVPVVLALQSPPYPLRKERAYGNPDEREIVDFICATLEPVVEALAEEGSLVLNVSQDCFLPGLPARSTYVERLVLEVCDRFGLYLMDRLIWQNPAKAPGPVQWASKSRQQLNVGYEPVLWFAKNPLKCKSNNNRVLQPHSERHLRLIQNGGEKRHTNYGDGAYRLRPGSFSNETAGSIPKNVITRGHRCTYGTQHRKAAEALGLPTHGAPMPFSIPEFLIQFLTEEGDLVVDAWAGRNMTSLAAELLGRTWMSGELMLQHIRTGAELFRGRPGFWLNPQIAAAFGR</t>
  </si>
  <si>
    <t>pBT2436_00182</t>
  </si>
  <si>
    <t>MSLAVLRISSQLPKAFRIIPVGRFHAHDGREGGHWYLMPERGRQIAALANQNSQGLLIDFEHESLKKADAPEAGRATVLEWRDDGLYVADASWTAEAKAQIASGKKRFISPVFRFNGATGEVLALESIALTGDPALLGLTDLSQVAVASAQRQSGEDASGSGMTARDREVFEHVFGTSPEALAALHAEKPDTPPEGVTAEDWANLRHVFGDALNNR</t>
  </si>
  <si>
    <t>pBT2101_00185</t>
  </si>
  <si>
    <t>MRDTWAKVLRFSLDCLGHPASLGHMLQQNRDLRFDIPGQPCSIASSEVVRWHEWGKGSYLTGNWRAPGELLGWKAVGTEFCSYHHTIDALANVGYTEIVESWECEIQDVQGLCASKSELRDFESLDAMAVARTQYLVGQITHANLEKSLGWYEIRILHRDSTDDFFACHQWDGRVFLMNSGGSHHFVAGRYLAARLEVPVPLKGLLRVHRLSQAAVSQLVGEYEVFALSDDSEAFQRFFDAMREYRAGFLWSPLPRHLDGRAVFLPRGDARAMRIVPLMRAAGHFDLGAHLLELSARPVRLPHIASARRQMEPVE</t>
  </si>
  <si>
    <t>pBT2436_00183</t>
  </si>
  <si>
    <t>MDSQTPTWREFRPSSWTRRDMAGAAQPHDENDQPEADYWLAWPPYITGDKSDIGHPSKVMRRRFRSREAAMSYADRTWPIDPNSTWPTSPYRPQAREDS</t>
  </si>
  <si>
    <t>pBT2436_00184</t>
  </si>
  <si>
    <t>MGDVNSSAEKIRLETSALPAMLRNLGVCFFLSATLKNDMTFNLIDDPERIAAAYTPIAGQEAFTVMLSRDPARWRSVLGIS</t>
  </si>
  <si>
    <t>pBT2101_00186</t>
  </si>
  <si>
    <t>MNTFAVDAESLIAVAIPEQVVTSSLSPIIEIHTAGLNDLPYPLSTATLWVACCESWPHADPDWEGLYFINLAIQADHMFSQVGPDNQFLTLDVRPGTVFLTNPLALHWLQPSDKQLNRIAEGLQERRNGYIGLQWEVAYHEIDAKVLWLKEELVKLGNVEQLGCDIAPLLIQPEADYVQPPPGHDFVIGPEVRALPRRKS</t>
  </si>
  <si>
    <t>pBT2436_00185</t>
  </si>
  <si>
    <t>MLGVTFREEMRIPPIPYEQATSIHLYQKQQLHEVVQLTDFSLLNDEHKANGALEMPARVFLDAISLAAKVPYKRPEVPSATPGSSEDCLGQLESHPALQLLSDWWNAHRIPVAGELPAAMVMPYIRVQNDNSYWCGYRETPNSTIEGMNCVSSSCATCGDTVLLHFMASVKHSEFPDGFLDVRCLDGSEWVEVEATREQMARGEYDEAYYCLAALAEFSNNFPAAYRRLLQDSFEAPSSNLETERE</t>
  </si>
  <si>
    <t>pBT2101_00187</t>
  </si>
  <si>
    <t>Type I restriction endonuclease subunit M</t>
  </si>
  <si>
    <t>GO:0008170;GO:0003677;GO:0004519</t>
  </si>
  <si>
    <t>N-methyltransferase activity;DNA binding;endonuclease activity</t>
  </si>
  <si>
    <t>MYEDHQLICRKCSEPFTIREFCPNALGDLDRWPLECPHCGETTVEKSAGYLEVIQDQ</t>
  </si>
  <si>
    <t>MSPAKQHTDNLAKLIHSVGYHPPREVFQDFCEMAAVALSNAVDVLHRETREAQYMRLIQRYKPKDQHLFRAMLDELQQALEKDPSDILGRLFMEVGGSNSRSGQFFTPESISQVLTDLTLADTGHVQSLIEERGFITLSEPSCGAGAMVIAFALRLRELGINYQQHLHATLVDIDCRAVHMAYLQLSLLHIPAVVVHGDTLTLKQHSSWYTLAHAMGLFGIKLRRGFSLDSARGRELIGNQSGHEDADSLHERRMAMAIG</t>
  </si>
  <si>
    <t>pBT2101_00188</t>
  </si>
  <si>
    <t>pBT2436_00186</t>
  </si>
  <si>
    <t>tolA</t>
  </si>
  <si>
    <t>Protein TolA</t>
  </si>
  <si>
    <t>GO:0004519;GO:0016787;GO:0016491</t>
  </si>
  <si>
    <t>endonuclease activity;hydrolase activity;oxidoreductase activity</t>
  </si>
  <si>
    <t>MNEKQNALMAVAVGAVVLAFSAGGFFIALDAKKTADQYAREVDQLKQEIADLQGRAGEADAKIEGVVRLVKEVVELARSPAAAGKDGNGKPLPSEHASPLGATTGEAKSDPGSTTPSIGTGVSGPKTKALAELLDNEQKVDGPVTPDKVDSLLVERISSNWHRPASAKDGMQVTIEIEMDRKGVIKQVRVHQSSGNKAFDTSAVKAIQDVKAIPEIASLPTDVYQSLYKNRKVLFTPESLGK</t>
  </si>
  <si>
    <t>pBT2436_00187</t>
  </si>
  <si>
    <t>pBT2101_00189</t>
  </si>
  <si>
    <t>pBT2101_00190</t>
  </si>
  <si>
    <t>MRRLTQHTDDPAEQVPLDLSEDQRAAIKATVKKAQQSLAILPFLLEQSTVPGLTRAQARMAMETTEFELATLGRSLGVDTEAGTTIEQRFGELRQANMRIRDLEALLGQQMPAEAIQPALGNLARQLRDWWRLEGLGHTSEIQFGEYSLQVRFSLQSFSARPLIAGAEHLSHAERKALWLADLERRGFVLHDDDGKGVTDCPASRDALRALFAQRFPGTHKIAQFVSREGDHASKLVSVEVYVYDLAQILTLPVPPPKTQDVDA</t>
  </si>
  <si>
    <t>pBT2436_00188</t>
  </si>
  <si>
    <t>Transposase</t>
  </si>
  <si>
    <t>GO:0003676;GO:0004518</t>
  </si>
  <si>
    <t>nucleic acid binding;nuclease activity</t>
  </si>
  <si>
    <t>MPSPEHDKLTAMGARWFKKNGFPVVTTEIWAAGSRERPDVLGFRSMCSGVIEVKVSLSDFRADRLKPERVSGGLGNYRFYLCPEGLIRPEDLPARWGLLYAKGRSVVPVVSPPGNLWPGVPRNALEEDLAAEWLPFLHRPDLDAERAALFSIARRLS</t>
  </si>
  <si>
    <t>pBT2436_00189</t>
  </si>
  <si>
    <t>pBT2101_00191</t>
  </si>
  <si>
    <t>clsB</t>
  </si>
  <si>
    <t>Cardiolipin synthase B</t>
  </si>
  <si>
    <t>2.7.8.-</t>
  </si>
  <si>
    <t>GO:0008728;GO:0008893;GO:0016787;GO:0016301</t>
  </si>
  <si>
    <t>GTP diphosphokinase activity;guanosine-3',5'-bis(diphosphate) 3'-diphosphatase activity;hydrolase activity;kinase activity</t>
  </si>
  <si>
    <t>MADSSIFTNSPGQDQVLRPFQRLISTASHIRLAAPYFTRPGEILEAAERGAKIDLLVGLNPATNPAALRQALEADNCSIRYFTDGFHAKIFLFDGVAMLGSANLTDGGLVSNREAVVLLDQPGDEERIRDLEALFAVLWDSAEVLTRQVYLKFKDAWEKASRMDSRDAPFQSLADVEPPTVLAGSGHKTAQQHYLSDLRKTIYEQYLPAFEEVAAILREQGTRRPEFNALAWGPEVNRFLNWVRLEHAPGDAAWQDAPIRRPQDRKPQIQTLALEWLSTATPRIPEGYFEMLETLHAVMESPESIRASSKEQIAAALMCVHAFSEQLRFTLGGAEALPAKFWEGNREDLGRVQDTLIYLIHGHEEFAARIGSVLYDPKYKLASFGRFCALELVGTLNPEQVPPINGRMAKALRFLGFDVRAT</t>
  </si>
  <si>
    <t>pBT2436_00190</t>
  </si>
  <si>
    <t>pBT2101_00192</t>
  </si>
  <si>
    <t>MSLLLGPILHFRGIHNDLYQVSALVVLDKGDPKPKPEPTNCAVDKVTRIASIPFGSPTQDVWRVDLSTSQKAARSQQCSCSVSGGRASFFVPALGESPRVAYGSCNGFSADKYRKKVKDRQNERWFDMAARHKIKGKEFHVLVMGGDQVYTDDLMVIPGEMKDWADLWHSKQVAAKWSRKLEKQVDEYFTQLYVQRWNQAGPREMLQSIPYVAMWDDHDITDGWGSYPQDLHECDVYQNLFRLATRYYRLFQQQLAEDEVHPSAVPNQSPQAKGFSLAYSGLGEVAFLVPDLRSERHPDLQIAGGFSPTQIASEYTWDAIFAWLDQLDTSQHKHLIVYSSLPVAYLDLNAAEVALNALPGQWELEDDLRDHWRSKPHRDERQRLIKRLLNFSAKGTRVTIVSGDVHVAAAAVIESSLPQHGNGAGAIFQLVSTGIVHTPPPAVAVYFMEKFGAGEEVIEYGVKARMLPIGFKGHYLVPERNWLSLEPDGKGRIWANWHVEGHDHLLTQVIDPVVLPTVLQPVVVNQ</t>
  </si>
  <si>
    <t>pBT2436_00191</t>
  </si>
  <si>
    <t>pBT2101_00193</t>
  </si>
  <si>
    <t>MRHGDKLKSFKTGVVIPLLILGLIAIWNMDRLAAMFFEAENATVRLRNCASAECELHGTLRIEPMSGDYLLTSAEGRVTRFPQSSLASARWPAQIVAE</t>
  </si>
  <si>
    <t>pBT2436_00192</t>
  </si>
  <si>
    <t>pBT2101_00194</t>
  </si>
  <si>
    <t>MKRAIVLSLVLTSVAGCDPLTEMATNVSQAFIAQYPDLQKPISLVFVPGYKVMIGGKATPITGEDTCPPQDGVMAKLFGPNPDEGSNRCVEVSPTATEVHVKFPDVAAGGCLKEEKWSVLRDGDRVALRRPNGDFVIPEKP</t>
  </si>
  <si>
    <t>pBT2436_00193</t>
  </si>
  <si>
    <t>MTDFTSGFNTTNLKVLRGLINSALANLHPEINIEAGKITYDPQGTCTIKVEATVKGAKSKAQTELEQAANLYGYDVSQTKPHTSLGPCKLVGFNSRARKSPWIVECPKGRYKLEDDVVERMWGQSKQ</t>
  </si>
  <si>
    <t>pBT2436_00194</t>
  </si>
  <si>
    <t>pBT2101_00195</t>
  </si>
  <si>
    <t>xerC_2</t>
  </si>
  <si>
    <t>GO:0006310;GO:0015074</t>
  </si>
  <si>
    <t>DNA recombination;DNA integration</t>
  </si>
  <si>
    <t>GO:0009009;GO:0003677</t>
  </si>
  <si>
    <t>site-specific recombinase activity;DNA binding</t>
  </si>
  <si>
    <t>MSKRPDSDNADIKMMAMDFELKSALIDSAAGSPNTDKAYRQAREHFKSNGGLLPATEEMVDRYVRTFAGELSVNTLQLRVAAIAKWHQEFGFPDPTKGKVKRTMKGIRALFNKAPKKALPIAIENLRKMIDYLDTAERAAISAGDFAKQLAASRNRALVLIGFWRAFRSDELSRIEAHNITVIPDRDMRIFLRKTKHDRDALGQEFIVPALIELCPVRAYTHWLEDSGIHYGPVFRPITRWGRMADEGLSSSAIGPILRRVAEAAGVEQRYTSHSFRHGFANWAIDEGWDLISMMRYVGWKSVQNAQGYVQPKFNFGKLAIGQPASLSAPRWEPGHGEVFPGIVERLEDDE</t>
  </si>
  <si>
    <t>pBT2101_00196</t>
  </si>
  <si>
    <t>pBT2436_00195</t>
  </si>
  <si>
    <t>METHLDQAEEGRSMYEIGPAATTGGRVRRTRRGTPGRRRKQDRETFDFDGCSGLSVFGVTTALTMRTGPALHYISDVLESLSDEAEVCSHVVDSLRKIPDLVPYLTEIRRRCLLRNEHTHTLLLRATFLPHSIRVRVRASTELAAKQAAHIALVSKVCRDTLEQYRE</t>
  </si>
  <si>
    <t>pBT2436_00196</t>
  </si>
  <si>
    <t>pBT2101_00197</t>
  </si>
  <si>
    <t>MLKKVKDQIAVQWGRLTDWLDVLERRWKSYWLKKVASAAAFAMVAGFTLLALYGPAVSLSYLVTAGGLLLVALSLLVRFKFLQDLATLAGVVLAAWWYVQSLPGVFNPVQQVFFDAEPESSGFYVLPQVNKDKLTFVEACKFESATSTMSCKVRVVPKVENRKADNS</t>
  </si>
  <si>
    <t>pBT2436_00197</t>
  </si>
  <si>
    <t>pBT2101_00198</t>
  </si>
  <si>
    <t>MQQQIIIQPEGSELIYEVLVSHDGGTVWVNCSDGNSVGRFSKHAGIDLHRTIAEQMAGEGQCLDCTHEPAGPEEWERFCGGLTQHFNVTLPPDLIRFP</t>
  </si>
  <si>
    <t>pBT2436_00198</t>
  </si>
  <si>
    <t>Alpha/beta hydrolase family protein</t>
  </si>
  <si>
    <t>GO:0006629</t>
  </si>
  <si>
    <t>lipid metabolic process</t>
  </si>
  <si>
    <t>GO:0016787</t>
  </si>
  <si>
    <t>hydrolase activity</t>
  </si>
  <si>
    <t>GO:0004519;GO:0003677;GO:0008170</t>
  </si>
  <si>
    <t>MYSALNRIILAAGALLAISGCASNVNLKEISSGSSLHPEVLPSPTYNIQALVPAGTRYRTLRVYIEGDGHAWATRTQPSTDPTPHTSLMAQFAADDPAPAAYLARPCQFVVTGACKPALWTAERFGRASVDAMNSALNNLKSRYRTESFELVGYSGGAAIALILAGERDDVGQVQTIAGNVDPVTWTKLKNITPLLGSLSPLEYSARLAGIPQRHLIGQNDEVVPAEVVRAYSLQVQAKCLSSIVVPGASHDRGYADAWRAVRDLPFNCDMSGSPRSSMAE</t>
  </si>
  <si>
    <t>endonuclease activity;DNA binding;N-methyltransferase activity</t>
  </si>
  <si>
    <t>pBT2436_00199</t>
  </si>
  <si>
    <t>pBT2101_00199</t>
  </si>
  <si>
    <t>ompB</t>
  </si>
  <si>
    <t>Outer membrane protein B</t>
  </si>
  <si>
    <t>MNKSTLRKTLLAASIAASTHVYAVSGVTDLTQDVSGDTEVALSLSEHGNVTLTGNAQRIEGEDGVGFEGVKINGNLVNNANITARGSAVDGLDLDISDDQNATRTEITGDIINNGNIDLTGAGAVGIVMDGVRANSLINNGNIDVLDDPDGVETDKARGIEIGNTKLAGDVINSGNIVATGESAKGITAFSNGADVNNQTKIGADVENKGNISVSGDNSIGIELDDVQFGHDILNSGGITANGANAIGITVDDTNYNAIVNTGLIIARGADSRGILVMDSTGPNSDLGNNGIVNSGNIVADGIAIQIGNRPGNGSGTDHFIITQNGGLIQGGEKSIDGNMQTILRFNGGTIAGDIEGLDSMQVNGNANFIGGEIEADDVQIKGGQLNLSNLHTDLTGNLSIASGAALQVRLSDSTNVNTPVVSVDGTASFAAGSKLNVTANPGDFTGTRQGTAYTLVSADDIQNSGLEVKSSSALLQVKSYEIGEQLVTAVVTGKTGDAAQDILKGQGSSRNALNAITPFVDSVMGNMSSDDQVFQAFANASEAELAKLAEQLAPQVNGGATQAAMGTQSLVSNAINSRLGSSSGMSSGDVLQETGVWIKALHSDADQDRRNQIEGFSADTDGIIIGADGKLNEQTTLGLAYSYAISDVDSDDGNSTDVKSQALIAYGSWKQGPVFVDASLTFGKNDNESKRHIAGTTAKGDYDSDLFGLNVLGGYGFNVGDGYIVEPRAALRYSNLKIDGYTEKGSSAALSVDGQRIEVAELGAGVRFAKDFNVGNGTLKPEVTLMTYHDFAADQADTTSAFVLGGNAFVSNAAKPTRNSYEAGVGAEYSVGAMTFGASYNYLRKADFNADTFSLKARYDF</t>
  </si>
  <si>
    <t>pBT2436_00200</t>
  </si>
  <si>
    <t>DNA-binding protein</t>
  </si>
  <si>
    <t>MYLMAKNWLGRTRKVSVWMWALVCLVLLTVFQVRTHHLDDRLYFWIKTHWHTDDWQERSVWLPGYRVELDAKAVPGVDNNLSGLTFDPDLNLLWAVTNGPNELLALSRDGDVERRYSLDGFHDVEAVSYAGNGQLVIAEERRQSLVIVDIPIDEYGKLSPDRPLSLDQYSALTLALGKEDNKGLEGLAYDLKGDRLFVTKERDPRQLLEVSGLRASLEGGVSLHVRDMSNLVKDKVFATDLSSVVFDQQSGHLILLSDESKLLIEMTDEGKVVSFRSLARGFAGLLKGIPQAEGVTIDDEGYLYVVSEPNLFYRFTRETD</t>
  </si>
  <si>
    <t>pBT2436_00201</t>
  </si>
  <si>
    <t>dksA_1</t>
  </si>
  <si>
    <t>RNA polymerase-binding transcription factor DksA</t>
  </si>
  <si>
    <t>GO:0008270</t>
  </si>
  <si>
    <t>zinc ion binding</t>
  </si>
  <si>
    <t>MSLDDALDLAHFKTLLEQRAAELDRLLGDAESRSQSVELDQSKVGRLSRMDALQQQAMNDAIRSRARHERVRLQLALKRWHEGDYGWCNQCGELIASGRLEFDPATPLCITCASRAESG</t>
  </si>
  <si>
    <t>pBT2436_00202</t>
  </si>
  <si>
    <t>pBT2101_00200</t>
  </si>
  <si>
    <t>GO:0016651</t>
  </si>
  <si>
    <t>oxidoreductase activity, acting on NAD(P)H</t>
  </si>
  <si>
    <t>MLDQRQYPVAADLSGNIGLGSREHLLDELASLDEQRGKLALEQGRIMLAAAKERAVNDGVRAPESKQRHGDLLESLQELQSETRLLVIGRQGESSGGLSQHVGSQLESVIRIMHRPILVTPANFQKPKSAMLAFDGGATTRKGVEMLAASPLLKGLPIHLVMVGPVNDEASAQLDWAQKVLINAGFTVRAETRSGEIERTLHAYQKEHGIDLLVMGAYGHSRIRQFLVGSTTTSMLRTTTSPLLLLR</t>
  </si>
  <si>
    <t>pBT2101_00201</t>
  </si>
  <si>
    <t>pBT2436_00203</t>
  </si>
  <si>
    <t>strB</t>
  </si>
  <si>
    <t>APH(6)-Id</t>
  </si>
  <si>
    <t>streptomycin 3''-phosphotransferase</t>
  </si>
  <si>
    <t>2.7.1.87;2.7.1.95</t>
  </si>
  <si>
    <t>Also known as APH(6)-Id in card (cov=100.00;iden=99.73;acc=AF024602:3156-3993;nucl_level)</t>
  </si>
  <si>
    <t>GO:0019748;GO:0006468</t>
  </si>
  <si>
    <t>secondary metabolic process;protein phosphorylation</t>
  </si>
  <si>
    <t>pBT2101_00202</t>
  </si>
  <si>
    <t>GO:0016301;GO:0008910;GO:0016773;GO:0050299</t>
  </si>
  <si>
    <t>kinase activity;kanamycin kinase activity;phosphotransferase activity, alcohol group as acceptor;streptomycin 3''-kinase activity</t>
  </si>
  <si>
    <t>MFMPPVFPAHWHVSQPVLIADTFSSLVWKVSLPDGTPAIVKGLKPIEDIADELRGADYLVWRNGRGAVRLLGRENNLMLLEYAGERMLSHIVAEHGDYQATEIAAELMAKLYAASEEPLPSALLPIRDRFAALFQRARDDQNAGCQTDYVHAAIIADQMMSNASELRGLHGDLHHENIMFSSRGWLVIDPVGLVGEVGFGAANMFYDPADRDDLCLDPRRIAQMADAFSRALDVDPRRLLDQAYAYGCLSAAWNADGEEEQRDLAIAAAIKQVRQTSY</t>
  </si>
  <si>
    <t>pBT2436_00204</t>
  </si>
  <si>
    <t>neo</t>
  </si>
  <si>
    <t>APH(3'')-Ib</t>
  </si>
  <si>
    <t>Aminoglycoside 3'-phosphotransferase</t>
  </si>
  <si>
    <t>2.7.1.-;2.7.1.87;2.7.1.95</t>
  </si>
  <si>
    <t>Also known as APH(3'')-Ib in card (cov=100.00;iden=100.00;acc=AF313472:15594-16398;nucl_level)</t>
  </si>
  <si>
    <t>GO:0046677</t>
  </si>
  <si>
    <t>response to antibiotic</t>
  </si>
  <si>
    <t>GO:0016773;GO:0016301;GO:0008910;GO:0050299;GO:0016740;GO:0005524</t>
  </si>
  <si>
    <t>phosphotransferase activity, alcohol group as acceptor;kinase activity;kanamycin kinase activity;streptomycin 3''-kinase activity;transferase activity;ATP binding</t>
  </si>
  <si>
    <t>MNRTNIFFGESHSDWLPVRGGESGDFVFRRGDGHAFAKIAPASRRGELAGERDRLIWLKGRGVACPEVINWQEEQEGACLVITAIPGVPAADLSGADLLKAWPSMGQQLGAVHSLLVDQCPFERRLSRMFGRAVDVVSRNAVNPDFLPDEDKSTPQLDLLARVERELPVRLDQERTDMVVCHGDPCMPNFMVDPKTLQCTGLIDLGRLGTADRYADLALMIANAEENWAAPDEAERAFAVLFNVLGIEAPDRERLAFYLRLDPLTWG</t>
  </si>
  <si>
    <t>pBT2436_00205</t>
  </si>
  <si>
    <t>tnpR_1</t>
  </si>
  <si>
    <t>pBT2101_00203</t>
  </si>
  <si>
    <t>Resolvase TnpR</t>
  </si>
  <si>
    <t>GO:0003677;GO:0000150</t>
  </si>
  <si>
    <t>DNA binding;recombinase activity</t>
  </si>
  <si>
    <t>MLIGYARVSKADGSQSLDLQHDALRAAGVERDNIYDDLASGGRDDRPGLTACLKSLRDGDVLVVWKLDRLGRSLAHLVNTVKELSDRKIGLRVLTGKGAQIDTTTASGRMVFGIFATLAEFERDLIRERTMAGLASARARGRKGGRKFALTKAQVRLAQAAMAQRDTSVSDLCKELGIERVTLYRYVGPKGELRDHGKHVLGLT</t>
  </si>
  <si>
    <t>pBT2436_00206</t>
  </si>
  <si>
    <t>tnpA_1</t>
  </si>
  <si>
    <t>pBT2101_00204</t>
  </si>
  <si>
    <t>transposase</t>
  </si>
  <si>
    <t>MPRRVTLTDRQKDALLRLPTSQTDLLKHYTLSDEDLGHIRLRRRAHNRFGFALQLCVLRYPGRVLAPGELIPAEVIEFIGAQLGLGADDLVDYAAREETRHEHLAELRGLYGFRTFSGRGARELKGSVAKIGGSQR</t>
  </si>
  <si>
    <t>pBT2436_00207</t>
  </si>
  <si>
    <t>pBT2101_00205</t>
  </si>
  <si>
    <t>tnpA_2</t>
  </si>
  <si>
    <t>GO:0032784;GO:0015074</t>
  </si>
  <si>
    <t>regulation of DNA-templated transcription, elongation;DNA integration</t>
  </si>
  <si>
    <t>GO:0003676</t>
  </si>
  <si>
    <t>nucleic acid binding</t>
  </si>
  <si>
    <t>MTDFKWRHFQGDVILWAVRWYCRYPISYRDLEEMLAERGISVDHTTIYRWVQCYAPEMEKRLRWFWRRGFDPSWRLDETYVKVRGKWTYLYRAVDKRGDTIDFYLSPTRSAKAAKRFLGKALRGLKHWEKPATLNTDKAPSYGAAITELKREGKLDRETAHRQVKYLNNVIEADHGKLKILIKPVRGFKSIPTAYATIKGFEVMRALRKGQARPWCLQPGIRGEVRLVERAFGIGPSALTEAMGMLNHHFAAAA</t>
  </si>
  <si>
    <t>pBT2436_00208</t>
  </si>
  <si>
    <t>folP1</t>
  </si>
  <si>
    <t>sul1</t>
  </si>
  <si>
    <t>Dihydropteroate synthase</t>
  </si>
  <si>
    <t>pBT2101_00206</t>
  </si>
  <si>
    <t>2.5.1.15</t>
  </si>
  <si>
    <t>Also known as sul1 in card (cov=62.66;iden=100.00;acc=JF969163:1054-1894;nucl_level)</t>
  </si>
  <si>
    <t>GO:0009396;GO:0046677;GO:0042558;GO:0046656;GO:0046654</t>
  </si>
  <si>
    <t>folic acid-containing compound biosynthetic process;response to antibiotic;pteridine-containing compound metabolic process;folic acid biosynthetic process;tetrahydrofolate biosynthetic process</t>
  </si>
  <si>
    <t>GO:0004156;GO:0046872</t>
  </si>
  <si>
    <t>dihydropteroate synthase activity;metal ion binding</t>
  </si>
  <si>
    <t>MLRSRVTVFGILNLTEDSFFDESRRLDPAGAVTAAIEMLRVGSDVVDVGPAASHPDARPVSPADEIRRIAPLLDALSDQMHRVSIDSFQPETQRYALKRGVGYLNDIQGFPDPALYPDIAEADCRLVVMHSAQRDGIATRTGHLRPEDALDEIVRFFEARVSALRRSGVAADRLILDPGMDRRLVHGETADLAPTGFGQQVREAMDQRREHHIEQRDATRNRDGRIFYRRNLLATLREREVARAGAEMAEGKALPFRAAKDGESVSGKFTGTVQLTSGKFAIVEKSHEFTLVPWRPIIDRQLGREVAGIMQGGSVSWQLGRQRGLGL</t>
  </si>
  <si>
    <t>pBT2436_00209</t>
  </si>
  <si>
    <t>pBT2101_00207</t>
  </si>
  <si>
    <t>floR_1</t>
  </si>
  <si>
    <t>chloramphenicol/florfenicol efflux MFS transporter FloR</t>
  </si>
  <si>
    <t>MFS superfamily; PRK11102 superfamily;Found in card (cov=99.84;iden=86.82;acc=AF231986:3308-4523;nucl_level)</t>
  </si>
  <si>
    <t>GO:0055085</t>
  </si>
  <si>
    <t>transmembrane transport</t>
  </si>
  <si>
    <t>GO:0005215</t>
  </si>
  <si>
    <t>transporter activity</t>
  </si>
  <si>
    <t>MTTTRPAWAYTLPAALLLMAPFDILASLAMDIYLPVVPAMPGVLNTTPSIIQLTLSLYMVMLGVGQVIFGPLSDRVGRRPILLVGATAFVAASLGAACSSTALAFVAFRLVQAVGASAMLVATFATVRDVYANRPEGAVIYGLFSSMLAFVPALGPIAGALIGEFWGWQAIFITLAALASLALLNASFRWHETRPLDQARTQRSVLPIFASPAFWVYTVGFSAGMGTFFVFFSTAPRVLIGQAGYSEIGFSLAFATVALVMVTTTRFAKSFVAKWGIAGCVARGMALLVSGAILLGIGQLFGSPSFFSFILPMWVVAVGIVFTVSVTANGALAQFDDIAGSAVAFYFCIQSLIVSIVGTLAVTLLNGDTAWPVICYATAMAVLVSLGLALLRSRDAATEKSPVV</t>
  </si>
  <si>
    <t>pBT2436_00210</t>
  </si>
  <si>
    <t>pBT2101_00208</t>
  </si>
  <si>
    <t>tetR</t>
  </si>
  <si>
    <t>Tetracycline repressor protein class G</t>
  </si>
  <si>
    <t>Found in argannot(cov=96.21;iden=98.52;acc=S52438:113-745;nucl_level)</t>
  </si>
  <si>
    <t>GO:0045892;GO:0006351;GO:0046677</t>
  </si>
  <si>
    <t>negative regulation of transcription, DNA-templated;transcription, DNA-templated;response to antibiotic</t>
  </si>
  <si>
    <t>GO:0003677;GO:0046872</t>
  </si>
  <si>
    <t>DNA binding;metal ion binding</t>
  </si>
  <si>
    <t>MTKLDKGTVIAAALELLNEVGMDSLTTRKLAERLKVQQPALYWHFQNKRALLDALAEAMLAERHTRSLPEENEDWRVFLKENALSFRTALLSYRDGARIHAGTRPTEPNFGTAETQIRFLCAEGFCPKRAVWALRAVSHYVVGSVLEQQASDADERVPDRPDVSEQAPSSFLHDLFHELETDGMDAAFNFGLDSLIAGFERLRSSTTD</t>
  </si>
  <si>
    <t>pBT2436_00211</t>
  </si>
  <si>
    <t>pBT2101_00209</t>
  </si>
  <si>
    <t>tetA</t>
  </si>
  <si>
    <t>tet(G)</t>
  </si>
  <si>
    <t>Tetracycline resistance protein, class G</t>
  </si>
  <si>
    <t>MFS_1 superfamily;Found in card (cov=100.00;iden=92.52;acc=AF133139:1-1177;nucl_level)</t>
  </si>
  <si>
    <t>GO:0046677;GO:0015992;GO:0055085</t>
  </si>
  <si>
    <t>response to antibiotic;proton transport;transmembrane transport</t>
  </si>
  <si>
    <t>GO:0015297;GO:0005215;GO:0015238</t>
  </si>
  <si>
    <t>antiporter activity;transporter activity;drug transmembrane transporter activity</t>
  </si>
  <si>
    <t>pBT2101_00210</t>
  </si>
  <si>
    <t>GO:0005886;GO:0016021</t>
  </si>
  <si>
    <t>plasma membrane;integral component of membrane</t>
  </si>
  <si>
    <t>MRSSAIIALLIVGLDAMGLGLIMPVLPTLLRELVPAEQVAGHYGALLSLYALMQVVFAPMLGQLSDSYGRRPVLLASLAGAAVDYTIMASAPVLWVLYIGRLVSGVTGATGAVAASTIADSTGEGSRARWFGYMGACYGAGMIAGPALGGMLGGISAHAPFIAAALLNGFAFLLACIFLKETHHSHGGTGKPVRIKPFVLLRLDDALRGLGALFAVFFIIQLIGQVPAALWVIYGEDRFQWDTTTVGLSLAAFGATHAIFQAFVTGPLSSRLGERRTLLFGMAADATGFILLAFATQGWMVFPILLLLAAGGVGMPALQAMLSNNVSSNKQGALQGTLTSLTNLSSIAGPLGFTALYSATAGAWNGWVWIVGAILYLICLPILRRPFATSL</t>
  </si>
  <si>
    <t>pBT2436_00212</t>
  </si>
  <si>
    <t>lysR</t>
  </si>
  <si>
    <t>pBT2101_00211</t>
  </si>
  <si>
    <t>LysR family transcriptional regulator</t>
  </si>
  <si>
    <t>LysR superfamily; HTH_MARR superfamily</t>
  </si>
  <si>
    <t>MMTLVHTLAVAEYLNFRHAANALGVAQSSVSARVKALEEDLGILLFERHARGVRLTEAGRHFVERIAVGIDQLDHAVKTAGMAAAGESGRLRIGIHALIPHSFLAKLIGQYRKDYPDVEVEIAEGPAREAVVQLRAGRLDVAFVAGTPQPPDCHSRRTWTEPLLAVLPERHPLAKRSAVTWPDLAGETFLAYRKFKRPFRAVCWVGGGRASPVLGTDRTSVSGISASRGHAAALSAAMLR</t>
  </si>
  <si>
    <t>pBT2436_00213</t>
  </si>
  <si>
    <t>pBT2101_00212</t>
  </si>
  <si>
    <t>tnpA_3</t>
  </si>
  <si>
    <t>GO:0009291;GO:0006313</t>
  </si>
  <si>
    <t>unidirectional conjugation;transposition, DNA-mediated</t>
  </si>
  <si>
    <t>GO:0004521;GO:0004803;GO:0003677</t>
  </si>
  <si>
    <t>endoribonuclease activity;transposase activity;DNA binding</t>
  </si>
  <si>
    <t>MMCVRSGINAQGDIYPITFHDPKCSTRNRAIVRPSGEWHARRDFDRDILHINRELLAMWFGRREIRIVPLKRLHRGSGHGRLCVAGMVVGFPGCRRRRGFCMAVRILGDGTYRRDQGRCRETKGQAIEAEGRSLPGYVREAFDAYLRCGVLEHGFLRVVCEHCRAERLVAFSCKKRGFCPSCGARRMAESARHLVEEVFGPRPVRQWVLSFPYPLRFLFASKPEAIGPVLGIVQRVIAGWLADQAGIDRASAQCGAVTLIQRFGSALNLNIHFHMLWLDGVYVEATELPRRELRLHRARAPTTAQLTQLAVTIAHRVCRHLTRKGWLEGEGESAFLADSAAGDDSMDGLRMSSITYRIATGRDAGRKVVTLQTLPGDAGSLEGEAGKVGGFSLHAGVAAEAHESHKLEKLCRYITRPAISEKRLSIALQGRVRYQLKTPWRNGTTHVEWDPVDFIAKLAALVPPPRAHLTRFHGVFAPNAALRAQLTPSGRGRRHDAAVEPADASANDAPRSPEEKRRSMSWAQRLKRVFSIDVTACVHCGGTVRIVASIEEPTAIRAILAHFEKHGAREEAHYRPAARAPPVQAA</t>
  </si>
  <si>
    <t>pBT2436_00214</t>
  </si>
  <si>
    <t>pBT2101_00213</t>
  </si>
  <si>
    <t>MEARPHIWPSIDHENANRFADLHLNRLIDVLGGMAIEYHVIHIPGADHSVHVWHFHTICTIGQGEIALYQDQFLRRRPALLRIDDECPIHAGTGVHQRFQRATVVQVGAGPLGPEVPCELFARVDRDEIDIRWGARGVDID</t>
  </si>
  <si>
    <t>pBT2436_00215</t>
  </si>
  <si>
    <t>ant(4')-IIb</t>
  </si>
  <si>
    <t>aminoglycoside nucleotidyltransferase ANT(4')-IIb</t>
  </si>
  <si>
    <t>NT_Pol-beta-like superfamily;Found in card (cov=100.00;iden=99.60;acc=AY114142:1061-1817;nucl_level)</t>
  </si>
  <si>
    <t>pBT2101_00214</t>
  </si>
  <si>
    <t>GO:0016779</t>
  </si>
  <si>
    <t>nucleotidyltransferase activity</t>
  </si>
  <si>
    <t>MQHTIARWVDRLREEYADAVAILLKGSYARGDAATWSDIDFDVLVSTQDVEDYRTWIEPVGDRLVHISAAVEWVTGWERDTVDPSSWSYGLPTQETTRLMWAINDETRRRLDRPYKTHPAAEPEVEDTVEALGKIRNAIARGDDLGVYQSAQTVAKLVPTLLIPINPPVTVSHARQAIEAILAFPRVPVGFAADWLTCLGLVEERSARSTAAAAERMVRGVLEMLPTDPDLLGEDIARLMNAGLLEKYVQQ</t>
  </si>
  <si>
    <t>pBT2436_00216</t>
  </si>
  <si>
    <t>tnpA_4</t>
  </si>
  <si>
    <t>GO:0006313;GO:0009291</t>
  </si>
  <si>
    <t>transposition, DNA-mediated;unidirectional conjugation</t>
  </si>
  <si>
    <t>GO:0004803;GO:0003677;GO:0004521</t>
  </si>
  <si>
    <t>transposase activity;DNA binding;endoribonuclease activity</t>
  </si>
  <si>
    <t>pBT2101_00215</t>
  </si>
  <si>
    <t>MPRLATSRRQAAGCAPLPSAHTGSRYARHAPERTLLYALVEAHYPDFIARIEAEGRSLPGYVREAFDAYLRCGVLEHGFLRVVCEHCRAERLVAFSCKKRGFCPSCGARRMAESARHLVEEVFGPRPVRQWVLSFPYPLRFLFASKPEAIGPVLGIVQRVIAGWLADQAGIDRASAQCGAVTLIQRFGSALNLNVHFHMLWLDGVYVEATELPRRELRLHRARAPTTAQLTQLAATIAHRVCRHLTRKGWLEGEGESAFLADSAAGDDSMDGLRMSSITYRIATGRDAGCKVVTLQTLPGDAGSLEGEAGKVGGFSLHAGVAAEAHESHKLEKLCRYITRPAISEKRLSIALQGRVRYQLKTPWRNGTTHVEWDPVDFIAKLAALVPPPRAHLTRFHGVFAPNAALRAQLTPSGRGRRHDAAVEPADGSANDAPRSPEEKRRSMSWAQRLKRVFSIDITACAHCGGAVRIVASIEEPAAIRAILGHFVKQGAREEAHYRPAARAPPPAA</t>
  </si>
  <si>
    <t>pBT2436_00217</t>
  </si>
  <si>
    <t>groL</t>
  </si>
  <si>
    <t>GroEL 60 kDa chaperonin</t>
  </si>
  <si>
    <t>GO:0006457;GO:0015074;GO:0001123;GO:0006310;GO:0042026;GO:0075713;GO:0046718</t>
  </si>
  <si>
    <t>protein folding;DNA integration;transcription initiation from bacterial-type RNA polymerase promoter;DNA recombination;protein refolding;establishment of integrated proviral latency;viral entry into host cell</t>
  </si>
  <si>
    <t>pBT2101_00216</t>
  </si>
  <si>
    <t>MRERIRYLHYSLPTEQAYVHWVRAFIRFHGVRHPATLGSSEVEAFLSWLANERKVSVSTHRQALAALLFFYGKVLCTDLPWQGINEDQNLGIAITRRALEAPLRAIVANAGEEPSVIVANVKAGEGSYGYNAATGEFGDMIAMGILDPTKVTRSALQHAASVAGLAITTEVVVAEVPKKEEPAMPGAGGMGGMGGMDF</t>
  </si>
  <si>
    <t>pBT2436_00218</t>
  </si>
  <si>
    <t>strB_1</t>
  </si>
  <si>
    <t>tnpA_5</t>
  </si>
  <si>
    <t>2.7.1.87</t>
  </si>
  <si>
    <t>PKc_like superfamily;Also known as APH(6)-Id in card (cov=39.98;iden=99.10;acc=AF024602:3156-3993;nucl_level)</t>
  </si>
  <si>
    <t>GO:0006468;GO:0019748</t>
  </si>
  <si>
    <t>protein phosphorylation;secondary metabolic process</t>
  </si>
  <si>
    <t>GO:0015074;GO:0032784</t>
  </si>
  <si>
    <t>GO:0016301;GO:0016773;GO:0050299</t>
  </si>
  <si>
    <t>DNA integration;regulation of DNA-templated transcription, elongation</t>
  </si>
  <si>
    <t>kinase activity;phosphotransferase activity, alcohol group as acceptor;streptomycin 3''-kinase activity</t>
  </si>
  <si>
    <t>MFSSRGWLVIDPVGLVGEVGFGAANMFYDPADRDDLCLDPRRIAQMADAFSRALDVDPRRLLDQAYAYGCLSAAWNADGEEEQRDLAIAAAIKQVRQTSY</t>
  </si>
  <si>
    <t>pBT2101_00217</t>
  </si>
  <si>
    <t>pBT2436_00219</t>
  </si>
  <si>
    <t>DDE_Tnp_IS240 superfamily</t>
  </si>
  <si>
    <t>MEVEDIDNLSRNQDIAVGLQVILKPRARPTPTWTSMPERTLDFEF</t>
  </si>
  <si>
    <t>pBT2436_00220</t>
  </si>
  <si>
    <t>GNAT family N-acetyltransferase</t>
  </si>
  <si>
    <t>GO:0016740;GO:0008080</t>
  </si>
  <si>
    <t>transferase activity;N-acetyltransferase activity</t>
  </si>
  <si>
    <t>pBT2101_00218</t>
  </si>
  <si>
    <t>MDSEEPPNVRVACSGDIDEVVRLMHDAAAWMSAKGTPAWDVARIDRTFAETFVLRSELLVASCSDGIVGCCTLSAEDPEFWPDALKGEAAYLHKLAVRRTHAGRGVSSALIEACRHAARTQGCAKLRLDCHPNLRGLYERLGFTHVDTFNPGWDPTFIAERLELEI</t>
  </si>
  <si>
    <t>pBT2436_00221</t>
  </si>
  <si>
    <t>hin</t>
  </si>
  <si>
    <t>recombinase family protein</t>
  </si>
  <si>
    <t>folP</t>
  </si>
  <si>
    <t>Ser_Recombinase superfamily</t>
  </si>
  <si>
    <t>GO:0000150;GO:0003677</t>
  </si>
  <si>
    <t>recombinase activity;DNA binding</t>
  </si>
  <si>
    <t>Also known as sul1 in card (cov=100.00;iden=100.00;acc=JF969163:1054-1894;nucl_level)</t>
  </si>
  <si>
    <t>MLKLHDFCNRARELIRERTQAGLSAARARGRIGGRPKGLPAKAEATSMAAETLYREGRLSVSAIGEKLHISKSTLYSYLRHRGVEIGAHQKSAQPRGQQRNVASPAEPAAEQVATVTLRLAVVNNSKFVRGRKRAKENIERYCLEPYSMKRLESGNYELAIPYRSDDELDKTVHDLLTEISQEADMRNCFIEADAWEEGSERRW</t>
  </si>
  <si>
    <t>pBT2101_00219</t>
  </si>
  <si>
    <t>MVTVFGILNLTEDSFFDESRRLDPAGAVTAAIEMLRVGSDVVDVGPAASHPDARPVSPADEIRRIAPLLDALSDQMHRVSIDSFQPETQRYALKRGVGYLNDIQGFPDPALYPDIAEADCRLVVMHSAQRDGIATRTGHLRPEDALDEIVRFFEARVSALRRSGVAADRLILDPGMGFFLSPAPETSLHVLSNLQKLKSALGLPLLVSVSRKSFLGATVGLPVKDLGPASLAAELHAIGNGADYVRTHAPGDLRSAITFSETLAKFRSRDARDRGLDHA</t>
  </si>
  <si>
    <t>pBT2436_00222</t>
  </si>
  <si>
    <t>emrE</t>
  </si>
  <si>
    <t>Multidrug transporter EmrE</t>
  </si>
  <si>
    <t>Also known as qacEdelta1 in ncbi (cov=100.00;iden=100.00;acc=A7J11_00271;nucl_level)</t>
  </si>
  <si>
    <t>MAPAAESSVMESDQEKGQVDPDRVGDRAEHVEQSQDHPVRAHRIGVVDDYLVEACLPVQKNGRNASCLFIIVDADSGPHFGKWSSGQVDIGAEDLAPERRRKVFST</t>
  </si>
  <si>
    <t>GO:0006855;GO:0042493;GO:0031460;GO:0006810</t>
  </si>
  <si>
    <t>drug transmembrane transport;response to drug;glycine betaine transport;transport</t>
  </si>
  <si>
    <t>GO:0015199;GO:0015220;GO:0015297</t>
  </si>
  <si>
    <t>pBT2101_00220</t>
  </si>
  <si>
    <t>amino-acid betaine transmembrane transporter activity;choline transmembrane transporter activity;antiporter activity</t>
  </si>
  <si>
    <t>MKGWLFLVIAIVGEVIATSALKSSEGFTKLAPSAVVIIGYGIAFYFLSLVLKSIPVGVAYAVWSGLGVVIITAIAWLLHGQKLDAWGFVGMGLIIAAFLLARSPSWKSLRRPTPW</t>
  </si>
  <si>
    <t>pBT2436_00223</t>
  </si>
  <si>
    <t>ant1</t>
  </si>
  <si>
    <t>MMTDPGPEQASANIREQLESPYTRIRYAGEKALHRLLPIAQGDGIQDQVVRSLLLGCYNGQDYPIDPASLRVLKRSVMEDCIALLLMDSAPAMEVHQYIENGSSVFNGMAERWQPPSRIQMQIPTSEDETSEDLRTLGKKSLQHLIAVAQGFSGQCRHIARFLVGCYDGCRYPFDLTRFRCIDHDLFLECIAVIRLLYETRHGIDKNILEGASVFNRLIQDWSIEPYSADSEAVR</t>
  </si>
  <si>
    <t>aadA</t>
  </si>
  <si>
    <t>Streptomycin 3''-adenylyltransferase</t>
  </si>
  <si>
    <t>pBT2101_00221</t>
  </si>
  <si>
    <t>2.7.7.47</t>
  </si>
  <si>
    <t>Also known as aadA in card (cov=100.00;iden=99.62;acc=NC_010410:3621492-3622284;nucl_level)</t>
  </si>
  <si>
    <t>GO:0009012;GO:0005524;GO:0016740;GO:0016779</t>
  </si>
  <si>
    <t>aminoglycoside 3''-adenylyltransferase activity;ATP binding;transferase activity;nucleotidyltransferase activity</t>
  </si>
  <si>
    <t>MAKTKLNIMREVVIAEVSTQLSEVVGVIERHLEPTLLAVHLYGSAVDGGLKPHSDIDLLVTVTVRLDETTRRALINDLLETSASPGESEILRAVEVTIVVHDDIIPWRYPAKRELQFGEWQRNDILAGIFEPATIDIDLAILLTKAREHSVALVGPAAEELFDPVPEQDLFEALNETLTLWNSPPDWAGDERNVVLTLSRIWYSAVTGKIAPKDVAADWAMERLPAQYQPVILEARQAYLGQEEDRLASRADQLEEFVHYVKGEITKVVGK</t>
  </si>
  <si>
    <t>pBT2436_00224</t>
  </si>
  <si>
    <t>bla</t>
  </si>
  <si>
    <t>Beta-lactamase OXA-10</t>
  </si>
  <si>
    <t>3.5.2.6</t>
  </si>
  <si>
    <t>MGRECQQGFTLMELAIVLAITAMLAAAAVPNYMTRVNQKRADTTVQDTQAIIDAARAYRSEKGSWPGDATCSNAIQALGATTPPMLAGVSNINRYNYPITTSCTQYTFSVDQNTTQDWDGVVVNGLPGSQIINSSTYQIRTTVGVPGTEPALDGKLSRLASANAEMNRMRTNLLMGNNDINEVNAVNAQTLNAAGAVNAQTVAATGNISTAGYVEFTGTAAEGGGCAKAGLVATTSTGAQLTCQGGKWVKSVIWSPAIVSTGQSCASFPKGSLAFDSAGNLYVCKP</t>
  </si>
  <si>
    <t>Found in card (cov=30.21;iden=99.64;acc=KT736121.1:1-2722;nucl_level)</t>
  </si>
  <si>
    <t>GO:0046677;GO:0017001</t>
  </si>
  <si>
    <t>pBT2101_00222</t>
  </si>
  <si>
    <t>response to antibiotic;antibiotic catabolic process</t>
  </si>
  <si>
    <t>GO:0008658;GO:0008800</t>
  </si>
  <si>
    <t>penicillin binding;beta-lactamase activity</t>
  </si>
  <si>
    <t>MKTFAAYVIIACLSSTALAGSITENTSWNKEFSAEAVNGVFVLCKSSSKSCATNDLARASKEYLPASTFKIPNAIIGLETGVIKNEHQVFKWDGKPRAMKQWERDLTLRGAIQVSAVPVFQQIAREVGEVRMQKYLKKFSYGNQNISGGIDKFWLEGQLRISAVNQVEFLESLYLNKLSASKENQLIVKEALVTEAAPEYLVHSKTGFSGVGTESNPGVAWWVGWVEKETEVYFFAFNMDIDNESKLPLRKSIPTKIMESEGIIGG</t>
  </si>
  <si>
    <t>pBT2436_00225</t>
  </si>
  <si>
    <t>MFANLKAVAAAFILAAVTTTVSADSWKPIRSGASSSGWQKVVCDRSGNGWRSCNMGLTIVIQATPGSLAALGEKATLVATVQDYDGNNAGRGVVINWTTSDGGLSAATTTTDANGQTSVVLTSSKTIGGATVSATSPAEGGTGQINVPFTDKWVSTSAMYSAWQDSGAPYSCSAWSPDASTINQGTAFTQSAVCYQNQIAYQQNREVSLVTGQLRNVGGVIPLYQTIQAARSQQAVGTKQSTPSCAWSSFTKNGVYATGWDHGVSNTGGPKQGYRLFLGQYIGEVTNATDSFAYNGRIYTIGKFRQSTCLGKNCASSREEYEACSVPQ</t>
  </si>
  <si>
    <t>floR_2</t>
  </si>
  <si>
    <t>cmlA5</t>
  </si>
  <si>
    <t>pBT2101_00223</t>
  </si>
  <si>
    <t>Also known as cmlA5 in card (cov=100.00;iden=100.00;acc=AY115475:3338-4598;nucl_level)</t>
  </si>
  <si>
    <t>GO:0046677;GO:0055085</t>
  </si>
  <si>
    <t>response to antibiotic;transmembrane transport</t>
  </si>
  <si>
    <t>MRSKNFSWRYSLAATVLLLSPFDLLASLGMDMYLPAVPFMPNALGTTASTIQLTLTTYLVMIGAGQLLFGPLSDRLGRRPVLLGGGLAYVVASMGLALTSSAEVFLGLRILQACGASACLVSTFATVRDIYAGREESNVIYGILGSMLAMVPAVGPLLGALVDMWLGWRAIFAFLGLGMIAASAAAWRFWPETRVQRVAGLQWSQLLLPVKCLNFWLYTLCYAAGMGSFFVFFSIAPGLMMGRQGVSQLGFSLLFATVAIAMVFTARFMGRVIPKWGSPSVLRMGMGCLIAGAVLLAITEIWASQSVLGFIAPMWLVGIGVATAVSVSPNGALRGFDHVAGTVTAVYFCLGGVLLGSIGTLIISLLPRNTAWPVVVYCLTLATVVLGLSCVSRVKGSRGQGEHDVVALQSAESTSNPNR</t>
  </si>
  <si>
    <t>pBT2436_00226</t>
  </si>
  <si>
    <t>arr2</t>
  </si>
  <si>
    <t>Rifampicin ADP-ribosylatin transferase</t>
  </si>
  <si>
    <t>2.3.1.-</t>
  </si>
  <si>
    <t>Arr-ms superfamily;Found in card (cov=100.00;iden=100.00;acc=AF078527:4388-4841;nucl_level)</t>
  </si>
  <si>
    <t>GO:0016740;GO:0016746</t>
  </si>
  <si>
    <t>transferase activity;transferase activity, transferring acyl groups</t>
  </si>
  <si>
    <t>MVKDWIPISHDNYKQVQGPFYHGTKANLAIGDLLTTGFISHFEDGRILKHIYFSALMEPAVWGAELAMSLSGLEGRGYIYIVEPTGPFEDDPNLTNKKFPGNPTQSYRTCEPLRIVGVVEDWEGHPVELIRGMLDSLEDLKRRGLHVIED</t>
  </si>
  <si>
    <t>pBT2436_00227</t>
  </si>
  <si>
    <t>aadB</t>
  </si>
  <si>
    <t>ANT(2'')-Ia</t>
  </si>
  <si>
    <t>2''-aminoglycoside nucleotidyltransferase</t>
  </si>
  <si>
    <t>2.7.7.46</t>
  </si>
  <si>
    <t>Also known as ANT(2'')-Ia in card (cov=100.00;iden=100.00;acc=AF078527:3770-4304;nucl_level)</t>
  </si>
  <si>
    <t>GO:0016779;GO:0008871</t>
  </si>
  <si>
    <t>MGRRNVVFREGWSGLILLAGVALLAPEAANAGKIGQALGSAAGSVGGTAVGGVSAEATRQALAAKGMTEDDFFQMLFARGIPRAKQDLPKMVDAETEFYDVTGSGREWGYWYRFRRYASRDLDPAAVKKALGPEIISKVCGTPNMVSPFMEMGGTYRYNYVGRDGQLIMSIRVSRQDCN</t>
  </si>
  <si>
    <t>nucleotidyltransferase activity;aminoglycoside 2''-nucleotidyltransferase activity</t>
  </si>
  <si>
    <t>pBT2101_00224</t>
  </si>
  <si>
    <t>MDTTQVTLIHKILAAADERNLPLWIGGGWAIDARLGRVTRKHDDIDLTFPGERRGELEAIVEMLGGRVMEELDYGFLAEIGDELLDCEPAWWADEAYEIAEAPQGSCPEAAEGVIAGRPVRCNSWEAIIWDYFYYADEVPPVDWPTKHIESYRLACTSLGAEKVEVLRAAFRSRYAA</t>
  </si>
  <si>
    <t>pBT2436_00228</t>
  </si>
  <si>
    <t>per1</t>
  </si>
  <si>
    <t>veb</t>
  </si>
  <si>
    <t>Extended-spectrum beta-lactamase PER-1</t>
  </si>
  <si>
    <t>MDCFTSPGRRLSSLALAQQRLKITGFQSPAEDHLLFPPSLDAAVGWGAPNIWLWLVDTDDLVGVGVHRNDVLVVDRALEPSPGNVVIVVANHEHHLALVERVALERLHLARVGADGRHREILADEEQVELWGVISMLLRSML</t>
  </si>
  <si>
    <t>Also known as VEB in card (cov=100.00;iden=100.00;acc=AY027870:47-947;nucl_level)</t>
  </si>
  <si>
    <t>pBT2101_00225</t>
  </si>
  <si>
    <t>GO:0046677;GO:0030655</t>
  </si>
  <si>
    <t>response to antibiotic;beta-lactam antibiotic catabolic process</t>
  </si>
  <si>
    <t>GO:0008800</t>
  </si>
  <si>
    <t>beta-lactamase activity</t>
  </si>
  <si>
    <t>MKIVKRILLVLLSLFFTIVYSNAQADNLTLKIENVLKAKNARIGVAIFNSNEKDTLKINNDFHFPMQSVMKFPIALAVLSEIDKGNLSFEQKIEITPQDLLPKTWSPIKEEFPNGTTLTIEQILNYTVSESDNIGCDILLKLIGGTDSVQKFLNANHFTDISIKANEEQMHKDWNTQYQNWATPTAMNKLLIDTYNNKNQLLSKKSYDFIWKIMRETTTGSNRLKGQLPKNTIVAHKTGTSGINNGIAAATNDVGVITLPNGQLIFISVFVAESKETSEINEKIISDIAKITWNYYLNK</t>
  </si>
  <si>
    <t>pBT2436_00230</t>
  </si>
  <si>
    <t>dinB_1</t>
  </si>
  <si>
    <t>DNA polymerase IV</t>
  </si>
  <si>
    <t>2.7.7.7;3.4.21.-</t>
  </si>
  <si>
    <t>GO:0000012;GO:0006281;GO:0006974;GO:0009650</t>
  </si>
  <si>
    <t>single strand break repair;DNA repair;cellular response to DNA damage stimulus;UV protection</t>
  </si>
  <si>
    <t>tnpD</t>
  </si>
  <si>
    <t>GO:0003684;GO:0003887;GO:0016740</t>
  </si>
  <si>
    <t>IS4-like element IS10A family transposase</t>
  </si>
  <si>
    <t>damaged DNA binding;DNA-directed DNA polymerase activity;transferase activity</t>
  </si>
  <si>
    <t>DDE_Tnp_1 superfamily</t>
  </si>
  <si>
    <t>GO:0006275;GO:0007608;GO:0006313;GO:0007186;GO:0006270</t>
  </si>
  <si>
    <t>MGSNQHAAQEHAVSVFALVDCNSFYCSCERIFRPDLAQKPVVVLSNNDGCIIARSREAKALGLKMGDPYFKVKRFLDQRGVTAFSSNYALYADVSNRVMRTISTLVASIEVYSGRMLV</t>
  </si>
  <si>
    <t>regulation of DNA replication;sensory perception of smell;transposition, DNA-mediated;G-protein coupled receptor signaling pathway;DNA replication initiation</t>
  </si>
  <si>
    <t>pBT2101_00226</t>
  </si>
  <si>
    <t>GO:0004803;GO:0003677;GO:0003676;GO:0004722;GO:0043169</t>
  </si>
  <si>
    <t>transposase activity;DNA binding;nucleic acid binding;protein serine/threonine phosphatase activity;cation binding</t>
  </si>
  <si>
    <t>MREANILQHSLHQYCPELHLKRLNSLMLASKALIECKTLTLTELGRNLPTTARTKHNIKRIDRLLGNTHLHQERLAVYQWHASLICSGNPMPIVLVDWSDIREHKRIMALRASIAFNGRSITLYEKSYPLSEQCSKASHNGFLADLAKILPLHVTPLIVTDAGFKVPWYKEVEAHGWFWLSRIRGTVQFADIGAENWRAVRSTHDLANGQAKSLGCKTLTKTNPINCHLTLYRSKPKGRTNQRSTRTNCHHPSAKTYSTSAKEPWVLASNLPPESRSPKQLVNLYAKRMQIEETFRDLKSPAYGFGLRQSRTNSPERFDIILLIALMVQCLLWLVGLHAQQQGWDKHFQANTIGHRTVLSTIRLGLEVLRRPDYQITEKELLAAWVLFANQLLKYGYAMADL</t>
  </si>
  <si>
    <t>pBT2436_00231</t>
  </si>
  <si>
    <t>dinB_2</t>
  </si>
  <si>
    <t>GO:0000012;GO:0006281;GO:0006974;GO:0009432;GO:0009650</t>
  </si>
  <si>
    <t>single strand break repair;DNA repair;cellular response to DNA damage stimulus;SOS response;UV protection</t>
  </si>
  <si>
    <t>xerD</t>
  </si>
  <si>
    <t>GO:0019038</t>
  </si>
  <si>
    <t>provirus</t>
  </si>
  <si>
    <t>Tyrosine recombinase XerD</t>
  </si>
  <si>
    <t>2.7.7.4</t>
  </si>
  <si>
    <t>MPGDLEQLGRDIQARVRQWVNIPVGVGIGPTKTLAKLAQWAGKNWPATGGVVNLMDPQRQQKLLKLAPVGEVWGVGRKLSSQLETLGIKTAFDLASADPRHIGRMFSKVLERTARELRGEQWLKMHDDPDPKKEIVSSKMFGRRVYLLEELRQAAAAYTTRAAEKLREQGSVCSELVVSVQTSQFADPADRYWNGARMLLPTPTADTRDLIQAANQGLHGIYRAGFAYSKCTIQLCRLSQLEGLTHDMFAPQPRRNVDRLMATMDLVNERFGRGALRVASIPVEAGWAMRREMLSPSYTTSWRELPRAR</t>
  </si>
  <si>
    <t>GO:0015074;GO:0006310;GO:0046718;GO:0075713</t>
  </si>
  <si>
    <t>DNA integration;DNA recombination;viral entry into host cell;establishment of integrated proviral latency</t>
  </si>
  <si>
    <t>GO:0003677;GO:0004781</t>
  </si>
  <si>
    <t>DNA binding;sulfate adenylyltransferase (ATP) activity</t>
  </si>
  <si>
    <t>pBT2101_00227</t>
  </si>
  <si>
    <t>MKTATAPLPPLRSVKVLDQLRERIRYLHYSLPTEQAYVHWVRAFIRFHGVRHPATLGSSEVEAFLSWLANERKVSVSTHRQALAALLFFYGKVLCTDLPWLQEIGRPRPSRRLPVVLTPDEVVRILGFLEGEHRLFAQLLYGTGMRISEGLQLRVKDLDFDHGTIIVREGKGSKDRALMLPESLAPSLREQLSRARAWWLKDQAEGRSGVALPDALERKYPRAGHSWPWFWVFAQHTHSTDPRSGVVRRHHMYDQTFQRAFKRAVEQAGITKPATPHTLRHSFATALLRSGYDIRTVQDLLGHSDVSTTMIYTHVLKVGGAGVRSPLDALPPLTSER</t>
  </si>
  <si>
    <t>pBT2436_00232</t>
  </si>
  <si>
    <t>tnpR_2</t>
  </si>
  <si>
    <t>GO:0015074</t>
  </si>
  <si>
    <t>DNA integration</t>
  </si>
  <si>
    <t>MPQQTPTPMIDRSQVEQNRYLDYCLKHKVEISIILISGTHFIGFVLDHDRKGLLLGGKREDKPARYISKGYIALIRPNKDEELELFLEYRGMGTFLQRKRQNQALKKLKARGSQGGKAGVPTPKKLSLRPAID</t>
  </si>
  <si>
    <t>MQGQRIGYVRVSSFDQNPERQLEQVEVGKLFTDKASGKDTQRPQLEAMLGFVREGDTVVVHSMDRLARNLDDLRRLVQKLTQRGVRIEFLKEGLVFTGEDSPMANLMLSVMGAFAEFERALIRERQREGIALAKQRGAYRGRKKALSDEQAITLRQRAAAGEPKAQLAREFGISRETLYQYLRKDD</t>
  </si>
  <si>
    <t>pBT2436_00233</t>
  </si>
  <si>
    <t>pBT2101_00228</t>
  </si>
  <si>
    <t>tnpA_6</t>
  </si>
  <si>
    <t>Transposase TnpA</t>
  </si>
  <si>
    <t>MLSSATISVDDLQARALAADEAAKQEFRNKVLSYANDYRFALKEASRLLGVSAGFLRNYAARNNIEFSDPDLRTKEESKSIFRQYEEIRLSREPKRVEPRKPLLKPDELQLPPQLDLLSKKAHWERQNKFLERVQELAKTMTMKEVSKLVGVSLRFLKNFSYEHDIEFVGSKARPVNEALSPVFIAEEPPCPKLIQFLSRPMPRATDIYEDEITESEEVPYTELVDSLAIVEAVTAPESSECTTATEAQVEVVQDQSVGGNSEFDRYSPKAPALRSDTDLNILTLPHNRADETISTSASVDQLTAAGASPGINGERLLGNLPLPATFVNQRSQGAAWTAWYGSAKAVASVFEQICKAKISALGDTRMLMRVPPHAALTSLFISPQCFTAIVDAFPADEAANLFPASRLEANLKHLLGAEVGEIRSLSNEGSAAEVARAVESVWPWTSRLHDHGGFSRHNCVTLLTIGALLKAFHRPNLASTDGFRIDMAITTLLSLLPDPLDRLIATSSTRVRQIGYAGLAGVEVADEAGAGEFWQAVGTETFIACVNEVKRRAPKIESGLTRVSSSELKVFELERTLLAARPDSQVLHEIYSDFVSNTGSPNWNSLLDSLESYSATTEIPLDAKVFTRDLFNKPIQKLPTPTLEAVQILRKAICTSLLQEEPLAFQQRAERQMDAVQKVQSQIKDLGDNLTAANMLKLADLAEQGRTQILASREWFESEIKTYAAEVQHWREFFADWQRLAAPAEQLKEKAKSKDKEQPVQVVEPVPESDVVKELRSELADAEDRNQHLEQELKVAKSEAHRLRQAVDARPLPTQQFAPEVEPSLLRRIATRKGITPVDVLAYLQVTSGDRVEILESAWKSAKASEKFAYSERMLDLLDTLVNPYFDSLAAGNPDSVSRELLGGAYVAKESDATSNCGKMRAQREFSYQGQRMYFERHLRVGSGIGNQVCMRIYFQIIDSKIVIAYAGEHLEIASTN</t>
  </si>
  <si>
    <t>GO:0003677;GO:0004803</t>
  </si>
  <si>
    <t>pBT2101_00229</t>
  </si>
  <si>
    <t>DNA binding;transposase activity</t>
  </si>
  <si>
    <t>MPRRSILSATERDTLLALPESQDDLIRYYTFNDSDLSLIRQRRGDANRLGFAVQLSLLRYPGYALGTDSEPPEPVIQWVAKQVQADPASWLKYGERDVTRREHAQELRTYLQLAPFGLSDFRALVRELTELAQQTDKGLLLAGQALESLRQKRRILPALSVIDRACSEAIARANRRVYRALVEPLTDSHRAKLDELLKLKAGSSITWLTWLRQAPLKPNSRHMLEHIERLKTFQLVDLPEGLGRHIHQNRLLKLAREGGQMTPKDLGKFEPQRRYATLAAVVLESTATVIDELVDLHDRILVKLFSSAKHKHQQQFQKQGKAINDKVRLYSKIGQALLEAKESGSDPYAAIEAVIPWDEFTESVSEAELLARPEGFDHLHLVGENFATLRRYTPALLEVLELRAAPAAQGVLAAVQTLSEMNAYNLRKVPADAPTAFIKPRWKPLVITPEGLDRRFYEICALSELKNALRSGDIWVKGSRQFRDFDDYLLPAERFAALKHAQALPLAINPNSNQYLEERLQLLDEQLATVTRLAKDNELPDAILTESGLKITPLDSAVPNTAQALIDQTSHLLPRIKITELLMDVDDWTGFSRHFTHLKDGAEAKDRTLLLSAILGDAINLGLTKMAESSPGLTYAKLSWLQAWHIRDETYSAALAELVNHQYRHTFAAHWGDGTTSSSDGQRFRAGGRGESTGHVNPKYGSEPGRLFYTHISDQYAPFSTRVVNVGVRDSTYVLDGLLYHESDLRIEEHYTDTAGFTDHVFALMHLLGFRFAPRIRDLGETKLYVPNSVQDYPTLRPMVGGTLNIKHVRAHWDDILRLASSIKQGTVTASLMLRKLGSYPRQNGLAVALRELGRIERTLFILDWLQSVELRRRVHAGLNKGEARNSLARAVFFNRLGEIRDRSFEQQRYRASGLNLVTAAIVLWNTVYLERATQAMGDAGKSVDGELLQYLSPLGWEHINLTGDYVWRQSRRLEDGKFRPLRLPGKP</t>
  </si>
  <si>
    <t>pBT2436_00234</t>
  </si>
  <si>
    <t>DDE_Tnp_Tn3 superfamily</t>
  </si>
  <si>
    <t>pBT2101_00230</t>
  </si>
  <si>
    <t>pBT2436_00235</t>
  </si>
  <si>
    <t>MEPKTNASPAAHPAHGGILQGQRIGYVRVSSFDQNPERQLEQVEVGKLFTDKASGKDTQRPQLEAMLGFVREGDTVVVHSMDRLARNLDDLRRLVQKLTQRGVRIEFLKEGLVFTGEDSPMANLMLSVMGPLPSLSAP</t>
  </si>
  <si>
    <t>pBT2101_00231</t>
  </si>
  <si>
    <t>MCMPQQTPTPMIDRSQVEQNRYLDYCLKHKVEISIILISGTHFIGFVLDHDRKGLLLGGKREDKPARYISKGYIALIRPNKDEELELFLEYRGMGTFLQRKRQNQALKKLKARGSQGGKAGVPTPKKLSLRPAID</t>
  </si>
  <si>
    <t>xerD_1</t>
  </si>
  <si>
    <t>pBT2436_00236</t>
  </si>
  <si>
    <t>int</t>
  </si>
  <si>
    <t>Tyrosine integrase/recombinase XerD</t>
  </si>
  <si>
    <t>GO:0006310;GO:0015074;GO:0046718;GO:0075713</t>
  </si>
  <si>
    <t>DNA recombination;DNA integration;viral entry into host cell;establishment of integrated proviral latency</t>
  </si>
  <si>
    <t>MKTATAPLPPLRSVKVLDQLRERIRYLHYSLRTEQAYVHWVRAFIRFHGVRHPATLGSSEVEAFLSWLANERKVSVSTHRQALAALLFFYGKVLCTDLPWLQEIGRPRPSRRLPVVLTPDEVVRILGFLEGEHRLFAQLLYGTGMRISEGLQLRVKDLDFDHGTIIVREGKGSKDRALMLPESLAPSLREQLSRARAWWLKDQAEGRSGVALPDALERKYPRAGHSWPWFWVFAQHTHSTDPRSGVVRRHHMYDQTFQRAFKRAVEQAGITKPATPHTLRHSFATALLRSGYDIRTVQDLLGHSDVSTTMIYTHVLKVGGAGVRSPLDALPPLTSER</t>
  </si>
  <si>
    <t>GO:0006281;GO:0006974;GO:0009432;GO:0009650;GO:0000012</t>
  </si>
  <si>
    <t>DNA repair;cellular response to DNA damage stimulus;SOS response;UV protection;single strand break repair</t>
  </si>
  <si>
    <t>pBT2101_00232</t>
  </si>
  <si>
    <t>GO:0003887;GO:0003684;GO:0016740</t>
  </si>
  <si>
    <t>DNA-directed DNA polymerase activity;damaged DNA binding;transferase activity</t>
  </si>
  <si>
    <t>MGLKMGDPYFKVKRFLDQRGVTAFSSNYALYADVSNRVMRTISTLVASIEVYSVDECWCDLTGMPGDLEQLGRDIQARVRQWVNIPVGVGIGPTKTLAKLAQWAGKNWPATGGVVNLMDPQRQQKLLKLAPVGEVWGVGRKLSSQLETLGIKTAFDLASADPRHIGRMFSKVLERTARELRGEQWLKMHDDPDPKKEIVSSKMFGRRVYLLEELRQAAAAYTTRAAEKLREQGSVCSELVVSVQTSQFADPADRYWNGARMLLPTPTADTRDLIQAANQGLHGIYRAGFAYSKCTIQLCRLSQLEGLTHDMFAPQPRRNVDRLMATMDLVNERFGRGALRVASIPVEAGWAMRREMLSPSYTTSWRELPRAR</t>
  </si>
  <si>
    <t>pBT2436_00237</t>
  </si>
  <si>
    <t>pse1_1</t>
  </si>
  <si>
    <t>CARB-3</t>
  </si>
  <si>
    <t>Beta-lactamase PSE-1</t>
  </si>
  <si>
    <t>Also known as CARB-3 in card (cov=100.00;iden=99.89;acc=S46063:122-1037;nucl_level)</t>
  </si>
  <si>
    <t>MPRASKQQARYAVGRCLMLWSSNDVTQQGSRPKTKLAILWSLMLLYKMCDNQNYGVTYMKFLLAFSLLIPSVVFASSSKFQQVEQDVKAIEVSLSARIGVSVLDTQNGEYWDYNGNQRFPLTSTFKTIACAKLLYDAEQGKVNPNSTVEIKKADLVTYSPVIEKQVGQAITLDDACFATMTTSDNTAANIILSAVGGPKGVTDFLRQIGDKETRLDRIEPDLNEGKLGDLRDTTTPKAIASTLNKFLFGSALSEMNQKKLESWMVNNQVTGNLLRSVLPAGWNIADRSGAGGFGARSITAVVWSEHQAPIIVSIYLAQTQASMAERNDAIVKIGHSIFDVYTSQSR</t>
  </si>
  <si>
    <t>pBT2101_00233</t>
  </si>
  <si>
    <t>emrE_1</t>
  </si>
  <si>
    <t>abeS;ebr</t>
  </si>
  <si>
    <t>Also known as pVS1_qacE in ncbi (cov=100.00;iden=100.00;acc=A7J11_00271;nucl_level)</t>
  </si>
  <si>
    <t>GO:0042493;GO:0006810;GO:0031460;GO:0006855</t>
  </si>
  <si>
    <t>response to drug;transport;glycine betaine transport;drug transmembrane transport</t>
  </si>
  <si>
    <t>GO:0015297;GO:0015220;GO:0015199</t>
  </si>
  <si>
    <t>antiporter activity;choline transmembrane transporter activity;amino-acid betaine transmembrane transporter activity</t>
  </si>
  <si>
    <t>MNIKTNELGRGDSLRQTWQVISFWGLPAVVATLTILLADRHPTLFLAASAALAVMGGACLVNAARCRRLHCYLTAPYFLLLALGGLLAYGFDPHGEQFSRLWLLLALGAAPLLIWLPERLAGRKYLGAPGCGEGRECR</t>
  </si>
  <si>
    <t>pBT2436_00238</t>
  </si>
  <si>
    <t>pBT2101_00234</t>
  </si>
  <si>
    <t>folP1_1</t>
  </si>
  <si>
    <t>merA</t>
  </si>
  <si>
    <t>sulI</t>
  </si>
  <si>
    <t>Mercuric reductase</t>
  </si>
  <si>
    <t>1.16.1.1;1.8.1.4</t>
  </si>
  <si>
    <t>Also known as sul1 in card (cov=62.90;iden=100.00;acc=JF969163:1054-1894;nucl_level)</t>
  </si>
  <si>
    <t>GO:0045454;GO:0046413;GO:0046689;GO:0050787;GO:0030001</t>
  </si>
  <si>
    <t>GO:0046677;GO:0046656;GO:0046654;GO:0009396;GO:0042558</t>
  </si>
  <si>
    <t>cell redox homeostasis;organomercury catabolic process;response to mercury ion;detoxification of mercury ion;metal ion transport</t>
  </si>
  <si>
    <t>response to antibiotic;folic acid biosynthetic process;tetrahydrofolate biosynthetic process;folic acid-containing compound biosynthetic process;pteridine-containing compound metabolic process</t>
  </si>
  <si>
    <t>GO:0004148;GO:0050660;GO:0045340;GO:0015097;GO:0016152;GO:0016668;GO:0018836;GO:0050661</t>
  </si>
  <si>
    <t>dihydrolipoyl dehydrogenase activity;flavin adenine dinucleotide binding;mercury ion binding;mercury ion transmembrane transporter activity;mercury (II) reductase activity;oxidoreductase activity, acting on a sulfur group of donors, NAD(P) as acceptor;alkylmercury lyase activity;NADP binding</t>
  </si>
  <si>
    <t>GO:0005623</t>
  </si>
  <si>
    <t>cell</t>
  </si>
  <si>
    <t>MVTVFGILNLTEDSFFDESRRLDPAGAVTAAIEMLRVGSDVVDVGPAASHPDARPVSPADEIRRIAPLLDALSDQMHRVSIDSFQPETQRYALKRGVGYLNDIQGFPDPALYPDIAEADCRLVVMHSAQRDGIATRTGHLRPEDALDEIVRFFEARVSALRRSGVAADRLILDPGMDRRLVHGETADLAPTGFGQQVREAMDQRREHHIEQRDATRNRDGRIFYRRNLLATLREREVARAGAEMAEGKALPFRAAKDGESVSGKFTGTVQLTSGKFAIVEKSHEFTLVPWRPIIDRQLGREVAGIMQGGSVSWQLGRQRGLGL</t>
  </si>
  <si>
    <t>MSNVMTELKIIGMTCASCVVHVKEALEKIPGVHRADVSYASGRAELKVDEAVSREQMQAAVEALGYRAAFEDITLPTRPGLLDKARGWLSGGTDAGKEGDRLHVAVIGSGGAAMAAALKAVERGARVTLIERGIIGGTCVNVGCVPSKIMIRAAHVAHLRRESPFDGGLPATPPLVLRERLLAQQQGRVDELRHAKYEGILESTPAITVLRGSARFQDSHTLSVELVEGGERIVTFDRCLIATGASAAVPPIPGLQDTPFWNSEKALASSSIPQRLAVIGSSVVALELAQAFARLGSRVTILARNSLFFREDPAIGAALTAAFRLEGIEVLEQTQASQVAHANGEFVLTTKHGEVRVDQLLVATGRTPNTHGLNLEAAGVQLDERGAIQIDQGMRSSKADIYAAGDCTNQPQFVYVAAAAGNRAAINMTGGEAMLNLDTMPAVVFTDPQVATVGFSEAEAHQAGLETDSRTLTLDNVPRALANFDTRGFIKLVAETGSGRLLGVQAVTPEAGELIQTAALAIRARMTVQELADQLFPYLTMVEGLKLAAQTFSKDVKQLSCCAG</t>
  </si>
  <si>
    <t>pBT2101_00235</t>
  </si>
  <si>
    <t>pBT2436_00239</t>
  </si>
  <si>
    <t>merC</t>
  </si>
  <si>
    <t>Mercuric resistance protein MerC</t>
  </si>
  <si>
    <t>GO:0046689</t>
  </si>
  <si>
    <t>response to mercury ion</t>
  </si>
  <si>
    <t>MANSFNLFTRIGDKAGSVGVLVSAIGCASCFPALASLGATIGLGFLSQWEGLFITTLLPLFAGVALLVNALGWFSHRQWRRAAPGLIGPALVLVAVFLMLAHGWRSGWLLYIGLAVMFGVSIWDFVSPAHRRCSPASCPTPPNQ</t>
  </si>
  <si>
    <t>pBT2436_00240</t>
  </si>
  <si>
    <t>merP</t>
  </si>
  <si>
    <t>Mercuric transport protein periplasmic component</t>
  </si>
  <si>
    <t>GO:0030001;GO:0046413</t>
  </si>
  <si>
    <t>metal ion transport;organomercury catabolic process</t>
  </si>
  <si>
    <t>pBT2101_00236</t>
  </si>
  <si>
    <t>GO:0016152;GO:0005507;GO:0016668;GO:0018836;GO:0045340;GO:0015097</t>
  </si>
  <si>
    <t>mercury (II) reductase activity;copper ion binding;oxidoreductase activity, acting on a sulfur group of donors, NAD(P) as acceptor;alkylmercury lyase activity;mercury ion binding;mercury ion transmembrane transporter activity</t>
  </si>
  <si>
    <t>GO:0042597</t>
  </si>
  <si>
    <t>periplasmic space</t>
  </si>
  <si>
    <t>MKKLLAALALIAVVSPVWAASQIITLSVPGMTCAACPITVKKALTKVEGVTKAEVSYEKREAIVTFDDAKTSAQALTKATEDAGYPSSVKQ</t>
  </si>
  <si>
    <t>pBT2436_00241</t>
  </si>
  <si>
    <t>tetR_1</t>
  </si>
  <si>
    <t>merT</t>
  </si>
  <si>
    <t>Found in argannot (cov=96.21;iden=98.52;acc=S52438:113-745;nucl_level)</t>
  </si>
  <si>
    <t>Mercuric transport protein (Mercury ion transport protein)</t>
  </si>
  <si>
    <t>GO:0015097</t>
  </si>
  <si>
    <t>mercury ion transmembrane transporter activity</t>
  </si>
  <si>
    <t>GO:0046872;GO:0003677</t>
  </si>
  <si>
    <t>metal ion binding;DNA binding</t>
  </si>
  <si>
    <t>MSESRNGRGALLTGGLAAILASTCCLGPLVLIALGFSGAWIGSLTVLEPYRPFFIGAALVALFFAYRRIFRPAQVCIPGEVCADPQVSTIYKLVFWVVTALVLVALAFPYILPLFY</t>
  </si>
  <si>
    <t>pBT2436_00242</t>
  </si>
  <si>
    <t>pBT2101_00237</t>
  </si>
  <si>
    <t>merR</t>
  </si>
  <si>
    <t>Mercuric resistance operon regulatory protein</t>
  </si>
  <si>
    <t>tetA_1</t>
  </si>
  <si>
    <t>GO:0046689;GO:0006355</t>
  </si>
  <si>
    <t>response to mercury ion;regulation of transcription, DNA-templated</t>
  </si>
  <si>
    <t>GO:0045340;GO:0003677</t>
  </si>
  <si>
    <t>MFS_1 superfamily;Also known as tet(G) in card (cov=100.00;iden=92.77;acc=AF133139:1-1177;nucl_level)</t>
  </si>
  <si>
    <t>mercury ion binding;DNA binding</t>
  </si>
  <si>
    <t>GO:0015992;GO:0046677;GO:0055085</t>
  </si>
  <si>
    <t>MHNAVESLTIGAFAKAAGVNVETIRFYQRKGLLPEPDKPYGSIRRYGEADVARVRFVKSAQRLGFSLDEVAGLLRLDDGAHCDEARVLAEQKLEDVREKLADLQRIESVLAQLVDDCCASQGTVSCPLIVSLQASK</t>
  </si>
  <si>
    <t>proton transport;response to antibiotic;transmembrane transport</t>
  </si>
  <si>
    <t>GO:0005215;GO:0015297;GO:0015238</t>
  </si>
  <si>
    <t>transporter activity;antiporter activity;drug transmembrane transporter activity</t>
  </si>
  <si>
    <t>pBT2436_00243</t>
  </si>
  <si>
    <t>MRSSAIIALLIVGLDAMGLGLIMPVLPTLLRELVPAEQVAGHYGALLSLYALMQVVFAPMLGQLSDSYGRRPVLLASLAGAAVDYTIMASAPVLWVLYIGRLVSGVTGATGAVAASTIADSTGEGSRARWFGYMGACYGAGMIAGPALGGMLGGISAHAPFIAAALLNGFAFLLACIFLKETHHSHGGTGKPVRIKPFVLLRLDDALRGLGALFAVFFIIQLIGQVPAALWVIYGEDRFQWNTATVGLSLAAFGATHAIFQAFVTGPLSSRLGERRTLLFGMAADATGFVLLAFATQGWMVFPILLLLAAGGVGMPALQAMLSNNVSSNKQGALQGTLTSLTNLSSIAGPLGFTALYSATAGAWNGWVWIVGAILYLICLPILRRPFATSL</t>
  </si>
  <si>
    <t>pBT2101_00238</t>
  </si>
  <si>
    <t>MWYSLGRAFPDTSPVRSHRHPAQAERASTPLGIDPIHHLHDLLRGDGLYGGDHDVTRATEQIVSMRDKADAILVAETVKKIEQLGATAAGRGEAKRSPAVRLQGRYVLLDQMQRGPAPLMHKGK</t>
  </si>
  <si>
    <t>pBT2436_00244</t>
  </si>
  <si>
    <t>lysR_1</t>
  </si>
  <si>
    <t>TetR family transcriptional regulator-like protein</t>
  </si>
  <si>
    <t>GO:0006351;GO:0006355</t>
  </si>
  <si>
    <t>transcription, DNA-templated;regulation of transcription, DNA-templated</t>
  </si>
  <si>
    <t>pBT2101_00239</t>
  </si>
  <si>
    <t>MLDKVIDGILSTNGKLSISGVAKAAGVTPGLIHNTYPAVAERIRGLMGKSVRAQRDSKHQALLKERELNRALRAENAQLSQDLARLASVNQTLILELAQLKGVATGKVVLLSSKPAS</t>
  </si>
  <si>
    <t>pBT2436_00245</t>
  </si>
  <si>
    <t>site-specific integrase</t>
  </si>
  <si>
    <t>DNA_BRE_C superfamily</t>
  </si>
  <si>
    <t>insA</t>
  </si>
  <si>
    <t>MTLLSANRNSRAALKAYDVLFAQPVTASGLSKAERDAIVISAIVNDRGETLVLSRFGDARWDLRPFFDQSNVNEGHKYVSWDFNLPPEMIDDCKAVAYAWFKRGLPGSKPPVARGITTLVSASVIPFIRWLSDLELERFSDVRPIHISNYIHHCKSESLRPMPLYSRLRIIDFLWIFSAETLSPLQCFPWGDSSLWRVSGIGEARGTSAANKNTGRTDIIPPDDQAKIFNYCEQIVHKTKEDLKATGIDTFTRRSPKMIRCRDAVLYIASITSGMRNEEVIGIEVGAWRKEVVDGVTYCWVTTTEHKTGKGRVDYLVPELTLDALNLFAMCSTPMRRELEAELSDLELSCNSVDSADLLLRLEKARKDSKRLFLCLNGYGNKAERVGHIEVLSAAGSNEAFKRVAKAAGSDWPLRTHQCRRTYARCFVESRMGRTSLVFLKWQFKHSSMSMTQLYASNPLQDLTLFDEILQQMTEFKIDLIESWLDDQPLAGGAGERIMELRAIPIKDRSALLAQTAPHANIRATGHGWCIATERGCGGAGLYEATRCPGCKHSVIDETFATTWQGIYSHQLELMEIDDAGPAVRQRAKRDMQVAFDVISSLGLSPLDARDSDPTRT</t>
  </si>
  <si>
    <t>Y2_Tnp superfamily; Zn_Tnp_IS91 superfamily</t>
  </si>
  <si>
    <t>pBT2436_00246</t>
  </si>
  <si>
    <t>GO:0003677;GO:0004521;GO:0004803</t>
  </si>
  <si>
    <t>DNA binding;endoribonuclease activity;transposase activity</t>
  </si>
  <si>
    <t>MPRLATSRRQAAGCAPLPSAHTGSRYARHAPERTLLYALVEAHYPDFIARIEAEGRSLPGYVREAFDAYLRCGVLEHGFLRVVCEHCRAERLVAFSCKKRGFCPSCGARRMAESARHLVEEVFGPRPVRQWVLSFPYPLRFLFASKPEAIGPVLGIVQRVIAGWLADQAGIDRASAQCGAVTLIQRFGSALNLNIHFHMLWLDGVYVEATELPRRELRLHRARAPTTAQLTQLAATIAHRVCRHLTRKGWLEGEGESAFLADSAAGDDSMDGLRMSSITYRIATGRDAGCKVVTLQTLPGDAGSLEGEAGKVGGFSLHAGVAAEAHESHKLEKLCRYITRPAISEKRLSIALQGRVRYQLKTPWRNGTTHVEWDPVDFIAKLAALVPPPRAHLTRFHGVFAPNANLRAQLTPSGRGKRPAGDAAPVDVSAHDAPRSPEEKRRAMSWAQRLKRVFSIDVTACVHCGGTVRIVASIEEPTAIRAILAHFEKHGAREEAHYRPAARAPPVQAA</t>
  </si>
  <si>
    <t>pBT2101_00240</t>
  </si>
  <si>
    <t>groL_1</t>
  </si>
  <si>
    <t>MARKKNYKAEMQSVTKGFETVENELRIDLPKNPRNVTKIDHSQYIGFGFDAWAIQSIHVIRALVNGGNFSLATLVGYSSNGLRYFMAFLKSGTIDSPPSTPNSLTKRHLERYVSWLKLKYPNGSTAKNYYTSLKSLIISLIEYGFVEADKDDLLPAVPFPHTAKSTNDAKPLSLSEMQGLITALKSDLVAIHKGLFSGNDAEAMTVLLLITAARSGINTTPLLEMSRDALQPHPFIPNLRLLNTVKRRGKGAQSKTIRQTELHDGYNPIPLDGVAVVNKALAISEPLVGFAPEKLKSHVWLYRAGQNGHGHRVVALASSTLFQSTKSICARHALKDDQGQPLIVNLSRLRKTMESRLWKLSGGDLLEVSAVMGHSPSVADNHYLKINDEIKVEGATFVGEAFTDQLRGINVTPTPPGGCKDSLYGSLAPKDGVTHCSEFIHCLTCPSYAIVGTLGDLYRLFSYQQFLHAEMEYFLTDEWAAWRKRQGDFIRLIDEFTSRKFKIELIEAAKAKAKASPHPFWGCKIEFMRKVRGDALVG</t>
  </si>
  <si>
    <t>pBT2436_00247</t>
  </si>
  <si>
    <t>XerC superfamily; chaperonin_like superfamily</t>
  </si>
  <si>
    <t>GO:0015074;GO:0006457;GO:0001123;GO:0006310;GO:0042026;GO:0075713;GO:0046718</t>
  </si>
  <si>
    <t>DNA integration;protein folding;transcription initiation from bacterial-type RNA polymerase promoter;DNA recombination;protein refolding;establishment of integrated proviral latency;viral entry into host cell</t>
  </si>
  <si>
    <t>GO:0005524;GO:0003677</t>
  </si>
  <si>
    <t>ATP binding;DNA binding</t>
  </si>
  <si>
    <t>xerC_3</t>
  </si>
  <si>
    <t>MKTATAPLPPLRSVKVLDQLRERIRYLHYSLPTEQAYVHWVRAFIRFHGVRHPATLGSSEVEAFLSWLANERKVSVSTHRQALAALLFFYGKVLCTDLPWQGINEDQNLGIAITRRALEAPLRAIVANAGEEPSVIVANVKAGEGSYGYNAATGEFGDMIAMGILDPTKVTRSALQHAASVAGLAITTEVVVAEVPKKEEPAMPGAGGMGGMGGMDF</t>
  </si>
  <si>
    <t>pBT2101_00241</t>
  </si>
  <si>
    <t>MRLVFATKDLAVAGRSFEGFPLLVGADGWPVEPAQSFLWHTLVESGEALSALTWEAYGRRLFDYFAFLEANGLAWNEESQADGLSVLSRYRDWSSGELELDPSTLNKRLNLIVRFYQWAKQRDLIAALPFGERRVRATPHSGFLSHVARPNAESTKPSVMVRERKRLTKFLTKDQAKVCLALDADPSHRILFHLMVRTGLRSCEARTFPFKYVFNPRLKKGLRPGQMISVALEPSDMHLKYGRPRTIDVPWSLMEEMWSYTLHEREVRKAAGNGRATALVLTREGRQYTKDSIVDVMKAYERKCGFYVRAHMLRHTYGTYTLLALRKSRDFKGEPLLYVRDRMGHSDVQTTMVYLHLINQLEAQSVLAHEDEIDMMFMAVSTPSI</t>
  </si>
  <si>
    <t>pBT2436_00248</t>
  </si>
  <si>
    <t>folP_1</t>
  </si>
  <si>
    <t>Also known as sul1 in card (cov=99.76;iden=100.00;acc=JF969163:1054-1894;nucl_level)</t>
  </si>
  <si>
    <t>GO:0042558;GO:0009396;GO:0046654;GO:0046677;GO:0046656</t>
  </si>
  <si>
    <t>pteridine-containing compound metabolic process;folic acid-containing compound biosynthetic process;tetrahydrofolate biosynthetic process;response to antibiotic;folic acid biosynthetic process</t>
  </si>
  <si>
    <t>GO:0046872;GO:0004156</t>
  </si>
  <si>
    <t>3.4.21.-;2.7.7.7</t>
  </si>
  <si>
    <t>metal ion binding;dihydropteroate synthase activity</t>
  </si>
  <si>
    <t>GO:0006281;GO:0009650</t>
  </si>
  <si>
    <t>DNA repair;UV protection</t>
  </si>
  <si>
    <t>MLRSRVTVFGILNLTEDSFFDESRRLDPAGAVTAAIEMLRVGSDVVDVGPAASHPDARPVSPADEIRRIAPLLDALSDQMHRVSIDSFQPETQRYALKRGVGYLNDIQGFPDPALYPDIAEADCRLVVMHSAQRDGIATRTGHLRPEDALDEIVRFFEARVSALRRSGVAADRLILDPGMGFFLSPAPETSLHVLSNLQKLKSALGLPLLVSVSRKSFLGATVGLPVKDLGPASLAAELHAIGNGADYVRTHAPGDLRSAITFSETLAKFRSRDARDRGLDHA</t>
  </si>
  <si>
    <t>MGSNQHAAQEHAVSVFALVDCNSFYCSCERIFRPDLAQKPVVVLSNNDLRDCFR</t>
  </si>
  <si>
    <t>pBT2101_00242</t>
  </si>
  <si>
    <t>pBT2436_00249</t>
  </si>
  <si>
    <t>NAT_SF superfamily; Acetyltrans_10 superfamily</t>
  </si>
  <si>
    <t>GO:0008080;GO:0016740</t>
  </si>
  <si>
    <t>N-acetyltransferase activity;transferase activity</t>
  </si>
  <si>
    <t>pBT2436_00250</t>
  </si>
  <si>
    <t>pBT2101_00243</t>
  </si>
  <si>
    <t>pBT2436_00251</t>
  </si>
  <si>
    <t>pBT2101_00244</t>
  </si>
  <si>
    <t>bla_1</t>
  </si>
  <si>
    <t>pBT2436_00252</t>
  </si>
  <si>
    <t>Also known as blaOXA-10 in ncbi (cov=100.00;iden=100.00;acc=A7J11_00521;nucl_level)</t>
  </si>
  <si>
    <t>pBT2101_00245</t>
  </si>
  <si>
    <t>ant1_1</t>
  </si>
  <si>
    <t>pBT2436_00253</t>
  </si>
  <si>
    <t>GO:0005524;GO:0016740;GO:0009012;GO:0016779</t>
  </si>
  <si>
    <t>ATP binding;transferase activity;aminoglycoside 3''-adenylyltransferase activity;nucleotidyltransferase activity</t>
  </si>
  <si>
    <t>pBT2436_00254</t>
  </si>
  <si>
    <t>pBT2101_00246</t>
  </si>
  <si>
    <t>per1_1</t>
  </si>
  <si>
    <t>veb;amo2</t>
  </si>
  <si>
    <t>MSENLFKTFLKPSPDSSPYSLTELQSGTLQEWFSRHAFDLVIDYSQFLLYLSFSLSMILFFRRRLSPKLIAGAFALALVIFRYGENQTLGHLLLPEGANPQLVPTFLAGIAASGLTLLVVVRRWRTLDRIIMLGAQATVIGTTLIFHVALVQTALPGWNWNIAWQHRNLLDLPSAEFQDGCKAEGVACWSGTSLRAEDFPAPLRGQIFGTYVDLSTRPFTEMGTTVGIDNDEKTGSIAAVLLYRKAGLYKVIVDYADAVGAHRVILRLFYVLCSVAHSIWIYLALFLIAFHHRRFSRRGHAMPSAGKISSAQVPPFETGPSGIPN</t>
  </si>
  <si>
    <t>Also known as VEB-1 in card (cov=100.00;iden=100.00;acc=NC_010410:3660737-3661637;nucl_level)</t>
  </si>
  <si>
    <t>GO:0030655;GO:0046677</t>
  </si>
  <si>
    <t>pBT2436_00255</t>
  </si>
  <si>
    <t>beta-lactam antibiotic catabolic process;response to antibiotic</t>
  </si>
  <si>
    <t>MKIVKRILLVLLSLFFTIVYSNAQTDNLTLKIENVLKAKNARIGVAIFNSNEKDTLKINNDFHFPMQSVMKFPIALAVLSEIDKGNLSFEQKIEITPQDLLPKTWSPIKEEFPNGTTLTIEQILNYTVSESDNIGCDILLKLIGGTDSVQKFLNANHFTDISIKANEEQMHKDWNTQYQNWATPTAMNKLLIDTYNNKNQLLSKKSYDFIWKIMRETTTGSNRLKGQLPKNTIVAHKTGTSGINNGIAAATNDVGVITLPNGQLIFISVFVAESKETSEINEKIISDIAKITWNYYLNK</t>
  </si>
  <si>
    <t>pBT2101_00247</t>
  </si>
  <si>
    <t>MQCRCGAATKGRSSVVNKLEAELSYQECDPCGRVHIEHLKVRGQIVARGRQASEIFNGDLERFLSTPQQAGFAF</t>
  </si>
  <si>
    <t>pBT2436_00256</t>
  </si>
  <si>
    <t>aadB_1</t>
  </si>
  <si>
    <t xml:space="preserve"> ANT(2'')-Ia</t>
  </si>
  <si>
    <t>GO:0008871;GO:0016779</t>
  </si>
  <si>
    <t>aminoglycoside 2''-nucleotidyltransferase activity;nucleotidyltransferase activity</t>
  </si>
  <si>
    <t>MPEIQELPPEEIPKQITARHVTRSLGQHLEAFLASNNLQGWKAEEEYVLRDDRLADQLLLLTQVTGLYLGQFKRYSTRLLKLARRNGAEIRLTEVQGMVARALGYNSYHVAYKCRSVDDFIDNLWPQGAAMSLVSLDGAVAGMRQQSAVIQRLIDRYRFNKERDRMVNAGAKPGGQADPKMAKKMQGERRRRHSLHRSDGIKLRD</t>
  </si>
  <si>
    <t>pBT2101_00248</t>
  </si>
  <si>
    <t>pBT2436_00257</t>
  </si>
  <si>
    <t>Ser_Recombinase superfamily; HTH superfamily</t>
  </si>
  <si>
    <t>MQKTGLQARFLHFFWFKVRQRLKVAGLAATTWVNREA</t>
  </si>
  <si>
    <t>pBT2436_00258</t>
  </si>
  <si>
    <t>MAEAPPQTNVYVTGEKVLIGYMRVSKADGSQSTNLQRDALIAAGVSLAHLYEDLASGRRDDRPGLAACLKALREGDTLIVWKLDRLGRDLRHLINTVHDLTARSVGLKVLTGHGAAVDTTTAAGKLVFGIFAALAEFERELISERTVAGLISARARGRKGGRPFKMTAAKLRLAMASMGQPETKVGDLCEELGITRQTLYRHVSPKGELRPDGVKLLSLGSAA</t>
  </si>
  <si>
    <t>pBT2101_00249</t>
  </si>
  <si>
    <t>GO:0004803;GO:0016627</t>
  </si>
  <si>
    <t>transposase activity;oxidoreductase activity, acting on the CH-CH group of donors</t>
  </si>
  <si>
    <t>MVKRSFATLTALAAALTLAGCSSTCFKETPAQQVATFEFVIKEIDANKHERVLQRPRIAAQINTQAEWRQLHIVKEGALEKSRSGYIVAIHPYAVPGKRQSEKAVTFDLVVDQFIPEIGATQLATSGTGAAVNGGESTIFWTAAGKKYTLETRLVSLD</t>
  </si>
  <si>
    <t>pBT2436_00259</t>
  </si>
  <si>
    <t>MPRRVTLTDRQKDALLRLPTSQTDLLKHYTLSDEDLGHIRLRRRAHNRFGFALQLCVLRYPGRVLAPGELIPAEVIEFIGAQLGLGADDLVDYAAREETRHEHLAELRGLYGFRTFSGRGASELKEWLFREAEMAVSNEDIARRFVAECRRTRTVLPATSTIERLCAAALVDAERRIETRIASRLPMSIREQLLALLEETADDRVTRFVWLRQFEPGSNSSSANRLLDRLEYLQRIDLPEDLLAGVPAHRVTRLRRQGERYYADGMRDLPEDRRLAILAVCVSEWQAMLADAVVETHDRIVGRLYRASERICHAKVADEAGVVRDTLKSFAEIGGALVDAQDDGQPLGDVIASGSGWDGLKTLVAMATRLTATMADDPLNHVLDGYHRFRRYAPRMLRLLDLRAAPVALPLLEAVTALRTGLNDAAMTSFLRPSSKWHRHLRAQRAGDARLWEIAVLFHLRDAFRSGDVWLTRSRRYGDLKHALVPAQSIAEGGRLAVPLRPEEWLADRQARLDMRLRELGRAARAGTIPGGSIENGVLHIEKLEAAAPTGAEDLVLDLYKQIPPTRITDLLLEVDAATGFTEAFTHLRTGAPCADRIGLMNVILAEGINLGLRKMADATNTHTFWELIRIGRWHVEGEAYDRALAMVVEAQAALPMARFWGMGTSASSDGQFFVATEQGEAMNLVNAKYGNTPGLKAYSHVSDQYAPFATQVIPATASEAPYILDGLLMNDAGRHIREQFTDTGGFTDHVFAACAILGYRFAPRIRDLPSKRLYAFNPSAAPAHLRALIGGKVNQAMIERNWPDILRIAATIAAGTVAPSQILRKLASYPRQNELATALREVGRVERTLFMIDWILDAELQRRAQIGLNKGEAHHALKRAISFHRRGEIRDRSAEGQHYRIAGMNLLAAIIIFWNTMKLGEVVANQKRDGKLLSPDLLAHVSPLGWEHINLTGEYRWPKP</t>
  </si>
  <si>
    <t>pBT2101_00250</t>
  </si>
  <si>
    <t>merR_1</t>
  </si>
  <si>
    <t>MLTQHLTVAQSKYLFIGKDCMAYRCTDGLNPQDLERHELRPLVVATLSVEGLGIYWQRLYFGDEPIPLESFLYLAWTEFHTLGGMPGHLLVEPELLDDYPLRRVLGQMDKEKVIKKVTIGHGHPFGSTRRQSQNLVKHSMVSLEELTEHRLESQEAVLARLNQGLEGYHRVWENSPRPGHAEDDFQNHRLRPVHLPHWPQNLVGLDIADWMKRQARSVPPMAPHEELRIKYQTGWIVSVTKKPVATEMLREAFRTVMMTGDREPAGLYDIEDLLWFRSVVRGLPFPPQELFGSVLEPGKWPLFLNGSLAINGATADQLESLLERSMERKGLVLFPESEDAFCDSLNLLGGGGDERCCAELVGGPYRGSFRVFALDDDVWLNLLAIPRGSPADTPGLAECLHQTLGEIDVGAPGLAAINFWLENLIQGHSWNQSLLLLGMVESMLATIAAWREADRPADHR</t>
  </si>
  <si>
    <t>GO:0006355;GO:0046689</t>
  </si>
  <si>
    <t>regulation of transcription, DNA-templated;response to mercury ion</t>
  </si>
  <si>
    <t>pBT2436_00260</t>
  </si>
  <si>
    <t>MENNLENLTIGVFARTAGVNVETIRFYQRKGLLPEPDKPYGSIRRYGETDVTRVRFVKSAQRLGFSLDEIAELLRLEDGTHCEEASSLAEHKLKDVRERMADLARMEAVLSDLVCACHARKGNVSCPLIASLQGKKEPRSADAV</t>
  </si>
  <si>
    <t>pBT2101_00251</t>
  </si>
  <si>
    <t>MYLRQLFLKFTLFFSLIMLGHLFIPKEVAETLVEGAWRYILCFAGGACGL</t>
  </si>
  <si>
    <t>merT_1</t>
  </si>
  <si>
    <t>pBT2436_00261</t>
  </si>
  <si>
    <t>Mercuric transport protein</t>
  </si>
  <si>
    <t>GO:0046872;GO:0015097</t>
  </si>
  <si>
    <t>metal ion binding;mercury ion transmembrane transporter activity</t>
  </si>
  <si>
    <t>MSEPQNGRGALFTGGLAAILASACCLGPLVLIALGFSGAWIGNLTVLEPYRPIFIGVALVALFFAWRRIYRPSAACKPGEVCAIPQVRATYKLIFWGVAVLVLVALGFPYVVPFFY</t>
  </si>
  <si>
    <t>pBT2101_00252</t>
  </si>
  <si>
    <t>MSVRAAEQRLDTSKGARVNFLSHYCRHFTGAFKFKNRQGRTFFWLCLLADVFLVSVLLALNPFGLLGRLLILLALLVIAGNAIQRLKDAGVTPWVLLLWFIPFVGQAILAILLLLPGRKPVDLPAAPPSSPYVGGK</t>
  </si>
  <si>
    <t>pBT2436_00262</t>
  </si>
  <si>
    <t>merP_1</t>
  </si>
  <si>
    <t>GO:0015097;GO:0018836;GO:0016152;GO:0016668;GO:0045340;GO:0005507</t>
  </si>
  <si>
    <t>MSADLAAMRPGYNNIADTLRTGGAPFPFRAGATSAKPNLIYPLVLGSSPESGVAYNNITCGSPGGGAPPDPPTLSNPFKGPSVGAGLPAPRVERNGEKERKERKEKGKGWTGTGGIWCDGPGG</t>
  </si>
  <si>
    <t>mercury ion transmembrane transporter activity;alkylmercury lyase activity;mercury (II) reductase activity;oxidoreductase activity, acting on a sulfur group of donors, NAD(P) as acceptor;mercury ion binding;copper ion binding</t>
  </si>
  <si>
    <t>pBT2436_00263</t>
  </si>
  <si>
    <t>MKKLLSALALAAVVAPVWAATQTVTLSVPGMTCSACPITVKKAISKVDGVSKVDVTFETREAVVTFDDAKTSVQKLTKATEDAGYPSSVKN</t>
  </si>
  <si>
    <t>pBT2101_00253</t>
  </si>
  <si>
    <t>MVQEERINGLNLLGYVVIGAGQEAPFDRGKKEVALKGKEEVQDDGRSVARYVVIVRSPVSEPLRFQTINLSLNNKDCRKS</t>
  </si>
  <si>
    <t>merF</t>
  </si>
  <si>
    <t>pBT2436_00264</t>
  </si>
  <si>
    <t>MKDPKTLLRVSIIGTTLVALCCFTPVLVILLGVVGLSALTGYLDYVLLPALAIFIGLTIYAIQRKRQADACCTPKFNGVKK</t>
  </si>
  <si>
    <t>pBT2101_00254</t>
  </si>
  <si>
    <t>MAISRESLAHPLVGGEQVIVCICHRYDVGEQQQYLLNITGESLASRAALYCQLKAEMWFGSAVQVSTCGIAEALSALYGYEKVSAQQPYSIVDLYQVRETAVLAGYHEDLVNDSTLERTGLRDFLEPYVLGR</t>
  </si>
  <si>
    <t>pBT2436_00265</t>
  </si>
  <si>
    <t>dnaQ</t>
  </si>
  <si>
    <t>GO:0045454;GO:0046413;GO:0030001;GO:0050787;GO:0046689</t>
  </si>
  <si>
    <t>3'-5' exonuclease</t>
  </si>
  <si>
    <t>cell redox homeostasis;organomercury catabolic process;metal ion transport;detoxification of mercury ion;response to mercury ion</t>
  </si>
  <si>
    <t>GO:0016668;GO:0045340;GO:0004148;GO:0016152;GO:0050661;GO:0018836;GO:0050660;GO:0015097</t>
  </si>
  <si>
    <t>DnaQ_like_exo superfamily; PolC superfamily</t>
  </si>
  <si>
    <t>oxidoreductase activity, acting on a sulfur group of donors, NAD(P) as acceptor;mercury ion binding;dihydrolipoyl dehydrogenase activity;mercury (II) reductase activity;NADP binding;alkylmercury lyase activity;flavin adenine dinucleotide binding;mercury ion transmembrane transporter activity</t>
  </si>
  <si>
    <t>GO:0003887;GO:0003676;GO:0004527</t>
  </si>
  <si>
    <t>DNA-directed DNA polymerase activity;nucleic acid binding;exonuclease activity</t>
  </si>
  <si>
    <t>MTEITVNGMTCTSCATHVKDALEKIPGVNAAVVSYPESRAQVMADTAVSHNQLLAAIAALGYQGSIRVGDFKDEPKIRDALEGAGLHIAIIGSGGAAMAAALKAVEQGATVTLIERGTIGGTCVNIGCVPSKIMIRAAHIAHLRRESPFDGGIAATVPAIDRSKLLAQQQARVDELRHAKYEGILDGNPAITVLHGEARFKDDQSLVVRLNEGGEREVTFDRCLVATGASPAVPPIPGLKESPYWTSTEALVSDTIPARLAVIGSSVVALELAQAFARLGSQVTILARSTLFFREDPAIGEAVTAAFRAEGIEVLEHTQASQVAHVNGEFVLTTGHGELRADKLLVATGRAPNTRSLALDAAGVTVNAQGAIVIDQGMRTSNPNIYAAGDCTDQPQFVYVAAAAGTRAAINMTGGDAALNLTAMPAVVFTDPQVATVGYSEAEAHHDGIETDSRTLTLDNVPRALANFDTRGFIKLVIEEGSGRLIGVQAVAPEAGELIQTAVLAIRNRMTVQELADQLFPYLTMVEGLKLAAQTFNKDVKQLSCCAG</t>
  </si>
  <si>
    <t>MDQVQLEVLRAEAIAADRSFSKGRLRDEFRMKPKPDATPVAHYKNGYGGTFGVYRIVDCLPMRDRKAVAPSPKQVRAAAILALKGRMQSKVAKASHVAVQWLATAPLVLDVETTGLGTEAQIIELAIADVDGNLLFNSRLRPTVPIEPGAADVHRIRAEELQHAPTWLEVAGKVKPLLAGRPIVTFNSEFDRRLLIQTANAFQDDHGWLATCQEHCAMGLAVAMYGATNRYGTISLAAAMSLAGVTWRGPAHSAAGDVLGTVDLLHAIAEVRRNLDQELDFLLAGAE</t>
  </si>
  <si>
    <t>pBT2101_00255</t>
  </si>
  <si>
    <t>merD</t>
  </si>
  <si>
    <t>HTH-type transcriptional regulator MerD</t>
  </si>
  <si>
    <t>GO:0006355;GO:0046689;GO:0045892;GO:0006351</t>
  </si>
  <si>
    <t>regulation of transcription, DNA-templated;response to mercury ion;negative regulation of transcription, DNA-templated;transcription, DNA-templated</t>
  </si>
  <si>
    <t>MSAYTVSRLALDAGVSVHIVRDYLLRGLLRPVACTPGGYGLFDDAALQRLCFVRAAFEAGIGLDALARLCRALDAADGDEAAAQLAVLRQFVERRREALADLEVQLATMPTEPAQHAESLP</t>
  </si>
  <si>
    <t>pBT2436_00266</t>
  </si>
  <si>
    <t>pBT2101_00256</t>
  </si>
  <si>
    <t>merE</t>
  </si>
  <si>
    <t>Mercuric resistance protein</t>
  </si>
  <si>
    <t>MLRVIPFRAPFKLALTFVFLTTPLFAHAGGTAAAAAIASAAAAAHSDKEPLVAGQSFGATGYLFVDGVGYSGGRMVYCPASVGFVKPEDMFRSKNKITKGVCQSIAGDLPAVPAQDFIDEVLGKGEATVVSVAPVLAQYGPPYGVIYYKDNGNEEIIREGLRKRTKVTYE</t>
  </si>
  <si>
    <t>pBT2436_00267</t>
  </si>
  <si>
    <t>MNSPERLPSETHKPITGYLWGALAVLTCPCHLPILAIVLAGTTAGAFIGEYWGIAALTLTGLFVLSVTRLLRAFKDRS</t>
  </si>
  <si>
    <t>pBT2101_00257</t>
  </si>
  <si>
    <t>MTRQKLGGLENVVSIRPSMDERTTLRDFEEHLSSMEQILKVFDGSEPEANIHTGRYLLREALKNTPIVAVEIPALLKGRLAKLYQDLGALDQQFQGKSVAQVLEEDPALATYLREHGFGPENI</t>
  </si>
  <si>
    <t>tnpR_3</t>
  </si>
  <si>
    <t>pBT2436_00268</t>
  </si>
  <si>
    <t>3.1.22.-;6.5.1.-</t>
  </si>
  <si>
    <t>GO:0046718</t>
  </si>
  <si>
    <t>viral entry into host cell</t>
  </si>
  <si>
    <t>MRVSKADGSQATDLQRDALIAAGVDPVHLYEDQASGMREDRPGLTSCLKALRTGDTLVVWKLDRLGRDLRHLINTVHDLTGRGIGLKVLTGHGAAIDTTTAAGKLVFGIFAALAEFERELIAERTIAGLASARARGRKGGRPFKMTAAKLRLAMAAMGQPETKVGDLCQELGVTRQTLYRHVSPKGELRPDGEKLLSRI</t>
  </si>
  <si>
    <t>pBT2101_00258</t>
  </si>
  <si>
    <t>MEKGRQALEVARNGFDADNIYRAYFRYAGDLLFADASGLQLRTGWAVCPVCEQMASTIGGSSYAGKTCSEILLGKCSGILRDLSWDDLKPVTAKS</t>
  </si>
  <si>
    <t>pBT2436_00269</t>
  </si>
  <si>
    <t>DDE_Tnp_Tn3 superfamily"</t>
  </si>
  <si>
    <t>GO:0016627;GO:0004803</t>
  </si>
  <si>
    <t>MLSAFAGTGLANATQLLQLDAKDGQLLDVQFVALQLAANLGNAHPTHVLGAGCSVFIAAGSFVVSFYSLRMLLKQSA</t>
  </si>
  <si>
    <t>oxidoreductase activity, acting on the CH-CH group of donors;transposase activity</t>
  </si>
  <si>
    <t>pBT2436_00270</t>
  </si>
  <si>
    <t>pBT2101_00259</t>
  </si>
  <si>
    <t>MATEYTPLSPQSLAALPGVQEVDVVGGILVVLLTDDSSMAVTSAALAEELGLEKWSALFGEDQVFSLSTTEMLDLITRTASAASSNCKRKPRRNPPL</t>
  </si>
  <si>
    <t>tnpR_4</t>
  </si>
  <si>
    <t>pBT2436_00271</t>
  </si>
  <si>
    <t>pBT2101_00260</t>
  </si>
  <si>
    <t>aadB_2</t>
  </si>
  <si>
    <t>MTISNRFPSGASLDQVKKDAKKLAKSNGLSLHEALDQAAAAHGAQVPWHRIQEFLAGDDDETLLARFALPLYAGGVFTVSLTETRPMISVTGRTGAGKSTTALLIAERYLASCRGRVHLVSPLHVQPTSTVEELSEGCWMDVWDRISLKYPGRCVRVVCPERTAEMYMVGPLDLSHSQPERGDLVVLDERYHCAKGQSLIDVAEIARMWRVGLILCKQPRPWEHETITDESVGDPFSLHIKCSRDLRLDQCRLQLEEMVNGRWGECLIVPGAPYGSSKRKFRFQRSALGALKSHFARE</t>
  </si>
  <si>
    <t>pBT2436_00272</t>
  </si>
  <si>
    <t>pBT2101_00261</t>
  </si>
  <si>
    <t>MKPWPKPAFAQGGRASAGQRSTAILTQLQCISSEAPMDDPLSELHADFVWCRLSDYWGPVTWSAGDVWITRDEDGWWLDDDRSATEDQVRELLQRARGKVELHGCGPLRPR</t>
  </si>
  <si>
    <t>pBT2436_00273</t>
  </si>
  <si>
    <t>per1_2</t>
  </si>
  <si>
    <t>MDHLDIHHPPAATEDDWQARCGVQKIVQTDRYGCGVACLAMVAGWTYQRAREHFVSQGLGQRRHGRPPFSTSSGEMRMAVATAGLLTVTRRWRGWADLHGLAIVKLRDIRSGERERWHWAVAFRHPEFEIAVFDPHQEWPGFIQPPMDTLCTIFEAFQPKGEWLQVEQSFPLAPAVM</t>
  </si>
  <si>
    <t>pBT2101_00262</t>
  </si>
  <si>
    <t>pBT2436_00274</t>
  </si>
  <si>
    <t>ant1_2</t>
  </si>
  <si>
    <t>MIKTNTSAPQLEKPMIFPAEDYARAWVGCLAGFLPGLKDRSREVFLRLSGWHHWNAMVEACNPEQNCVFMTEDLSPELRLSTLAEHRSILIHEFGVKPATANFFLWANPLGSFELVPLRAAVKESLYQEGESPSSRLDKILIALDQENRALVPGTEENHRRGCHFTNERVYMAMFQHLGWNLELSDGRDYDVPFGLPVARLGYLRDSELGSVPVFMTGLAPDPELNPDQTSYAIYEWITSPQGAKAQTAVVFFREPQLRVLDDVETSIFGSFLEGQSAWHLTLSSNSKSLGSVVVDIVSGQTLPVPEQRDNGFELAMRLARAMERYCDFPELHLPNIDRPVVLAGGSGWGVVKLPQV</t>
  </si>
  <si>
    <t>pBT2436_00275</t>
  </si>
  <si>
    <t>GO:0009012;GO:0016779;GO:0005524;GO:0016740</t>
  </si>
  <si>
    <t>MTGKLSSDLLQRIYKLLTEQRPRLDDRTGLAPAERELLECGGISRSDLDDLIIATEYRGFGVAGRYAEALAAYFRIPKVSLCRKPRRLDDDVLWLDGYAVADAVALLIIMERLGFAVSPGQLVQAIKGNLAGKPMLTESEYLILTYEVSRGCTTTVLRSDVERRPAFPTTKRHRDELGNRLTLVLQGEDVLSLEVAGPRYRDVNSALKTCAYCGTVYLPSSRNDREAHRQVHRETQRLLDPGPNKRFAARLKCGARADRVDASVPMWMHQEVLKRAQRFRADFGYDFVQWPGTMSTKATADWHGYLIPAGADGTIAGACAFLYETETNPSGSPWTLSWIWLAPKYRRGGLLRERWGRFLEAYGDFRIESPLSPEMEAFVRIHGTDWQKSCLSNHGE</t>
  </si>
  <si>
    <t>pBT2436_00276</t>
  </si>
  <si>
    <t>aminoglycoside 3''-adenylyltransferase activity;nucleotidyltransferase activity;ATP binding;transferase activity</t>
  </si>
  <si>
    <t>MKKLVTALSLSLFAAAASAAEEPMNILYLGVLPLVVEDVGPVITARVDSWGKTGSDTGQFTKVNQRMVDALHARGCKMTMHVQGQMRIQLSDPKAVLTCESGPGAKAQIELKGALFDREFTPGLSAVGADDSVLFIVEEGGKKI</t>
  </si>
  <si>
    <t>pBT2101_00263</t>
  </si>
  <si>
    <t>pBT2436_00277</t>
  </si>
  <si>
    <t>bla_2</t>
  </si>
  <si>
    <t>GO:0008800;GO:0008658</t>
  </si>
  <si>
    <t>MTAARKRHNAAWLISTSSMLMTTAAMAAENPAQGDPFSPTTLKDWVSVISTLITMALAIWGIWSGLRSARNAIQEKRKEHRQKQLAAARDMMKEIFTDPLARSAMRMMDWSGRSFTHEGQTYVVHWRDLKPALVVHEKGVGFSKQQEFIRDCFEAYFDHMLVLEHFLKQDYLHEADIAVPLEYYAGRVMAFPDTYDGFLRAYGYSEARALMQRLAERGK</t>
  </si>
  <si>
    <t>beta-lactamase activity;penicillin binding</t>
  </si>
  <si>
    <t>pBT2436_00278</t>
  </si>
  <si>
    <t>pBT2101_00264</t>
  </si>
  <si>
    <t>tnpA_7</t>
  </si>
  <si>
    <t>MRGLSIVLGLSLLVGCTHEPLSEGLSIQNHHWGDEPKIQFLGVGGWLIHWRGEGLLLAPSFTNPASLGIPGIPPARVVADNEKVDRHMPPAADVTMLLVGHAHYDHLLDVPRVVEKHSPKAIVYGSETVKHILHAAKNSSGQRIFGAGAVVVPSEQQITDHRDPSRPGTWFYSDGKVITDGGVNVANSVGSIRVMPIRSMHAGHLFGHNFIPGEYDWDLDDLPTGLLDWRLGEVTLAWMIDLLGEDGRPVYRIHYQDSAAEPPWGFPPIISDSKRVDVEILCGGGWNQVSYYPTALLRVTKPRVVLLGHWENFFGNDLDEPARTIPLLSYKGLLEQLKPYNLVVPEPFSDILLPPPME</t>
  </si>
  <si>
    <t>pBT2101_00265</t>
  </si>
  <si>
    <t>pBT2436_00279</t>
  </si>
  <si>
    <t>pBT2101_00266</t>
  </si>
  <si>
    <t>MEVGPRMYFLVSGLLYPAALGAALVWTVSALHARVFLESASPNGWSLCMAAWFIGYHCLQFSRLMVRHYDLGKGYTRRAFVSDLVDCLTLLLGFAGLRFLNEPIPSEQVWVVYLALLGVPLSAVIAHPLRMMKGPRGLLVLGMVLVCLLGIDYFKLGFLLPLFKPEVTHWVLLVAMFSMLWAFYHRVYRFEP</t>
  </si>
  <si>
    <t>folP_2</t>
  </si>
  <si>
    <t>pBT2436_00280</t>
  </si>
  <si>
    <t>GO:0046654;GO:0009396;GO:0042558;GO:0046656;GO:0046677</t>
  </si>
  <si>
    <t>tetrahydrofolate biosynthetic process;folic acid-containing compound biosynthetic process;pteridine-containing compound metabolic process;folic acid biosynthetic process;response to antibiotic</t>
  </si>
  <si>
    <t>pBT2101_00267</t>
  </si>
  <si>
    <t>dksA_2</t>
  </si>
  <si>
    <t>groL_2</t>
  </si>
  <si>
    <t>GO:0010468</t>
  </si>
  <si>
    <t>regulation of gene expression</t>
  </si>
  <si>
    <t>GO:0006457;GO:0015074;GO:0006310;GO:0001123;GO:0075713;GO:0042026;GO:0046718</t>
  </si>
  <si>
    <t>protein folding;DNA integration;DNA recombination;transcription initiation from bacterial-type RNA polymerase promoter;establishment of integrated proviral latency;protein refolding;viral entry into host cell</t>
  </si>
  <si>
    <t>MSTLLTQQQLLSAPESDYMSDQQLAFFKELLLNRKLHLQGLLAQRAEAFRDDSEARLPDAADTASAEEQRAMEMRMLKRDQAELLDVEAALKRIEEGDYGYCAEFGQPIGLKRLLVAPTASLCIDAQEIQERRAQRQRVA</t>
  </si>
  <si>
    <t>pBT2436_00281</t>
  </si>
  <si>
    <t>pBT2101_00268</t>
  </si>
  <si>
    <t>tnpA_8</t>
  </si>
  <si>
    <t>insE</t>
  </si>
  <si>
    <t>GO:0003677;GO:0004803;GO:0004521</t>
  </si>
  <si>
    <t>DNA binding;transposase activity;endoribonuclease activity</t>
  </si>
  <si>
    <t>pBT2101_00269</t>
  </si>
  <si>
    <t>MEFKALGTGRSTFDEHYGAAAYSLGDQLGFIYFRSTGIEPSHWESRIYENGLVAMAPVATDTAIQEAFDKVDLCAAHARAFSRAMEALSAHGCSDEVLCLLTAAEGQIQELISAV</t>
  </si>
  <si>
    <t>pBT2436_00282</t>
  </si>
  <si>
    <t>lysR_2</t>
  </si>
  <si>
    <t>pBT2101_00270</t>
  </si>
  <si>
    <t>MQTTVKSAAEIEVGPFRYTERAFLATLLCLAIGALALASMLGSHPTSDATLGTRMLSVQMIAAYLIVPITSVGGFLCHRAGSKALAGMLPLIGAGFLAGALGASLI</t>
  </si>
  <si>
    <t>tetA_2</t>
  </si>
  <si>
    <t>pBT2436_00283</t>
  </si>
  <si>
    <t>GO:0015992;GO:0055085;GO:0046677</t>
  </si>
  <si>
    <t>proton transport;transmembrane transport;response to antibiotic</t>
  </si>
  <si>
    <t>hupB</t>
  </si>
  <si>
    <t>pBT2101_00271</t>
  </si>
  <si>
    <t>DNA-binding protein HU-beta</t>
  </si>
  <si>
    <t>6.3.5.3</t>
  </si>
  <si>
    <t>GO:0006323;GO:1903506;GO:0030261</t>
  </si>
  <si>
    <t>DNA packaging;regulation of nucleic acid-templated transcription;chromosome condensation</t>
  </si>
  <si>
    <t>tetR_2</t>
  </si>
  <si>
    <t>GO:0004642;GO:0003677</t>
  </si>
  <si>
    <t>phosphoribosylformylglycinamidine synthase activity;DNA binding</t>
  </si>
  <si>
    <t>GO:0005694;GO:0005829</t>
  </si>
  <si>
    <t>GO:0046677;GO:0045892;GO:0006351</t>
  </si>
  <si>
    <t>response to antibiotic;negative regulation of transcription, DNA-templated;transcription, DNA-templated</t>
  </si>
  <si>
    <t>chromosome;cytosol</t>
  </si>
  <si>
    <t>MNKQELINQIAESADITKAVAGKALDAVIESVTSALKAGDTVTLVGFGSFLVKERAAREGRNPQTGNPVQIAAAKIPGFKPGKALKDAIN</t>
  </si>
  <si>
    <t>pBT2101_00272</t>
  </si>
  <si>
    <t>pBT2436_00285</t>
  </si>
  <si>
    <t>pBT2101_00273</t>
  </si>
  <si>
    <t>MKYIHTPEAKAFLVDGSTWPATINTSLPHFLAKASGMLFGGKSSQEIRLAEGQVLPKIEHARSLVLRQLRPFLFVDPTGLFNGMEPVAAYDKSLIVADQVLVAVDLLEDFDIFVGLTRLYPALVNDAAAVRAELANQIARSYNGVHKSVRNVNSGRAHPSG</t>
  </si>
  <si>
    <t>pBT2436_00286</t>
  </si>
  <si>
    <t>folP1_2</t>
  </si>
  <si>
    <t>recD2</t>
  </si>
  <si>
    <t>pBT2101_00274</t>
  </si>
  <si>
    <t>ATP-dependent RecD-like DNA helicase</t>
  </si>
  <si>
    <t>emrE_2</t>
  </si>
  <si>
    <t>GO:0006810;GO:0042493;GO:0006855;GO:0031460</t>
  </si>
  <si>
    <t>MTDRIPDGAEALTRERGTLVDIVFRDPAGPWSVCTFRREDNTSFTGTGNFGNAILYEDYILYGKRVPDIDGADFDVSQFTSMPPAKVESLVGYLSVLTGVPRSVTSKAVQHFGESLIPILDQSPDRLVEAGISPQEAQVLGQVWADQRSEQLALAQIDVEGIPPAKLATLQRRLGYAANLSEVLKEDPYLLYVHFEDILFTSALNLAKRFGVTNNTVSAVKGAVVGVLRREAWLGHSYVEGRPLIESVMKMLRLTKDEIKPLIAQAVTDLAMAKVVHASGGQLQLLSLHEAENKLAGLVRKWAALDCKDAEDLVPTEKMATKLLKPLGLENGTAKTFSAGLRSLLGERFALIQCETLSDQMLVIKGLQLFLKAFGADAIYSAYTNEMADEVNRLLDDDSVVVTYSALIGIDPKTGVPSQHGKRPINADVLILAGADSLGIEEMVNVLRAVPDSSRVFLLGAAKDLPAHSIGQPFAELTQGGPARVFQASFWLPPRSPQREASRRIWSGTLKANDETFDPTQAISWLSVPSELLIETLPVVVREFARQLQVDPLLDIRVVVPAAKGPRGEDMVGPLSAAIAREFTGEEHLVEFHGKGLFKGLPFVVRQSVASTNHPPFSVFTAAEINPERLNAVDRAGNHYLLSLAERLDVFQGAVMTPKLIRGRVYDVVVLVVGEGQQDLINTTLISTLLNSAKTTLLVVGALDGLLTGYSLREPTVARSLLPKRINPDVDQISAP</t>
  </si>
  <si>
    <t>transport;response to drug;drug transmembrane transport;glycine betaine transport</t>
  </si>
  <si>
    <t>GO:0015220;GO:0015297;GO:0015199</t>
  </si>
  <si>
    <t>choline transmembrane transporter activity;antiporter activity;amino-acid betaine transmembrane transporter activity</t>
  </si>
  <si>
    <t>pBT2436_00287</t>
  </si>
  <si>
    <t>pBT2101_00275</t>
  </si>
  <si>
    <t>pse1_2</t>
  </si>
  <si>
    <t>traG</t>
  </si>
  <si>
    <t>Conjugal transfer protein TraG</t>
  </si>
  <si>
    <t>pBT2101_00276</t>
  </si>
  <si>
    <t>MSIKSARLEALAAEHAEIQRQRNIAISLPLVGAAIPFVPLPLTVAIAAGCAIWSLLLDRKEAEASTTDIWDAGYIEAPIPDCDFRRSTFLGKAIPWTEWKDRVDAITSTKGIATADDIRRELIDTYPSMIPFMLSDDIMTRHVALLAATGTGKTELLLAIIQQQIKKGAGLLLIEAKSDSDFSGSIYGMMEAAGRLDELLIINFEFPEMSHTYNPFFSGGVRATISTAMKLQANSKEEFWTDIARYSLTAAVLSLKLQPGEPVFHIKDIIAVLSDFDLLLSFIRNIRVSDSIYHSDGVEWLHSYLRFWFDEEKQVWNLRGYKQLLQGLVSKLSAFAHSEYSSIVNTYSPDVDLKEAILQNKVVVLSMSSLADKDGVELFGKLFISDLARAIGEIQLSKAKPLMMCPAIFDEYPSFMDESQVSLFQLARSANVPIIIAFQGVGFLQNISPAFVEMVLGNCWTHLYCDIRDAQTREFAVKLAGTMIKRFVQESSGSSTGQSYASEQSGLYTNDSEGASSSTGYKATREDILQPEDFASLDQGDGIIVAKSGTYRVRMPLVRNSFPNVHFKDMRLVRRPRRARSGVNAWQRFHEKNKAMLEKLTQG</t>
  </si>
  <si>
    <t>xerD_2</t>
  </si>
  <si>
    <t>GO:0046718;GO:0075713;GO:0006310;GO:0015074</t>
  </si>
  <si>
    <t>pBT2436_00288</t>
  </si>
  <si>
    <t>viral entry into host cell;establishment of integrated proviral latency;DNA recombination;DNA integration</t>
  </si>
  <si>
    <t>GO:0004781;GO:0003677</t>
  </si>
  <si>
    <t>sulfate adenylyltransferase (ATP) activity;DNA binding</t>
  </si>
  <si>
    <t>pBT2101_00277</t>
  </si>
  <si>
    <t>tnpR_5</t>
  </si>
  <si>
    <t>Membrane protein</t>
  </si>
  <si>
    <t>MNWQDKLRQWDWDFGVVWDWFLDITQFHVQRIGWPAYLAIAAVIICLGLAFQPTRGLTSLLINAFVRMIFTYVQIVLSLVTVQLFGFLGKVLLAQFHRTRRWVGQLFDEKKTS</t>
  </si>
  <si>
    <t>pBT2436_00289</t>
  </si>
  <si>
    <t>MNFHAWALGIGYLAAIAVQPAFAESDPYVIDQRDPRYQRAIEHLSLAAQNLRMAQDELKKAEASAPLPGLDLVRMLAQVRPVEETINVVLQPEQKRLRYQTVTPDGLFFTPTRVGD</t>
  </si>
  <si>
    <t>pBT2436_00290</t>
  </si>
  <si>
    <t>MEPKTNASPAAHPAHGGILQGQRIGYVRVSSFDQNPERQLEQVEVGKLFTDKASGKDTQRPQLEAMLGFVREGDTVVVHSMDRLARNLDDLRRLVQKLTQRGVRIEFLKEGLVFTGEDSPMANLMLSVMGAFAEFERALIRERQREGIALAKQRGAYRGRKKALSDEQAITLRQRAAAGEPKAQLAREFGISRETLYQYLRKDD</t>
  </si>
  <si>
    <t>pBT2101_00278</t>
  </si>
  <si>
    <t>tnpA_9</t>
  </si>
  <si>
    <t>MQMTGLAPQLKTEDLKRFALGILALAVTIFIVAMPDIAMAAFDGDFAPDETIAKNSNNSFLYWWRLIASYGLWAGLALLLLSVLFAGARGWWVFVLVVLISLFGETVVVKAGNLAGFNMAGGTGSSSSGTK</t>
  </si>
  <si>
    <t>pBT2436_00291</t>
  </si>
  <si>
    <t>pBT2101_00279</t>
  </si>
  <si>
    <t>pBT2101_00280</t>
  </si>
  <si>
    <t>MRLRVTTEAPTYAFATSPVNFGGLTQEDLLFFIVPLVIVSKTTGENLWAFAVAFFCLWLFKRSTRNKPQGFLALMASTFVGDLYVMTSEFPALQKAVGKFGRFTARIWLEIGLIPSPSYCNRYEP</t>
  </si>
  <si>
    <t>MPQQTPTPMIDRSQVEQNRYLDYCLKHKVEISIILISGTHFIGFVLDHDRKGLLLGGKREDKPARYISKGYIALIRPNKDEELELFLEYRGMGTFLQRKRQNQALKKLKARGSQGGRRGYQRRKNSRSGRPSIDGPPGDVTAQFVLAISRCSPAYAMTIFESMI</t>
  </si>
  <si>
    <t>pBT2436_00292</t>
  </si>
  <si>
    <t>pBT2101_00281</t>
  </si>
  <si>
    <t>dinB_3</t>
  </si>
  <si>
    <t>GO:0000746</t>
  </si>
  <si>
    <t>conjugation</t>
  </si>
  <si>
    <t>MSEQYGAPLKYFNLLGASDLRAGRAIITLIAISAVFAVVIAVLVGMNRELQETNRRLQSERIMYGFPNSEGIFISERQIPQRHIIAFVAVFLDNYYNFTPLSARTNAEEALRMMSPRLRALKEDSLKIVANQSVEQQITQVFTKSSPYQVEVTPQGYVVSFTAERHRATLNRVFNKAKYNVKILIKPVKPSKFYEWAVVADDFDIQEI</t>
  </si>
  <si>
    <t>GO:0006281;GO:0006974;GO:0009650;GO:0000012;GO:0009432</t>
  </si>
  <si>
    <t>pBT2436_00293</t>
  </si>
  <si>
    <t>DNA repair;cellular response to DNA damage stimulus;UV protection;single strand break repair;SOS response</t>
  </si>
  <si>
    <t>GO:0016740;GO:0003887;GO:0003684</t>
  </si>
  <si>
    <t>transferase activity;DNA-directed DNA polymerase activity;damaged DNA binding</t>
  </si>
  <si>
    <t>pBT2101_00282</t>
  </si>
  <si>
    <t>MKKRLIAAGLCAAMSTTIFASDECNRNPRTVVYNNSPVDIYISNDTQRAEVLFPEPYLDGIYVEVTQGMDFYPSPIKNKLAFQATDPLYTGLVYVDAPSKQTYILKLITRPGCADSQVTISGQPIADRSAMARDSRGRIKGLMNYLYDGKLPSGYREQDFSRLSETDRVVFRQGSLEFKLRSQVVGPKYIGTTYEVINNGRTSTKVAIDQIDYGNKAVRESLGIARQVSMLPSSRILGPSPEYITEVYGESHRGLLFIVSEKVQ</t>
  </si>
  <si>
    <t>dinB_4</t>
  </si>
  <si>
    <t>pBT2436_00294</t>
  </si>
  <si>
    <t>GO:0006281;GO:0009650;GO:0006974;GO:0000012</t>
  </si>
  <si>
    <t>DNA repair;UV protection;cellular response to DNA damage stimulus;single strand break repair</t>
  </si>
  <si>
    <t>GO:0003887;GO:0016740;GO:0003684</t>
  </si>
  <si>
    <t>DNA-directed DNA polymerase activity;transferase activity;damaged DNA binding</t>
  </si>
  <si>
    <t>traB</t>
  </si>
  <si>
    <t>pBT2101_00283</t>
  </si>
  <si>
    <t>Conjugal transfer protein TraB</t>
  </si>
  <si>
    <t>MSADNDQKKNVITKQRGLYIVAAVGALGVAMNFMGGNSETTGATSVDAPKAVEVGSDKVNSITIQDKDAALTQFAKKIETLEDKIKRGEEDREALKAKMLEDQRKAEQKSNTEIRALSEEVAQLRKDQVDGVYGGINKLDKGSSMPLPPSSSEGLNLEDFSLEPPMPAVSANPSNSNRYGPNYFLLNGGDAGGQQFNGKSGGGAGSTAETEQQLFANMSAPESNGIQRAGVNTYNETDATLAKLNGRQPNPDPMPAAQSLNASLPTQSPRETYEVPAFSFVEVTTLHGVACPIGANAPGASEEGKIPARPVVLPVRGIFKGPNGAERDLGTIHLMGLCSGNRNSSSNTGRATIRIEQLSYWDETGGAQTVPATGYIVDTRDNEQDVYGRLDKASGRTLALQSAAAAAAAYASTLSQAEFTTNSAMENGTSSTTSQLTGNATKAAVNEGIAGMFKKISERFEREANAAVDTVIVEPGIKLRFVTDQTFRVLKPAEAFDIDPGMYDTLI</t>
  </si>
  <si>
    <t>pBT2436_00295</t>
  </si>
  <si>
    <t>pBT2101_00284</t>
  </si>
  <si>
    <t>traV</t>
  </si>
  <si>
    <t>Conjugal transfer protein TraV</t>
  </si>
  <si>
    <t>pBT2101_00285</t>
  </si>
  <si>
    <t>MNIRPFLALSTALLLSGCASEEPFKNSASMDQIYDAVHGSASRDTVSLLRQGLRARPELGSSEPYFPIRNPDVVAPVWVVPYADAKTGVKHGGRWDYIIVEEADWAN</t>
  </si>
  <si>
    <t>pBT2436_00296</t>
  </si>
  <si>
    <t>pBT2101_00286</t>
  </si>
  <si>
    <t>MGKLTIGFCLLAAASTALAEGVPQMYKDAIREHHTKMILGSGQDLTVLQPDVVLYRKIFQKENTTDHRELIQADEIPWAQLFKNQDLTLGEIVRLSAAASGYDSRFDPQVNQDQVIKLNSHPNSLRDLAEYLTRVSGARVTVYPEGRVVTATLKGQG</t>
  </si>
  <si>
    <t>pBT2436_00297</t>
  </si>
  <si>
    <t>IncF plasmid conjugative transfer pilus assembly protein TraC</t>
  </si>
  <si>
    <t>MAKVKIDDLHLYDTELAGLARRGYQGGMPIQLLSDAFLYEKHGSYFHTIDGRFAKIWKLRGMDASLLNNDDLWSLSKGLGDVLNKYPSGSAGQFIRHTHRDIREVLGIYRAGIEGGEDEFALEIANSIVERQIVAASSPEGFFTKLSTEVLERMREDSLAEIEDEKLRNNVRTLLMGGDPWAEEGEDDVRANVTEQIEREVSQGRYPFVTDFYLVLLWSPDYLFGKFIDNTAKNALASMGLIDANKLAHKEYTKHARRFGQLCHEIGQALATFGFQPGSLNGQGLINLQYQLFNPVRCFKVDPPKYRPDLPILDCLKNPSQVAYRETLNNAPMFASVETEEKGWTIHDSGVPYFIRPVSVLGKPTSSFPGMLQVAMSGIESESLITINWSVPSPVAMMSRLWTRGRMQSGKEAMKIGDKDLLAQQRNDLEKVKSKISAENANNREQFFDVSLHINLMGFVEAQVDDQAMQLENMLWRVGHKESLRGDAAVRNSMPLNFRKSSMKLFRRDTPHLTESLSHLCPFFVEYQGCSDPAILMNNRAGQPIYLDLWGQMTNTAHSLICGSTGTGKSFTFNNLLMALRVKYRPKVWIIDKGDSYESLCLVLDGNYIRLATEPFKEPITGRTINPICINPFWIGKNDDGNNEMPTLEDMFFIARMLVMMITSSAAEQSKTSVITPVTVPLLYQALNEFYTDWVATKPKDEPRFRDFIPYLDKTEFTEQSGRSLVQALTLYYGAGPFAALFDGFLQVQWENDFTVLETQRMAKSPALPVVTLALFRQIDLYCKFKLERSRKKIVAVDEAWATLSDPTAASALSSFYRELRRYGAGCLLISQTVKDFVNLIRAESGGNGESQDGILENTSHYFFLACSQSDYDIAKEFLAFTAEEIELWRSLASLPPLYSEVFYRMRTTKSEYYSGVFRLFASPMALWIASSHPDDYQMRERKTQELVQKHSISESKARQKAISELAKSHPYGARYHVNQAA</t>
  </si>
  <si>
    <t>pBT2436_00298</t>
  </si>
  <si>
    <t>pBT2101_00287</t>
  </si>
  <si>
    <t>MSTKLLKTLAAVAALASLAACSSKYEPRETIIEEQAKPIKPLYAPKTELERRAYEEGVTQVLTDLKGKMRARDRFTWDPPIIQCGVDIPARVQNGMLVPGHKECVQIAPGRWTEEAPTYLPVLGN</t>
  </si>
  <si>
    <t>pBT2436_00299</t>
  </si>
  <si>
    <t>pBT2101_00288</t>
  </si>
  <si>
    <t>MSNNEEKPSLKDLVNKISSGVGNLARKKPGQDSASQGTEPTIDLGSAAAKESPQADAHGDELEPLEPIIAEEDDQKPKKTNKLSQLTMGQKLIAAILVVGLVLFAKGQMEGSSTSQTPSENEAAQEAPTSSEEGMAFGTEPADHTQAEPGAQDDLSLPIDGPGQTSRSLSSEPEPFQKPTEISSAPPAFGGLDQPLSEAAPHTTASPDLGVSAPAPALAPAAEPFSPHEDSPANPFGAQAPIASQSGAAITSSIGAEKQPPVFAGTPSVNPDSAPVKEAPKSNEALTKANADIAAQAEKISALEQKLSKMEAQLKAEKAKQTKPAVQQRITKAPTRTPVAKSSPVAISKARPRICVKAVAEAARNCSTCVAHAFIVHAGAEDMVGQGDFLDGYRVSIVGDRLDLQDKNGQVAHKFWSSPNGCSAI</t>
  </si>
  <si>
    <t>pBT2436_00300</t>
  </si>
  <si>
    <t>pBT2101_00289</t>
  </si>
  <si>
    <t>MAVARSNVLRQVSPDEQLNLERLADEVNRSYFGNSINIRPRWGIPSACESPEPKTEINHLSPQELKDLQAGVEAYHKKDLQQAKTLLEQFSPNGPRDAALLYVRVLTLLKDPTWPDVAKSVNRVCDDTIYVAPGSIEMVSGEESLLVHPILSRSAGNGAPIFVIRYIIHHEMVHKFLGTSSTDPHPEAFRRLDACARDRSRALQWLRKNHFTTIEDSSR</t>
  </si>
  <si>
    <t>pBT2436_00301</t>
  </si>
  <si>
    <t>pBT2101_00290</t>
  </si>
  <si>
    <t>MRWILIALLLITSATVSAQDYDYLIDATAARYGNDRLVFRAMVQKESRKQPWVFNVDGEGFWFQTKDQAVNALWALTSAPWLVKIIPDKNSKAIRRFFPSERAALSFANSYQRSRQAQGFPALLQRMDDAKEVLDGQLRVRKVWLLNTDLGIAQINYRFHGKGKATVQQWLDPAFNLDYAARHLTDLKKRYGSDLQAVGYYHSKTKKYRDIYMKEFMPIYHEERARAGISIAAK</t>
  </si>
  <si>
    <t>pBT2436_00302</t>
  </si>
  <si>
    <t>tnpA_10</t>
  </si>
  <si>
    <t>MRVFLLLLSSLLISTSLNAAEKGPSEDQRVGEGLVLMLKGENQKAWDLLFPEAKAGNVTAMYHLGMMMMRATNTPDHLQRAKTFFEAAAKRGHKGSEAMLLQVQKSLAAATPGTLPSIAGRSGLPVPADLEGAKRQAERMRQQVGRFIDPLREAAAEVTIMSFVSDNSDAVEKIRSAIDEVRARFGDRVDAQFYVVIDQATWDPKRVFNQQSGQLPMLGFTPDMGGRIASQYGVRSTPALVLIPKNGQPRVVNNPASLVADLTSFLN</t>
  </si>
  <si>
    <t>pBT2436_00303</t>
  </si>
  <si>
    <t>pBT2101_00291</t>
  </si>
  <si>
    <t>MNHKLKIGLAFVAGALISNAGTVMSNVPNGQDVLAEALSSALDRVNRTARDRENEELDKLPNILDCQNMQWMKNCTELNRNAKKNPNAPLRITNNKGLEFNFQPGTPSAVIRLQLEQSPEAANELVSYMDQTWGQYKQAANLYQMAMWQRGDLQHIKGLDAAMEESAAKKPIDTDSLSISVFTESTCPVCDRQLATLGRLVQKYPKLKVRVFQLDRDAKVFAEKVTARGLTGRMLSQAERDNVTKMGITAWPITWIDNMKVSRRETLVGNRTMNQLEGRLMAMTYVKNTTVAKKDSK</t>
  </si>
  <si>
    <t>strB_2</t>
  </si>
  <si>
    <t>pBT2436_00304</t>
  </si>
  <si>
    <t>MKLNKLAVMVCSALISFNSATAFADYGYGPIDGNGKSDSSDSPWSRRMDDVTGLFGAKLSGSAVNKAGRGGSASFDTFTPFQDKQQFIVGAYGATQVGVGCDGLNLGTVLDGQIGQYGDMVEQFIQNAPALAIMYLAYSQPTVKSVIDELNAVGQFGLDLSNLTCSGVRQRADKAYEENMQVMAEADCTVEEGYKSAKCMSGDGITSSLITRMKDTKNTITSRATSLMNGVSGMTGGLIGVKGGGSSNGSSSGSSGGGSGNGSGSGAGSAPLPSKNCGAKPEDGKTSLVLAASELGCDDIKKYSGLLPNYSTEEDAHTVTPRTISLEDESKKLTQEYQSLYANVYQADPATFEKSDAYKELVNRGGIVITETEFKFMRKLGTTNPALFAKAQQNLATLAMMKELDEVISKLEVGVMTGLANQVDDQAISSNDQARYSNALSSLRKEYEMLQNKIKHDMERNKLIEQTAKAVING</t>
  </si>
  <si>
    <t>pBT2436_00305</t>
  </si>
  <si>
    <t>pBT2101_00292</t>
  </si>
  <si>
    <t>MNTIRWNVAVSADTDQSLRMFLASQGGGRKGDLSRFIEEAVRAHILELSAEQAKAANAHLSEAELTNAVDEALDWARKR</t>
  </si>
  <si>
    <t>MADVDVDNSVKDYDFLKLVDSNFADLVGYYLGLWQDYHTLLVNSAGVIIGGLGLAWTSILMMRSPEDKLRSVFTGLTGTCLMFLLLSVSTFTFPGTGSSVQMARGGGWSLTIVGNIYAIFKSALDKVNEGKITEDAFSRAYHVTNQNTLKRFADSPVYPLYSDYLNKCEPAFIAANGKSPEALSAGRYVGFFGSTGIGANEIEFEDSRGFLDKITGNGEANYDNPTNSTWLKRDGGNAVVEGTKKGMAMLDKIEGDSNPYDGTNPPQGFEIPTEAYWVQKLFPEKAGEVSDQALSLDANDSKYKKYLNSGFKEAPNTGAKQNFYPKTCKDMFLMIDMAQRNFNSAVQKHAPAYQENSFRRDGDDAAAIMLNHIRNEASQRKKGQSELLTYGGMYYQDSDVRDPMTMLFESGTTKFMDIGKTFREWMLTVKIPMMINGAAMLAALMGITFPIFAVFGIFWSTRVIFTSVKIIAFCFIVAFVNDLCLTMASTMLAVNAETMQGYNMGNYAQNSTLLISAGTGQYIIFVALTVIEIIFAKLLLWDDVKSLGGFNPAGATTGLAATGMAVVGAAIRLAGAALPGGIAGTAGALASGGASAAGAPSGGNPTPGGGGGSGGGGPAQQKVQTAAQVSGGIAGGLGGGGGGQTGGGPGSSGANARLGVKIPTPQASQSSKGQRSSLDDLI</t>
  </si>
  <si>
    <t>pBT2101_00293</t>
  </si>
  <si>
    <t>pBT2436_00306</t>
  </si>
  <si>
    <t>MKGKMMLLACLLVSACGNGEVENNAAGVASTGQVDGHPDWKMPNSTVYEIVNSPNKKATYGYEFRAKRTKDWESEGWTVWVASNTYSDAKAQLNNAGQAEQSHVRARREGRAMWDLKLLLKNAGLPVSINYLSYGQMPMSTVRTAQRDHGVGMTFFGDECGTGFRECVDHYYYSPALRLKERGKVSFKEWLAPYSYFPDNEWGQMNQRTMLAQGFGADESSAFYDWWPTMVFLVNPDNEVVRAWLPQTGNAATPHTILRAVVEEMDVDPKTVSLTGARPAQYTTFPNHAYFGTSMEDKAIQDIAKILEDISG</t>
  </si>
  <si>
    <t>pBT2436_00307</t>
  </si>
  <si>
    <t>MRVVLDTNILFSALISPHGAPDAIYRAWRAARFEVVTSRMQLDEIRRASRYPKLQAILQPAKVGAMINNLQRAVVLERLTIEVEADDPDDSFLLAMALAGDADYLITGDRRAGLLQRGHIERTRIVTPAVFCVEVL</t>
  </si>
  <si>
    <t>pBT2101_00294</t>
  </si>
  <si>
    <t>MIGSLHFQINEESVPCYVLDMAGNLIRRAAVGSPLTLIPYAVELVTPAAEVIAPRPWSITPETVMSRVTKVAPLLPEVGRAYPRNSVEQILMPFAPQVETDESDESIIQAIDMLPGLDEESAKAVRETLAIHGIHPIPVSGNYNENLHQARAGEICVGEVVKVADGWFSNMKVYRKALVRSA</t>
  </si>
  <si>
    <t>pBT2436_00308</t>
  </si>
  <si>
    <t>tnpA_11</t>
  </si>
  <si>
    <t>MRSIQMNNDFDFDTDTSYLQQDDAFSVNEMLSEWPTTKNAFVKRLANTLGQGAYFEALRLQDFMDLVGSTAVARPRETVTYEVHLRDRDTLLVDVAITSIAGTNPPISADNAGFFKYALRWFAKERPKIKLSARADGLFWVHLPE</t>
  </si>
  <si>
    <t>pBT2436_00309</t>
  </si>
  <si>
    <t>MPVGFLTQEQRDGFGRYVDSPSREELERYFHLSDEDREAIQVLRGNHNRLGYAVLLTTVRFVGVLPDKPAAVPVEVLQVLCRQLAIPDPDCLQRYSDHRRWIHATDIQNRFGYRHFTDPGIGFRLSRWLYALCWTGTDRPGVLFERATSWLFTQKVLLPGVSQLERFIAQLRSRVEERLWFTLGRSVTEEQRLQLQDLLTVAEGNRSSRLDQLRSGPVMVSGPALIRALRRLDDVRGIGITLPAAAHIPPSRIAALARFANTAKVTAINRLPASRRMATLVAFALCLEATAHDDALEVLEALLRDLFSNAEKADKKARMRSLKDLDRSAATLAAACKVVLDSSISDDNVRARLFNDLPRTTLEKALEEVNALIRPVDDVYFLALEARYRSVRRFLPDLLKHIRFGFSPAGKGVAASLEWLQLNLPRRKPEDDAPQEIVAKAWQKHITREDGSLDMGAYVFCTLDALRTALRRRDVFVSPSWRYADPRLGLLDGAEWLAARPIICRSLGLTIDAKTTLDALSVELDATWLAVAARLPDNPAIQLSENTEGKTELSLGALDKLDEPCSLLQLRAAVSDLMPRVDLPEILLKIAARTGFSEAFTHVSERNARADNLVTSLCAVLLGGACNTGLEPLIRTDNPALRRDRLSWVSQNYIRDDTLSAANAILVGAQSQLELAQVWGGGEVASADGMRFVVPVRTVHAGPNPKYFGTGRGVTWYNLISDQFSGLNAITVPGTLRDSLVLLAVVLEQQTELQPTQIMTDTGAYSDVVFGLFRLLGYHFSPRLADVGGTRFWRTRPDADYGKLNGLARQSVKLDLIAEHWDDLLRLAGSLKLGRVPATGIMRTLQTGDRPTRLAQALAEFGRIEKTLHTLTYIDDESKRRATLTQLNRGEGRHSLARAVFHGKRGELRQRYREGQEDQLGALGLVVNIIVLWNTLYMTAAVERLKQHGYPVLEEDLARLSPLIYEHINMLGRYSFAVPEEVARGELRPLRNPDDDL</t>
  </si>
  <si>
    <t>pBT2101_00295</t>
  </si>
  <si>
    <t>MSKVVIRAELIPGHHDALIEALGQHGPRAGNQMVFSISAACQKQWPVTLSDFTPPAHSDERAVEVKMTLREDYYPELFRLYKGLGHGNRQTVFLNMLNRHVSLSFGAPEAVMQAMTDYALARSCPESTRTVLSQDAAAGVAEPSGNPRLDEPVGHANSVASAISAAPQDVTPEPPAPLFVPDPMASVDIGL</t>
  </si>
  <si>
    <t>pBT2436_00310</t>
  </si>
  <si>
    <t>MSAIVLESVLTCPRCGFAKPETMPTDACQFYYECSNCKALLRPNPGDCCVFCSFGSVKCPPIQQQLGCCS</t>
  </si>
  <si>
    <t>pBT2101_00296</t>
  </si>
  <si>
    <t>merP_2</t>
  </si>
  <si>
    <t>MSMKLEQLVAIDLGNGSTSYKAGNGASGEYPSLVAPYAGSSLGGALSREVFTTKNGRRYLVGDDCREEGARSRSTDSSFYKSDEIRVLFLKVLKDANIKNPVIATGLPTEFFATHAAEFEADLKKWAREDGYHPELVKILPQFAGPWFDPELEDEEGNPLDPNEMVKGKYGIIDIGYGTIDGGQFNNGRVSDIRYGESSGVSDIHKAIYTSLSNPEQLNELITKKGAKLPKNFALDNQINEYTMDVWLREGHFIWRGTKIDMEPISFPARQAFTDQTIPRFIKQLWGSTDFLKGMVAAGGGTTVLGRPLLKRHITCPIYSAKDPDKSIVRGYYRFMVSQYFKEHALIRQG</t>
  </si>
  <si>
    <t>GO:0005507;GO:0045340;GO:0016668;GO:0046872;GO:0018836;GO:0016152;GO:0015097</t>
  </si>
  <si>
    <t>pBT2436_00311</t>
  </si>
  <si>
    <t>copper ion binding;mercury ion binding;oxidoreductase activity, acting on a sulfur group of donors, NAD(P) as acceptor;metal ion binding;alkylmercury lyase activity;mercury (II) reductase activity;mercury ion transmembrane transporter activity</t>
  </si>
  <si>
    <t>MRKLLIAVLFALPFVALAAPPKTVTLDVQNMTCGLCPITVKKSLEKVSGVSDVQVNFDQKTATVTYDPDKAQPEALTEATANAGYPSTVQK</t>
  </si>
  <si>
    <t>pBT2101_00297</t>
  </si>
  <si>
    <t>merT_2</t>
  </si>
  <si>
    <t>MKKEIRDALAKGYVDEYEHSVRRRSETFLALLNSLRTAARSATEKLMQLEIALSRFPIEQDGRTISTFWKWRASRKSSGSLRLYLKCNERIEGRLQSYRKAILPDAEPDVIDLLTSLLGKRLTTEFLNDLGDLLHFSERVSRWAHTLGMPLDIDVVRFGSVISAWVGAIERLGGSAPMKLETLIGRFELVDSELQEALIEFNQARQPVRYRSIICRQDVDQSDPLGPSQPIFRVVRIFNRVTGARKTEPIEEFKRSMLRAEMKASLAKELGRNPTPGEVAEAIGRQKRRPPTQWITSDVISHCYLGKHSGSILRQQKTIAASMDEWLALRGLFQALL</t>
  </si>
  <si>
    <t>pBT2436_00312</t>
  </si>
  <si>
    <t>MGMQLTGKGSLVASSLTAIGASVCCVGPLVLLALGVGGTWVGALTMMEPLRPLFIGLTLLFLGLAFRKLYLVPQVCTPGTPCADPRTLVRQRLVFWIVSVLLLGLLAVPWLAPLFY</t>
  </si>
  <si>
    <t>pBT2101_00298</t>
  </si>
  <si>
    <t>MERLSTVQAANHLHISRPTMRKLRNTVLPPDEVSGSGRPYWYRSTLDNYRAGLDTQKAIALYITCVVDGIGLGGDVTTMPLLKDVHLREYRPASGTRTEQLIEVLNEIQRVKPAAVILPFQRVLTPPAAVVTDLCYDLGIAVVLQGKA</t>
  </si>
  <si>
    <t>merR_2</t>
  </si>
  <si>
    <t>pBT2436_00313</t>
  </si>
  <si>
    <t>2.1.1.144;5.4.1.2</t>
  </si>
  <si>
    <t>GO:0016993;GO:0003677;GO:0030798;GO:0045340</t>
  </si>
  <si>
    <t>precorrin-8X methylmutase activity;DNA binding;trans-aconitate 2-methyltransferase activity;mercury ion binding</t>
  </si>
  <si>
    <t>MATELTIGKLADAAGVNVETIRYYQRRGLLDEPAKPLGGHRRYPVDMVKRLRFIKRAQALGFTLSEVGGLLTLDESCACAETRARAARKLALIEQKMADLVVMQQLLGELVQQCDAGDGGTICPIIEALIRE</t>
  </si>
  <si>
    <t>pBT2101_00299</t>
  </si>
  <si>
    <t>MIGVHSDAMKAVAGHHAFGAQRVRGWLVESVDGVPSIIALVYQDNGDVCAEVVWMDHTHAADLDLIVAYLNERAGGGEHLVGALRNIYCGARPIDAGTKLGFKGSTKH</t>
  </si>
  <si>
    <t>pBT2436_00314</t>
  </si>
  <si>
    <t>pBT2101_00300</t>
  </si>
  <si>
    <t>MRSQRNNWLTGLSREEFAQLDPWEVVCHPESRPQWIAEVRSKLRVCLTDDEILSILQIGLYKAVASAIELYQDVEPHQRAAHIIGAALNYIRWDGRGDVLAEVPGSSAINMGDLVTELGPRSHSLQSDYMLASAQFSEALEYAPQFLADGVLLPDETGQTCHQYIEQIRHLLSAREHHILRLAVIENQESGAIAEILKISRKQTWKVRRGLKRKLAEIASEAGASKEFIRAVSTGAAECSASQ</t>
  </si>
  <si>
    <t>pBT2436_00315</t>
  </si>
  <si>
    <t>dnaG</t>
  </si>
  <si>
    <t>DNA primase</t>
  </si>
  <si>
    <t>GO:0008270;GO:0003677;GO:0003896</t>
  </si>
  <si>
    <t>zinc ion binding;DNA binding;DNA primase activity</t>
  </si>
  <si>
    <t>MQRQSITEFLHEKVYPEIDAVSSGLLDHLKPTKLQTSGTYRMLCPACGMHEAFHHPGTHLIHCPRKKNCGESTSLWDVMEKSGYSRKEIVERLCDLARVAPPSNKNPEGRINGSPAPLSPGRAIIQATQILARKYPDLLQQLQTDRGYNDEQMATMRLGVYSSPEEVLALLEERGISREVAIAKGYILVEENNPSKYRRTMNNRVIGYWPHPDGDVRLWGRLPSGKGDRWNKKYMFADSLKKDTPYLFSMRKPGPLIAVEGTFDGWSIQFMGFWGTAIGQASINAGQAAFLAGEGVTEVAHMVDGDIAGYEGGIVSIRNCEPAGIVTAIVPLGQGMDDPDALRKAGRTAEFEKLIASRMNAGEFLARMCHTYASESPPNISGIRKIHAIVPMLTPVSTKHWKDWSQTLGVSEPKDVASVRLLSSLVDGGFDLDEALALVLKRTGFRITLTQETVNG</t>
  </si>
  <si>
    <t>pBT2101_00301</t>
  </si>
  <si>
    <t>pBT2436_00316</t>
  </si>
  <si>
    <t>MSKNELEWGQTPFDECTREELIQHCARLYSATSALSSAAPDGSRQEPFLDSRKRS</t>
  </si>
  <si>
    <t>pBT2101_00302</t>
  </si>
  <si>
    <t>MAEGKASSPVRQILTLILSVTLILYIGKIYLRTPEYRHIEVCYLPHKAAHLFWVDVWGALVPDDTASYLKHSRDLEEFFNSCVQRTAHWTWLRSFGPSNQGDNNG</t>
  </si>
  <si>
    <t>pBT2436_00317</t>
  </si>
  <si>
    <t>pBT2101_00303</t>
  </si>
  <si>
    <t>MADERSNEALHPTKEVRITGERSATLVGMAIQASRVDTTILQMKMAGSPETRRRANEAADRFERALNAFDAEMREVNKDLNLNRNGGGQSARSAQQSGQSKQAPKPVLQKAKKGGEQQTQAQGNAKATQTGQQKQGSNAKPQGQQQKNAAGQKNNGKAQQPAGAASKPQKPTAPAVKEATPAPEVAAEAQA</t>
  </si>
  <si>
    <t>pBT2436_00318</t>
  </si>
  <si>
    <t>pBT2101_00304</t>
  </si>
  <si>
    <t>MSSLSNLKEATRLLPGWVPPFFLSCLVVGLYVLAVFTYKDRPSDLVETATTAAIVLSIVIAFAFLVSAIVKADPGKLGKSMSDGFARGLHFVWATASAGLATYVGAAGIYRAVTDNLGYSISALLVAALLGGAYWATSSKKEVKPETTDPISGMSKALALPETFAQTPAQRPAFQVTMADTTRLAIHQAARIIAYKGSNCLIDGSFYADLDLNARTAKIFSDMNLIATGQFINWRMHMLLIGSAAEQVIRGTASEAAFDDLQSFDDLASKFLMLGDGRHAFYRPANDAEATLKASRLAMIRKNVWSRCMAAVEMNKEAIIQLVRLMRIQPCLTHGDIKHLLEKVEMPLDFPIAEFDTDEMMERALLGLVHEAEPVEEDDHSQTSSLDEQPPSTRPDNVREFQPRNTTLQA</t>
  </si>
  <si>
    <t>pBT2436_00319</t>
  </si>
  <si>
    <t>pBT2101_00305</t>
  </si>
  <si>
    <t>ycdT</t>
  </si>
  <si>
    <t>diguanylate cyclase response regulator</t>
  </si>
  <si>
    <t>2.7.7.65</t>
  </si>
  <si>
    <t>GO:0004871;GO:0052621</t>
  </si>
  <si>
    <t>MDDPLSELHADFVWCRLSDYWGPVTWSAGDVWITRDEDGWWLDDDRSATEDQVRELLQRARGKVELHGCGPLRPR</t>
  </si>
  <si>
    <t>signal transducer activity;diguanylate cyclase activity</t>
  </si>
  <si>
    <t>pBT2101_00306</t>
  </si>
  <si>
    <t>MISSVNHALQTTWWVQVRPRPSLRHRDAFIQLLASATHILRDVDGSYVTGVQDVLTAIRKAPSLTEAVFSEVDRMMEELQSASRRVNDAAAETSGPVALFVPGFGVRAQELARGLQGMGAKVITLCHQIPFNPEDEAGIRRSSMLIVGDGVLNDPEAIPFISKIVMTSESDALVVLVVESCPLTFEQRRTATELGQVRILGLDDDIRNLRSLFRSRNRDIEIEGYRVLLLDDSRTDAYLARKFLTEEGLIVEHIQHPSQVLEALSRFRPDVLVTDFHMPEANGDVVASIIRQDRDATIPIIFLSRESNAEKQLLALSRGADGFVQKPLKRGAFIKALKSIISRSKGLESRMRRDPLTNLLNHGQFMASAATVLAEGPPSSLVLIDIDHFKSVNDTFGHPVGDRVLVGLAEVLTDSLRTDDYVGRLGGEEFGIVMVGANPSQAKMVVDRLRSIFTAIQFQSEDGTSFSCSFSAGVAILNVSVKEAHRAADEALYSAKRSGRDRVEIALLG</t>
  </si>
  <si>
    <t>pBT2436_00320</t>
  </si>
  <si>
    <t>pBT2101_00307</t>
  </si>
  <si>
    <t>MIKTNTSAPQLEKPMIFPAEDYARAWVGCLAGFLPGLKDRSREVFLRLSGWHHWNAMVEACNPEQNCVFMTEDLSPELRLSTLAEHRSILIHEFGVKPATANFFLWANPLGSFELVPLRAAVKESLYQEGESPSSRLDKILIALDQENRALVPGTEENHRRGCHFTNERVYMAMFQHLGWNLELSDGRDYDVPFGLPVARLGYLRDSELGSVPVFMTGLAPDPELNPDQTSYAIYEWITSPQGAKAQTAVVFFREPQLRVLDDVETSIFGSFLEGQSAWHLTLSSNSKSLGSVVVDIVSGQTLPVPEQRDNGFELAMRFARAMERYCDFPELHLPNIDRPVVLAGGSGWGVVKLPQV</t>
  </si>
  <si>
    <t>pBT2101_00308</t>
  </si>
  <si>
    <t>MYPINRDALVCPMHLRTARLRLKGMWKDSDEATNDVVRALEAGWFLIPAGREGNYTKRQFEAFDKCFAAAPWVKQIQHEAGDFDERLRARLGARFERLFSGGRKLTSPLTQALALPHRVARLPLSFEAGAFGPELLVSCLEDTQKVCLRIQDEMQGLEPDWVLAESVDVGALVEHLNRAKCVHLLIPILVATSPSYLPREQQGWLWQVQVGNLTVTEYLDRIARRDQEHTDHVCESWRRRFAQIRTLASVLESLPSYHQATITRRLQSADWRFRAKRWQGSLVIDLGDLHEVGARHQLRDGFELVNFVLALDQALERAEPCWDSYHRGEHSAFAQVERMREEMAQEGPPRGLGDVFRSNQSSQLESPLRAL</t>
  </si>
  <si>
    <t>pBT2436_00321</t>
  </si>
  <si>
    <t>pBT2101_00309</t>
  </si>
  <si>
    <t>MVYGIYILNGVSACQNHPLCRSISPHNLGNHAPVLEQEINSWPAVSRHPRVSSTVLVIGSRNAPECEVAKVFVTCTEVITPHEAGFRIEYTASGSSHALTGKGSLAAGVNRSMNTVSIGASDGFNRGFITVTPDALQGHRLGTYLMWRVVQFLHQFPDAQVNPIRLSDAQAYESNHVRRNRFYEQIGLQFDYYDGKHENGRSRPVRAGDLILVETWKQNIQELGMADYLKHQDSHVRGLCHEISTLANRCSSLQNALDDARRRPIRWGVVTFIAKHLHIIGPAVLVMMAALAAYRALNGDSS</t>
  </si>
  <si>
    <t>pBT2436_00322</t>
  </si>
  <si>
    <t>pBT2101_00310</t>
  </si>
  <si>
    <t>METTINNLKAISAARIRLKDLHTHEDGEGENLAWSCIVFLKGKRLGSVQDPGEEKPLSIEIDSIQQVAMVKTLKEHGYQLNLEAASRIDASDTHEFLEQALPQMADEVEWFNKAKPLLKSNTLFRIRGDEEGTFRLILALYNEKTEHALQSRFGDQLEAVLNNQLKGITL</t>
  </si>
  <si>
    <t>pBT2436_00323</t>
  </si>
  <si>
    <t>MWAGRASNTIVGHRRPVLATRLAQILAMPGFWHPPPDMNMDSIDTDAEYTMTQQPHITYPIPEQWCLVFADYPLGEPAMDAIQGPLFFSSKREALIEYLKYLSPRLEQEGGLGEFLDALSDLGMVPKTLVADTSGELLRLAETAELEILEGICAGYGQDRTSEGREVIFLLEAVPPARQPSFPPVTAPLAQYLANDDTSEDGPRVYATFHPQAWQNDNAVGVDPGPTQIDVTPEVLAMDRPYVLAIMDNTHESDGFIHARLAPEWVRDWQGPFYIECKESIEKFFAGTASVDNSTVTG</t>
  </si>
  <si>
    <t>pBT2101_00311</t>
  </si>
  <si>
    <t>pBT2436_00324</t>
  </si>
  <si>
    <t>pBT2101_00312</t>
  </si>
  <si>
    <t>MRPLDVILCLALAATYHRTDAAVVATAKRLLKRVERRDRQSLFDVINHKTPCRYIIHHLVNLPDEVICMDLPAERVAPHIKLSMAKSQAASAIQKPSPAA</t>
  </si>
  <si>
    <t>pBT2436_00325</t>
  </si>
  <si>
    <t>MSQQNARCPYCKTINLLAEQSLAGHFIQCQCCGARGPIKDSEAEAIAAWNGVDESRSNSTGDLQVLGFLSTEAVEALLTDADVAVTCFNKARMIPTGAIAVVRYDHAQAQVELAEAGQSLLTLEVDPKSPSNTWTPSLGSTVSST</t>
  </si>
  <si>
    <t>pBT2101_00313</t>
  </si>
  <si>
    <t>pBT2436_00326</t>
  </si>
  <si>
    <t>MEYFDGKGDGDFNTLRLIVEGRPFQDTCGIRILGLPEVDAAIRELCAHLRVPPEAVQTRSQFILAMEHFMASDLPEAQKVVLVQRLTQAIFRRSADQLADSTDLAGMVGHRVMARAAAGERVTLAEFKQVARLENHRDQVAGAPSASQAPA</t>
  </si>
  <si>
    <t>pBT2436_00327</t>
  </si>
  <si>
    <t>pBT2101_00314</t>
  </si>
  <si>
    <t>MFDLNTAGARQALCMQQPDEEMEVRVRYQGRIFDITFLPDEDGTQPTDPNDHPVTDEQAKGWLRGEWWYHHIMVHIRNHDGSEIDDVKATCDSYSRLPSFAESYDIIVRLCDELLKEHPF</t>
  </si>
  <si>
    <t>pBT2436_00328</t>
  </si>
  <si>
    <t>pBT2101_00315</t>
  </si>
  <si>
    <t>MLNLDDPAARQALRMPRQDQEHTVELRHRGEGWWLDFKVTFIPEDPKQCVQPETSETNALVQPAAGENVEWWYHRMVVTFLNLTEEPNERDPLSIIRHERLVSSDDHYDLVLEDCRQLMKENPF</t>
  </si>
  <si>
    <t>pBT2436_00329</t>
  </si>
  <si>
    <t>pBT2101_00316</t>
  </si>
  <si>
    <t>MRSCTANMRRTGRNIRSTFECMRTSSAHYGRRRNLERVLLHQLPAVLEHQVVVIIGRN</t>
  </si>
  <si>
    <t>pBT2436_00330</t>
  </si>
  <si>
    <t>GO:1903506;GO:0030261;GO:0006323</t>
  </si>
  <si>
    <t>regulation of nucleic acid-templated transcription;chromosome condensation;DNA packaging</t>
  </si>
  <si>
    <t>GO:0005829;GO:0005694</t>
  </si>
  <si>
    <t>cytosol;chromosome</t>
  </si>
  <si>
    <t>MNPAFAQALAARSLWINVAVLSSIEGCDSQAEEALQEAYDAVHQLASDDVLIHRHYGPRAPLLLLDVPELAEQYNLAHELYTELYYENYRNGSIGQLSAGWLKPASPLDQPYTKWLVAVDKQVAALMEISYSQVAEATQGQAKTLLLAWSRGMDADEAAEAVVQAHIEREYERELAEEEERQAHWEDIQDTYASIEADLWAGWREECVELGLVD</t>
  </si>
  <si>
    <t>pBT2436_00331</t>
  </si>
  <si>
    <t>pBT2101_00318</t>
  </si>
  <si>
    <t>MIQLTTDAAARALQMKRPDEPHTVRVAYKGHTFEVTLATGAPSIAPLDSTPWLFEHDDPAFYIDGEWWEHHVEVRLLVPDAGACQTRMPDSKVSASIPSFINPTFDVIVLCEDLIAEWVRMGSGTHASRR</t>
  </si>
  <si>
    <t>pBT2436_00332</t>
  </si>
  <si>
    <t>pBT2101_00319</t>
  </si>
  <si>
    <t>MKFKPFPHRLRRLDFNQRKASLFERKQQREANALPLFAEMIRAEQHDWETEKEIRQRRDDATLINWRAREARVWRKARSMFFALPSDDRASVIRDWNTIWRNAWTPTNLIYLVEKYNGVGAQREAAMREERQQMDVRIMARLSHQQGLF</t>
  </si>
  <si>
    <t>pBT2436_00333</t>
  </si>
  <si>
    <t>MSMTDRIPDGAEALTRERGTLVDIVFRDPAGPWSVCTFRREDNTSFTGTGNFGNAILYEDYILYGKRVPDIDGADFDVSQFTSMPPAKVESLVGYLSVLTGVPRSVTSKAVQHFGESLIPILDQSPDRLVEAGISPQEAQVLGQVWADQRSEQLALAQIDVEGIPPAKLATLQRRLGYAANLSEVLKEDPYLLYVHFEDILFTSALNLAKRFGVTNNTVSAVKGAVVGVLRREAWLGHSYVEGRPLIESVMKMLRLTKDEIKPLIAQAVTDLAMAKVVHASGGQLQLLSLHEAENKLAGLVRKWAALDCKDAEDLVPTEKMATKLLKPLGLENGTAKTFSAGLRSLLGERFALIQCETLSDQMLVIKGLQLFLKAFGADAIYSAYTNEMADEVNRLLDDDSVVVTYSALIGIDPKTGVPSQHGKRPINADVLILAGADSLGIEEMVNVLRAVPDSSRVFLLGAAKDLPAHSIGQPFAELTQGGPARVFQASFWLPPRSPQREASRRIWSGTLKANDETFDPTQAISWLSVPSELLIETLPVVVREFARQLQVDPLLDIRVVVPAAKGPRGEDMVGPLSAAIAREFTGEEHLVEFHGKGLFKGLPFVVRQSVASTNHPPFSVFTAAEINPERLNAVDRAGNHYLLSLAERLDVFQGAVMTPKLIRGRVYDVVVLVVGEGQQDLINTTLISTLLNSAKTTLLVVGALDGLLTGYSLREPTVARSLLPKRINPDVDQISAP</t>
  </si>
  <si>
    <t>MQHPHAPTQFSLTFSAEMPPASPALALCPAHLLPDAVVALDDPMLQISDMDIREHMRARFSFDEMLAEMRAISHLAEQRQQFGSRAEMGLGGPRSYQDVGTAESVMDWMHEHELRRVNQIKLSLPSSGEEALAARERIQKRIAARRAARTPAAA</t>
  </si>
  <si>
    <t>pBT2101_00320</t>
  </si>
  <si>
    <t>pBT2436_00334</t>
  </si>
  <si>
    <t>P-loop_NTPase superfamily; TrwB_AAD_bind superfamily</t>
  </si>
  <si>
    <t>MTMNTPSASKVQPHLNLGPHFFNALSWVRQTTFPEDLERDLVALGTAPALAQEIAETYRHSMSRDIVRFYEEYAYSVSSAEWQQPLAAYISARLADYDRYGKHELPMAKYLLAQLDTPQ</t>
  </si>
  <si>
    <t>pBT2436_00335</t>
  </si>
  <si>
    <t>pBT2101_00321</t>
  </si>
  <si>
    <t>MNELTQEQIKAVYRSAIDPNARDSEGMDWWEAVGAEIRAVISAPTAKEASMVIAWWHHDWSTVADTPLKAAQRIRSSARKSGLYDAKNLEVNAG</t>
  </si>
  <si>
    <t>pBT2436_00336</t>
  </si>
  <si>
    <t>pBT2101_00322</t>
  </si>
  <si>
    <t>MMNPLREPSAFSPNYWAERAAVLRSAVNNANPDIDPVLLEIALEGAEDVLQMEVELADQPLVGWTYNDNEISDLVAARSAAQALAILHASFPDHTYYPECLEQVDENGFRNRTWCFDETPDVKLPWSEFIKRITIPRHLTGVYF</t>
  </si>
  <si>
    <t>pBT2436_00337</t>
  </si>
  <si>
    <t>pBT2101_00323</t>
  </si>
  <si>
    <t>MFRLLMAFVWPMLVIWAALQVGHSLQVIDPAKVIVRDKAACEALQIPYDTSCRVVGRVEANLDGTWWLQPRDAGDIYIRLPEGSFPYLYSPDDYHIRGGKPATIALVVVTALLTLLGPLISWRIQARRAKRAPGRGETI</t>
  </si>
  <si>
    <t>pBT2436_00338</t>
  </si>
  <si>
    <t>orn</t>
  </si>
  <si>
    <t>Oligoribonuclease</t>
  </si>
  <si>
    <t>3.1.-.-</t>
  </si>
  <si>
    <t>pBT2101_00324</t>
  </si>
  <si>
    <t>GO:0016896;GO:0003676</t>
  </si>
  <si>
    <t>exoribonuclease activity, producing 5'-phosphomonoesters;nucleic acid binding</t>
  </si>
  <si>
    <t>MMNNDRRLAWLDLESTGFTELHKQMVYRHRILEVGVLVTDGQFNVLAQHVVVVHHDPADVLPLCDDIVRSMHTRNGLFDDVSASSTDLASAEQQIIEFLVEHGVQAKASPLCGSGIHFDRMFLEAQMPALNAHLHYRNLDISAVKEFLKTISPAFEPAKRQSHRALDDILESVEEARLYRDLLAPILAA</t>
  </si>
  <si>
    <t>pBT2436_00339</t>
  </si>
  <si>
    <t>pBT2101_00325</t>
  </si>
  <si>
    <t>MVIPELEALNAAEQEEESALQACLAFARAVLPVSLLVRFQCPEGEKALQQVARSIDLPTLPAEQSHLAPMASEAHALLSNEPGFTAIAGRWQRAYDLYDLALLDFIVAEEERAANERQHAQELADTYALIEQELWHDVQVENLELGLM</t>
  </si>
  <si>
    <t>pBT2436_00340</t>
  </si>
  <si>
    <t>pBT2101_00326</t>
  </si>
  <si>
    <t>MTKKWIELELLADSDARLPVVEGGRITVAEASIRTITGYSDQMLGDGCILVLDTIAKNGVSRLIRVRDAYSEIETQLSDLTEWIEVDIVNDSLAKLSSLQTVGLLRREGIKALNEVKDSFTGARSQLTLDTVGDHGVARALLLKQSYEDLKPALPERSAVVKHHQDA</t>
  </si>
  <si>
    <t>pBT2436_00341</t>
  </si>
  <si>
    <t>pBT2101_00327</t>
  </si>
  <si>
    <t>MARARLHLICGNCGCADMWTHCIEPKGTDIDGELFPAVYLSCGNCATLHDLADKAPNSKPNQRLEEIHEPR</t>
  </si>
  <si>
    <t>pBT2436_00342</t>
  </si>
  <si>
    <t>VirB10_like superfamily</t>
  </si>
  <si>
    <t>MSHASPTEKRPRYTPVFAVLIYAFILCTTVLVAGMTIPWDIGTYITHCHAVVGCLLALPVIAKGRQFKEIGRGVGALLVASLVIGFTLLRSVFGVQPLPEDVDFLDLRPFAAALIVISLGILAELLVRRSFWPGFRALGR</t>
  </si>
  <si>
    <t>pBT2436_00343</t>
  </si>
  <si>
    <t>pBT2101_00328</t>
  </si>
  <si>
    <t>MTITEAGSAPARSLAVIGVLTYSAILVGLSLLAAWLISGPVGSTISNCFALVLVMLVGTGRKTLKAAYGTPLMSFMAIVSGIVFSAVFIVVAAGLKADVALAFDVTSLSDFDVSLIGAVLVVFTAHFVAHFLVRAFFWRELASWA</t>
  </si>
  <si>
    <t>pBT2436_00344</t>
  </si>
  <si>
    <t>TraV superfamily</t>
  </si>
  <si>
    <t>pBT2101_00329</t>
  </si>
  <si>
    <t>MKHTPANIAIQAPEYKAVKQVIAVNLVAHGWTAASQLDMDICCLVASQDYETAVGIKTATLSLEPRSEGFQLVGNYQSEGNNVLSTTWLNIPSGMTSEQIAEKVPEFLEKVDREVNRSYARRLFLL</t>
  </si>
  <si>
    <t>pBT2436_00345</t>
  </si>
  <si>
    <t>pBT2101_00330</t>
  </si>
  <si>
    <t>parB_2</t>
  </si>
  <si>
    <t>MTTKTIAANLITETAQAALAGCNSLRSIHDTAKKLITGKQLGLDFDPKRQNAFEMPTALLVCNVEEAIRSEFDQDAIRGFADSYKAGEPVEPLGVVAENGKLRVVTGFTRHAGLMLAIAEGADIKRVWVSQVEGGRAVEIVRQCVSNQQVPVSPLDLAEAYRELIDDHKFTVAGVAAAVHRKVSHVRKMLALVNVAPEVKEMVEKGQASVSTALAADKQCKANGEDTVVHMQEQLAKAQRNGSAKITAKSVGAPSALYGRKDLDVAAPVLVQLADQLEKALPFMATPESVKVELTLSGADLNLQDLAKALANIRAAVKSAQSGTEPAANVG</t>
  </si>
  <si>
    <t>pBT2436_00346</t>
  </si>
  <si>
    <t>pBT2101_00331</t>
  </si>
  <si>
    <t>MATFAFCDFDDALDVLRSAITEASITTLIDQIDQQFNAGYLDVSPAQWGHLASEVMVRLDHVRQSAPSV</t>
  </si>
  <si>
    <t>pBT2436_00347</t>
  </si>
  <si>
    <t>pBT2101_00332</t>
  </si>
  <si>
    <t>MSIRLELQCINQEDPSTDDCYSMNEQGVFETADDTQADLIRAYKYLQDLATRKGWKAAKLAQGKKGMLCPNCVKLYEAQTGHILS</t>
  </si>
  <si>
    <t>pBT2436_00348</t>
  </si>
  <si>
    <t>pBT2101_00333</t>
  </si>
  <si>
    <t>MAIVNVHEDLIRRMRERKYYDLSQWCAEELEETEHEAEQQGEWRIAKEIRAEIERQKAYYP</t>
  </si>
  <si>
    <t>pBT2436_00349</t>
  </si>
  <si>
    <t>pBT2101_00334</t>
  </si>
  <si>
    <t>MADKLYKCSRCDGAGKIWLFTAVLGGVCFQCGGSGKQKTKPKPRAVKWAVFGHSRETGKIGRLYNVSARTQAEAINKARDTYDRANSAWRDEWSMQQAFAQTWAELQEAGTLETAGIS</t>
  </si>
  <si>
    <t>pBT2436_00350</t>
  </si>
  <si>
    <t>pBT2101_00335</t>
  </si>
  <si>
    <t>MKRFDDRTTCFHSGKKISPPMNERRLCACCGLRIVKGFIVEIGHVGEDCAGIIERRNRDRDFHGGTVKDFAERYKRATGWTIKPAVLKTLEDHYP</t>
  </si>
  <si>
    <t>pBT2436_00351</t>
  </si>
  <si>
    <t>MQQDKQSPQNKSFASNVLAVALLIICAAIGMLFYGQHIMATATQGMGKLAAKHLTYEIPNALILLEARRGPCATIPITSEELMKRGAPKQTANGSPWTASFTGESVEVIYPYSDEDDYRMTKHDLLKVIQESSNVQNAEIAVEGVKVTYSCQHPVTKS</t>
  </si>
  <si>
    <t>pBT2101_00336</t>
  </si>
  <si>
    <t>pBT2436_00352</t>
  </si>
  <si>
    <t>MTDSLGPLSPEEEEMIRRHRDEKAQRAAALAFRLKALKVAAEYEAWLQQDEECGDSFSTFVNRFGYQDSDCQPMHEYVKRIHKAATPD</t>
  </si>
  <si>
    <t>pBT2436_00353</t>
  </si>
  <si>
    <t>MNHKLKIGLAFVAGALISNAGTVMSNVPNGQDVLAEALSSALDRVNRTARDRENEELDKLPNILDCQNMQWMKNCTELNRNAKKNPNAPLRITNNKGLEFNFQPGTPSAVIRVQLEQSPEAANELVSYMDQTWGQYKQAANLYQMAMWQRGDLQHIKGLDAAMEESAAKKPIDTDSLSISVFTESTCPVCDRQLATLGRLVQKYPKLKVRVFQLDRDAKVFAEKVTARGLTGRMLSQAERDNVTKMGITAWPITWIDNMKVSRRETLVGNRTMNQLEGRLMAMTYVKNTTVAKKDSK</t>
  </si>
  <si>
    <t>pBT2101_00337</t>
  </si>
  <si>
    <t>MEGRQFIKSVTGNYPVYPGHPLVLATAIMEFYSDFPTANAPTEHGWCAALSDSRIPGAGDHVGAAVRCLSIGSEGGSVDEMVAAACSYWERGQAGGHHGYVSAGIEQAKAVEPKFRELAERWFPN</t>
  </si>
  <si>
    <t>pBT2436_00354</t>
  </si>
  <si>
    <t>MPWIDLKSALKSEAGFLEFIRSSYRHGTVVALCAGAIGILNRRLEAAVARKDRDGQRYLYTQIEVLRSEMHVRLEIRTDQALARGVLHLAGEAALARVHDYQRERYLSEFSKLYPEIVGAVGVIRAKFWEAGVYGQDFPLWAQQNGFTDTQLLQAIQVSKLRAYDALVELNRELEENGKGARSWKLKTEWDRRRKEIKLLSDLQFRSAIYKCIRDVLGEGFMPELEKWMTLNTRIPHFRKLRDRSRDSKPNLKLQLLPGRKFRPERTLHRRTVSSEPRA</t>
  </si>
  <si>
    <t>pBT2436_00355</t>
  </si>
  <si>
    <t>pBT2101_00338</t>
  </si>
  <si>
    <t>class I SAM-dependent methyltransferase</t>
  </si>
  <si>
    <t>2.1.1.72</t>
  </si>
  <si>
    <t>GO:0009007;GO:0008170;GO:0008168</t>
  </si>
  <si>
    <t>site-specific DNA-methyltransferase (adenine-specific) activity;N-methyltransferase activity;methyltransferase activity</t>
  </si>
  <si>
    <t>MSTQNTQIELGQYPTPAWAAAAIVRKNFSHLSAKDFVLEPTCGPGRFLQAVPQYVPALGIEIDPHLAQQARDLTGRPVITGDFFQVEFEERPTLVLGNPPFETKFIERLLDRVHGLLVDNGQVAFVLPCYFLQTAARVCRYNERWAIQQEMLPRNLYAGLKHPLTFVTFTKDQERLMIGLSLYHELAYLQGLPKDVQEAMSQGPATWREVVGQALDLFEGEAHLSQIYEYVADRRPTANPNWKEQVRKVCQQTARRVGPGRYAKPEQLDMLAA</t>
  </si>
  <si>
    <t>pBT2436_00356</t>
  </si>
  <si>
    <t>pBT2101_00339</t>
  </si>
  <si>
    <t>MTTTNQQQAVQGKQPEKISPEELQAMIAQYQAGEVIASRLPFTFPSGFKLTEVVPQCKLCGSEIRKQDFRGSWNQVLPDVVVIDGHGVCRSCRCITAFLFRVRGESPVVLESISDEGVWQQYTQDQTMWARIKRQLRLLTSRF</t>
  </si>
  <si>
    <t>pBT2436_00357</t>
  </si>
  <si>
    <t>pBT2101_00340</t>
  </si>
  <si>
    <t>MSLNPMIMDEAKTEVLSCLDNASRSIHEFHDAPAFMTWWEQYDSGDLGLTHDQKIDLYCQLRVEVYTFQGCLDEYRRLLAGKSGMALQIGDSQYAYLCAGGELIGLTVHRNSTIDEAEPYDFDSSAFNTCIGGWMDEDFRQTRKWIAEPYFVSVSTQF</t>
  </si>
  <si>
    <t>pBT2436_00358</t>
  </si>
  <si>
    <t>MGHSEHFEFVDYRVGACGVAYVAATQPEISALAVKVGYSGGFKQVVKAYPPCPSTETLKNRALREALEDDDTIPW</t>
  </si>
  <si>
    <t>pBT2436_00359</t>
  </si>
  <si>
    <t>pBT2101_00341</t>
  </si>
  <si>
    <t>MILVVKSQLQNPVSQVVFATLLFLAAWFLWHTDYMTERSVIAVVDSKYSKEDSDHASIRYRIQAENLFVSRPASDAVMQQSKVGDKQVLIMRPFDMRPTPWETGLFFILPTICLSAGISLLLSIACIRFFPLCPNTPR</t>
  </si>
  <si>
    <t>pBT2436_00360</t>
  </si>
  <si>
    <t>pBT2101_00342</t>
  </si>
  <si>
    <t>MTELGLATLVAFLICVPWWFFENYKQRPLSEFPELEQMMGTLFPDDLADIRAKGSLSRVEHLRYLKTQLKAIKAEIKRRDGYIE</t>
  </si>
  <si>
    <t>pBT2436_00361</t>
  </si>
  <si>
    <t>MPKINSKLIGYLMILSSIILGVTGISTITKIQSLIISQAVKMANASERGIDQWPELAFALCLPLAMVTVFLFFFGLQLVSKRLEIVRPGVTAQ</t>
  </si>
  <si>
    <t>pBT2101_00343</t>
  </si>
  <si>
    <t>pBT2436_00362</t>
  </si>
  <si>
    <t>MTTSFTDFFPENSKWSRPENFIKESRPIHQVKKLIIKGAVDVVFFRDQSPRLVVAGETKEAVERVHTTLSGDKMVIEQEGNVIIAGGGSINISGNGNIVVGRDIRINGVQMQFNGPVGSIDIKGASIGTGRVLVAISLPIAPRVRVKGSGDITLYGLQQDEFEASVQGSGDVTVQGTVQSLEVEVAGSGDVDARELTAATVDLSVAGSGDISAYASQSARARVAGSGDIVVYGNPAQRDHRVAGSGKIKFK</t>
  </si>
  <si>
    <t>pBT2436_00363</t>
  </si>
  <si>
    <t>MSNTLTLARDRANAFARLHLPECAAELLSWKETSLLPTDGRIRELAKLCAEFTGPVASLGVAEATVFSVALQALTGAQSEVRRFSIDTDGNGAFAEVVLAEDYEHAVLARQSAEAERDQYKAELERLKDQAPVAFMFRGADGRLRMDACRHKPNEAGWEGVFGEPRPAPTPLPTI</t>
  </si>
  <si>
    <t>pBT2436_00364</t>
  </si>
  <si>
    <t>pBT2101_00344</t>
  </si>
  <si>
    <t>MAKDIDVQTDLLRETVGWLPSRGVGGILRDRIESLLRACKVLTGTAEAPNSQAASHAGFRRALAWEQAFERLRSQLDKISPKDKVLDELQQLMEQRLRDLPAGTGEQADVVGWLTPHDPACIRWKEGITRGDLVDGAALMTVLQHERICGAGQEDLQLTVNEGMHLLEEWIQVSHSHDEVQASLSVASREYIDRAPAVKSPKPRLDAVEVGSIQRALEVINWISCRSDIAPKDMSRLERSSAELTALLATLPQAEALPA</t>
  </si>
  <si>
    <t>pBT2436_00365</t>
  </si>
  <si>
    <t>MSNETESTIPATLPQQPEVLAYLNYHKQDVAGLSFSPLSGRCKQLMAVEQYHQSVDALTAQLDIALQDLATAQAELQRNKVTIAGMNEAHAKLAGLYEGALSQIKTLTATPTFNLCRCGDQCLPAVTLERNSLGPFWKAACQACKHSVSTFTEPGLVQLWNALSKVPRPIPAPTDVEGHVGLVTYTAFWNTYVSGYEDGKQDSRTSNCAKYNPSGAAHKSIALLASLSQPEQNSHE</t>
  </si>
  <si>
    <t>pBT2436_00366</t>
  </si>
  <si>
    <t>pBT2101_00345</t>
  </si>
  <si>
    <t>GO:0046872</t>
  </si>
  <si>
    <t>metal ion binding</t>
  </si>
  <si>
    <t>MSEPQHNLSTSAGGRGYLVDYFQTKLGRYDFTRYIRDRLAADFACILSQHLTNEQAETDTMRAELQALRADRTAGWRCFHCGEHFLDEAAAALHFGTHEMQSPACLIDVAEYREMEARMRSYNDEDAEIHRAMARQRTQHQIELRRAEEQGYARGLKEAVGLILDKQMQED</t>
  </si>
  <si>
    <t>pBT2436_00367</t>
  </si>
  <si>
    <t>pBT2101_00346</t>
  </si>
  <si>
    <t>MSRKQTAEDKIAKVMDSYHAYLKEWKYDEKQSLFSSGGWVFKGKNHTAHEMNSKILARRNQDVQKILKITSESNAGTGDTSLSAQ</t>
  </si>
  <si>
    <t>pBT2436_00368</t>
  </si>
  <si>
    <t>pBT2101_00347</t>
  </si>
  <si>
    <t>MSFIPSPSKSGGLTEADVTPQAMGLAMNGYEIRNALEFLAPERTPEQMSHRLVIELHSAAQEIRCPESGLYARHERLPDDIAIYLVDHEPAQVLPTQGMAPYDKDDLDADDQPQHVPSLVLNGYQLLNAIEFLAPDNTPEQFEQTLVIELHEQDEDFPVAGLYAYHEECPEEGAILLLDHQEGVPAGGGQEDTYETKIAKTLELVKQAADAIQVFTGHDSSANLRHHYGEKWWEKLDDLRDKLRAIGKSLPLAHSDQLLALDKQCRDDVGRALGLIPSEDRGFAWSYLLAAIKKVVGSHVLSSIKTAVEQAGAHEAVQDQRPSDWSCFDPTFVIEYLRESSTFDADLIGKMLEYATRPVEAGQASPSPVLGCDYRGKHFGAPYLDAQCQNGYLWDEDSCDEPGGPLLNGGDIPCPKCNAAAYAEYLRLDEDDNTSPVPVGDIELARKLFEEMALIADDEKCIHMLAGALSKAQPLAPRDDILSRMSELESVAKEGRPKKIVVRLKHPDSEPTGCSSLLNYHEPTRQQLITAGIPLSRHTRNPIVSFGMIGCKTTADGVIEYTWGESQEVLLDKSIPTVDMTRPAWLIPELKPDVVGALLLGGISGSEYGDNDIQVDSKVVERLQAERVTTEDDVVVELVTADQYKRDVAGLQARVDLFDRLAVANKALADSFQAERDTALASQADQVRVIPANWKIERTGERIIVQHLHNGAGYAASRAGESGIAESVLFLLASDLVGDGVVAQEDEA</t>
  </si>
  <si>
    <t>pBT2436_00369</t>
  </si>
  <si>
    <t>pBT2101_00348</t>
  </si>
  <si>
    <t>MKRRPTGFVATCQCGVAVGAMDINRTERADAGRLLGKWLYDGCTVEPRFAGTWSAEIGPCKCPKAEGDQHE</t>
  </si>
  <si>
    <t>pBT2436_00370</t>
  </si>
  <si>
    <t>GO:0003677;GO:0003896;GO:0008270</t>
  </si>
  <si>
    <t>DNA binding;DNA primase activity;zinc ion binding</t>
  </si>
  <si>
    <t>MNKVQRYSVDARHLHPQGFLVGQGMGEVVYVEEFDKVSTESQANANALAAAQKEIATLRAMLRMAPEWMALTGPGQIKQGDMLRFKVGDSEIEAPAQLVLHEGTGREEIVYNRGKNHYFITGMAVDGTSSHKNVMVKRGQARTGNEQLLRRLGQVIAWQCFGDCRMFSEEAVPTPAEVIAELDAVLKGAESGHA</t>
  </si>
  <si>
    <t>pBT2101_00349</t>
  </si>
  <si>
    <t>pBT2436_00371</t>
  </si>
  <si>
    <t>MPEKLKPVCHRAFFLSAPQHWGPCSKEHHDMVKANPKEWPDYEVQELYVLPANQVVLPRDLLERIAHDDEGMADLADFEELKRLLRLQQP</t>
  </si>
  <si>
    <t>pBT2436_00372</t>
  </si>
  <si>
    <t>pBT2101_00350</t>
  </si>
  <si>
    <t>MDLDQLLEAIRAYYGDTSRSRKATREGLEEAQSEIETLIDSLAD</t>
  </si>
  <si>
    <t>pBT2436_00373</t>
  </si>
  <si>
    <t>pBT2101_00351</t>
  </si>
  <si>
    <t>MHHAPETASLTAMTETQVLAWFDEQTCYSDLHKPTPSNLLYFARTRGNANLTDIDERRWVLSHTPAGYELKCLD</t>
  </si>
  <si>
    <t>pBT2436_00374</t>
  </si>
  <si>
    <t>pBT2101_00352</t>
  </si>
  <si>
    <t>MAFEYVRQHYQVPACVGRRVTAYGEPGTIMADHGHYIGVVLDSDPKKRIRNYHPTDEMVYGEVTSDLPLRQFEVLIWGRNWWDSARQTMQVWAANHAQAKYKAYQELDDCFEDATAMFGFKARLA</t>
  </si>
  <si>
    <t>pBT2436_00375</t>
  </si>
  <si>
    <t xml:space="preserve">diguanylate cyclase response regulator </t>
  </si>
  <si>
    <t>YesN superfamily</t>
  </si>
  <si>
    <t>MQVNARECEAAGLDPKEVRRIAAGLSRYAREAAALGLEIFGGSGTGDLRTEADARRAGLILARLDGSFNGGDGASDYDEDGLLRGES</t>
  </si>
  <si>
    <t>pBT2101_00353</t>
  </si>
  <si>
    <t>pBT2436_00376</t>
  </si>
  <si>
    <t>pBT2101_00354</t>
  </si>
  <si>
    <t>MSDAAKTLLHHVKGWRSGGCADEPTRGYAFHAARAWAQAIIAGTE</t>
  </si>
  <si>
    <t>pBT2101_00355</t>
  </si>
  <si>
    <t>pBT2436_00377</t>
  </si>
  <si>
    <t>MEQLTIDGKPVEKTISLRCFQVDDHDYYAAADEAEARRLHCDLNELESSDVDSCTEVVGELLDKPWQEEDQPGVVVGTLRQWLTEAKEPGWLAGTE</t>
  </si>
  <si>
    <t>pBT2436_00378</t>
  </si>
  <si>
    <t>pBT2101_00356</t>
  </si>
  <si>
    <t>MTTETHRDYPPLECPLCERLTKPRSLNKDGSVTYSCPPDHVNHGQRYTWRIAIDGELVEKW</t>
  </si>
  <si>
    <t>pBT2436_00379</t>
  </si>
  <si>
    <t>pBT2101_00357</t>
  </si>
  <si>
    <t>MVTIPNAEYANLIAQRDAATSALEALQKSFCLEEVGDDTSEQAAAKQQARAVLKEYSTAPEEPHPAALSLVEQART</t>
  </si>
  <si>
    <t>pBT2436_00380</t>
  </si>
  <si>
    <t>pBT2101_00358</t>
  </si>
  <si>
    <t>MSKLFNAEKVLWLAAQEKPLHVSPKEAACFSDLDGIVEERLAAGHLEKCGSDDSGDYYRCTRAGLIDLYKMKIAWRKKNGKSIEKEMAKLNELLGSAS</t>
  </si>
  <si>
    <t>pBT2436_00381</t>
  </si>
  <si>
    <t>MAVPIDSIQVGRVFEFPGGARRVVKLSPPLGTGFNVEWEYADGQKRQGKHGGSQWVHYFRKSAKRELMVDGPGGQTRALRTSEVVPVLDAPINVSIHTTCPRKWAFVDLETGEVWKHDGQAFIRASTDEVKSITRALGGC</t>
  </si>
  <si>
    <t>pBT2436_00382</t>
  </si>
  <si>
    <t>pBT2101_00359</t>
  </si>
  <si>
    <t>MQRQIQLPVCMCLFEDLRCLFIIGIAASPSAEALGVHFLQRLLSGIAPAHLVDDPPGLNGISVQVAVRVEHQAAGKGVVRILDQCSAIPIVTKRDTQVTHLSDTAKATSIAWIALGWLV</t>
  </si>
  <si>
    <t>pBT2436_00383</t>
  </si>
  <si>
    <t>pBT2101_00360</t>
  </si>
  <si>
    <t>MAQSLDEFIEEMKKDLESFASEYRKSHAENPEHFPLVLDDNNDGLWLEFLVDHATRDRS</t>
  </si>
  <si>
    <t>pBT2436_00384</t>
  </si>
  <si>
    <t>MIVKVSLTADELADMDMTEQQFHDHVVAALDDAQPDLPGFNVEVEIQD</t>
  </si>
  <si>
    <t>pBT2436_00385</t>
  </si>
  <si>
    <t>pBT2101_00361</t>
  </si>
  <si>
    <t>MAAKQEKSIAFEAGRQAYHCGVPLEQSALRKLRIGSAQYEDYVDGYESATAETSKRQQ</t>
  </si>
  <si>
    <t>pBT2436_00386</t>
  </si>
  <si>
    <t>MRYEAMLPFKFRMRNCQQGSEASISLKISSAGIVALPLGRDYGSIFCHGTHHMKTLDLQGNLLNLYVALALGGFDESSGSWAPFDYWEGTIRYRDQEFSPLTDIATIWPEVLRLRLSTHWDDDGLWSISLPRQSPSALGVVDQPAGESQAFRVADPIHGYCLAIVWNQFGPEVPDVFESSWAGCVPLEHYNVPLDTSVDFDGVVQPLQVQKAAEMLRASPLDASQAGPLMQAAHVLGVQVVQITPQEPGRRWSIQVGNRADSHILASALTAAGIAAEAASHHSFHAVYFEYLQD</t>
  </si>
  <si>
    <t>pBT2436_00387</t>
  </si>
  <si>
    <t>pBT2101_00362</t>
  </si>
  <si>
    <t>uvrC</t>
  </si>
  <si>
    <t>UvrABC system protein C</t>
  </si>
  <si>
    <t>GO:0006281;GO:0006259</t>
  </si>
  <si>
    <t>DNA repair;DNA metabolic process</t>
  </si>
  <si>
    <t>GO:0004518;GO:0003677</t>
  </si>
  <si>
    <t>nuclease activity;DNA binding</t>
  </si>
  <si>
    <t>MVKIFVDAREVPSRIPDALREMGAEVEIVNLEVGDYVLSADLVLERKTAIDFCMSVTDGRFINQSSKMMMNFKRRIWLIEGDVYSTRAQIHPDALDGALSYLAVVLQQTVLWYKAPRRAAGMIYRLAKHEQDGLDYVPATRKGKVPAGVGQSLFTLEGLNGCGPVAARKLLEHFRSVHAVINASVEQLCAVKGIGPKKAQAIYDGIHFQVSDGMAVEEQPTLFADPPASDPLV</t>
  </si>
  <si>
    <t>pBT2101_00363</t>
  </si>
  <si>
    <t>pBT2436_00388</t>
  </si>
  <si>
    <t>MNTLTSPVEQLANLGYDLVNGAMRFEAAMSMGASIIVRDENGNDLQISSNEGKLVVGAAVAKQGLTVPAMMVRRNDRQPCDSKGGMSVTPAHVAKKPNVPASMLRLLARSQK</t>
  </si>
  <si>
    <t>pBT2101_00364</t>
  </si>
  <si>
    <t>pBT2436_00389</t>
  </si>
  <si>
    <t>pBT2101_00365</t>
  </si>
  <si>
    <t>MHISIFHSVQAPLDGHRFAYGTLAEDYQGADVIAKVVFFNGTAQIAGRCNVNINKGQMPSSEDIVKAYVGRQFTLLDNQAIVDELQTALKAESKKRAQGVAHINLAVLAGEVLHWRQRGSLPESGKFQDLARICAEYASSGYEYQEAERLVEIEALKHAQSAR</t>
  </si>
  <si>
    <t>pBT2436_00390</t>
  </si>
  <si>
    <t>pBT2101_00366</t>
  </si>
  <si>
    <t>MLVDDDDLSLDRMDDNPSEIDADEEALDAQDDELASTWTDTED</t>
  </si>
  <si>
    <t>pBT2436_00391</t>
  </si>
  <si>
    <t>pBT2101_00367</t>
  </si>
  <si>
    <t>MARKVEKARRIEVSAGSAELVCVPSDNFDFNVKACADAVAAFKRIDPTLAFKDWEEGTTGYSIERALADAARRCRVVTEREGETSSRRAARLKVFRPGQEDLECVKASDYDKVVKACTAAAKILARLDPDLNFRDWQDGSGRIIEKVLAPAARKCKAVADAEAL</t>
  </si>
  <si>
    <t>pBT2436_00392</t>
  </si>
  <si>
    <t>pBT2101_00368</t>
  </si>
  <si>
    <t>MDANLNLKAALAVALKTAETQRATVPALPEGWIQAASQAFVADDSQAIEAAALTIIDAHSGYAASWDKRPWLADLRTAATEPLARRLAKRLVAEEGHERALHAYMRRTGADEPRARSVLASF</t>
  </si>
  <si>
    <t>pBT2436_00393</t>
  </si>
  <si>
    <t>MINETTYAGISVPKSLMEQCKALIANGKVIDAIKAFRAETGCSLQNARRALEL</t>
  </si>
  <si>
    <t>pBT2436_00394</t>
  </si>
  <si>
    <t>pBT2101_00369</t>
  </si>
  <si>
    <t>MRSQQKTVLGSHPTSLPPPSDDELADMKASGYFLDTKRFPCGRVAGVIKFMFTYAIVADVTVTSYSRRWCYSDLMATLCALEDWDDYETRPEGWHRETHSGERRSADGKVEFY</t>
  </si>
  <si>
    <t>pBT2436_00395</t>
  </si>
  <si>
    <t>pBT2101_00370</t>
  </si>
  <si>
    <t>METRLWTVARFPVGSWTTGGSPEDSDYEFSEVYQIPAESREKATKKAQAVRSRLKKKGLPFPTQKQPYREDFK</t>
  </si>
  <si>
    <t>pBT2436_00396</t>
  </si>
  <si>
    <t>pBT2101_00371</t>
  </si>
  <si>
    <t>MAEEFNGRPLTDELRRLARKSIGDCQTVMVLAADAIQNRTPAEFKGRPLHLALSSMAYRNMGDAKTAMLVAADVLEARLTRP</t>
  </si>
  <si>
    <t>pBT2436_00397</t>
  </si>
  <si>
    <t>MEREDFLAQPDVEQFVRWLTNHLPTLQVHLKCLPSQFVPGGLDVQVQGIEAVQGQYQWKGKWATVKARLDALREDLRSAVQAKDQEDTFSACAAILDWGNVPSSKGFLQELSQNGQLVKYLTDRQPFLSPAGTQKLSDLTKQRFSRFNSGLTKVHALMDTDGSPIYDGRVGAAIAMLYHLYRGSSEARAAGQASHRMFGWGPGLDDPESDRIRQIRNPAMLGRGYNGTPQLLYQSPHIWAQRQLILGWIMRAVLERTTLFKGEDSSLAHRCHAFEAGLFMMGYDLRALIPGGWSIPDPKKKVYRRRRDAGTPLVA</t>
  </si>
  <si>
    <t>pBT2101_00372</t>
  </si>
  <si>
    <t>pBT2436_00398</t>
  </si>
  <si>
    <t>MEFHEVVRLVSTVSTHASKVLSEALAKPRTGDWLALVDDEALQAHSAMEQALREVRELKRKVSEDAPEEAYDFLSRCDNTFEYSLATITPRRGDEPAEAHAGRAGSANRQLTYLVKLAGVYITAWDENDAQMRDYFESGCLCILKDKTLQKAPAEMSNEDAVKLYMDNCKCSRHPEHGLRKG</t>
  </si>
  <si>
    <t>pBT2436_00399</t>
  </si>
  <si>
    <t>pBT2101_00373</t>
  </si>
  <si>
    <t>fic</t>
  </si>
  <si>
    <t>Cell division protein Fic</t>
  </si>
  <si>
    <t>GO:0051301</t>
  </si>
  <si>
    <t>cell division</t>
  </si>
  <si>
    <t>pBT2101_00374</t>
  </si>
  <si>
    <t>MQAAGYALLHERLALSAVPLRLPAIVQPVTRLERIGQTLAVPPAIAPAPEDILGNVLFALKHEGINLSILAQTLPRIPVEEFERALQAAPNGIYIRKASFLREAFTGEQLAQHAPVRGPFVHLFDPERYITRPGNRNSKWRVEFNGLGDLTYCATVERTPAITELLEHDILGRAKAFMESLPPGMMDRAINWAYLSETKDSFAIEREAPTEDKSRRFIQLLRQAHERQPLTEEYLVGLQNATVANPYDLAAAFRHEQNHLAGALQGAAGVTYVPPPPELCRELMESLMGFANEAPMQIDPLVAAGIISFGFVFLHPFMDGNGRLSRFLIHQALCRAGALENGLLLPVSVAMKREERMYLEALQTFSRPVRDFWDVQWIDYGQLAFQFRGHPAVYRFWDATPCVTFTMVMARHALEVELREETAFLECFDAVYRAVDERFDVRGSELAQLVMMCLTNQGIVSKNRRKQFQYTVPEEVFEFIEQVAQQVLGDQRNEGNVGEGE</t>
  </si>
  <si>
    <t>pBT2436_00400</t>
  </si>
  <si>
    <t>MQLRNTSDQDINLSADQLEEKYSPAGGGQHPTFTREDWRVAVEADDTISGYWSWVHSEIQSLLDDSLVESSVSKEVETPMGLVADEKGVRQLRFVATIHGTVDVNDGEPGSGSVTESELGRQISDAINTMIGNGGLTGDTPAVVDSKSVSICVAEVLHTSQQTISMLREQGYAVVLFNKDELGNASASALQNRLIELAADEIQYLQPAE</t>
  </si>
  <si>
    <t>pBT2436_00401</t>
  </si>
  <si>
    <t>pBT2101_00375</t>
  </si>
  <si>
    <t>MTEQALMTTEALLTQSYRDTRDGKVIWSNNGEDWHNESLAEVLKRNDHLLVGSTVFRGEMQYPDPADYVPDVDDVLIHMQEEAEGSDCGEWVEDYPEPSDEAKAELKALLEPIKAWARLHCRPDFGLVENVQEHVLTQEDIDQAMETEA</t>
  </si>
  <si>
    <t>pBT2436_00402</t>
  </si>
  <si>
    <t>pBT2101_00376</t>
  </si>
  <si>
    <t>pBT2101_00377</t>
  </si>
  <si>
    <t>MNTYIPSQTTPNRLGADSRAWSARVRAEMQEMLQEWFNSATQGEEADVDHEFNRALEHLMIFAERPQDLVAEDTSYDLATLPRFDQFCEESETARLSGEGAFIRYEHAAQLVRALELKVAQADFNYDSDRAAWQRREAELLALLGSPTTTPIHQCREMHNPLWEDCTTEDAEKARAEGLEVRTMYCLPEDAVRVGLEQENQDLRLQCGGMEMTIDELRSSLSQLQHQLAEISTDAVQGVEPVAKCGRGPVTSFCHLTDYGRQVLPEGRHSLYLAAQVKNGVLLIPDNLLSHRQSWRAAFERLIDLEPESHQPDHDERGFWKHELRAFDHMYADLDRLKAAHRDKV</t>
  </si>
  <si>
    <t>pBT2436_00403</t>
  </si>
  <si>
    <t>pBT2101_00378</t>
  </si>
  <si>
    <t>radD</t>
  </si>
  <si>
    <t>Putative DNA repair helicase RadD</t>
  </si>
  <si>
    <t>GO:0005524;GO:0003677;GO:0016787</t>
  </si>
  <si>
    <t>ATP binding;DNA binding;hydrolase activity</t>
  </si>
  <si>
    <t>MHFDLNSLAEHQHEGLNGTLQVFQRGNRAQVHMACGTGKTRLGQAVAFATEADCVLVLLPSLSLISQTLAAWISLGQLPLDRILCVCSDPSVAESEDEDVGIVDLPVEVTTDPLAIGTFVERRSTGPLYVFCTYHSVPTLAAGLPVGFLFDLGIFDEAHRTAGYVDAGFTFALHDHSTLKIGKRLFLTATPKHLPETARAGFEVYSMCNEEVYGPVAYHLSMQEAIARGIICDFQVIITVVGESGPELRDAYEVVEEDWAGANATIHAVELVRAMQQVGARKAFTFHNFISQSRLFSDTLNKVGDRLAPGIQGWHVDGRMAGSERHLILRQFIECDMGVVSNARCLSEGTDAPVVDMVGFLDPKESSTDIVQALGRALRRAPGKLKGYVLLPVRLKLGHGETVQQALARSSMKHIWRVLSTVAELDDRIKDELVQIRRRVDPDSWGITPVSSLLDKLEVHAPAELLEAVKEFIQHQLVDRLTVSWETSFGHLQRYLEEFGHCAVPKRYVTANGSRLGLWCAQQRTLYAQGVLADDRRVQLEAIGFDFDPHATSWAEAFQELRQYKRDQGHANVPAGHVTGTGRNLGTWCSEQRKAYRAGRLSDSREEQLRSEGFAFAVNEDLWEENFSALQAFIEQNGHSTVPETVEGSRGIKLADWLRNQRTRRITLERKRRLEEVGVSLQAVADSSWEDGFEALLEYFEDTLSPSPPLEYESPGGFALGTWVSYQRQRYQAGKLELNRVSRLERLGFVFNMESAAFEDGLMQLRLFQSTHGHCDVPTTYVTAAGYKLGSWCSNQRTRLKSRPEDPRAKALIDLGFKMDPNAAAWEKHFTLAAAYVAEHGSMPSTYQASSGEKVGAWLYRQQQKLKKGTLPEAQARLLADSGLA</t>
  </si>
  <si>
    <t>pBT2436_00404</t>
  </si>
  <si>
    <t>MVAITALKKDDVLYDVVSQKAGNTTLRRQAVYRVLVTEVAEDHSYVMARWNGNAERKYREGQVKKWRRTPPKKD</t>
  </si>
  <si>
    <t>pBT2436_00405</t>
  </si>
  <si>
    <t>pBT2101_00379</t>
  </si>
  <si>
    <t>MKNLFLIALIGLVIYAVHSQKVEKAAEEAALAQACNAERLAALNHKPGDSIPKRNLACISFESNKEKTVFAPQG</t>
  </si>
  <si>
    <t>pBT2436_00406</t>
  </si>
  <si>
    <t>pBT2101_00380</t>
  </si>
  <si>
    <t>MSKQERLEHANQLIQVIARHGRRFFFDDTTNTTARLELDQRGKVWFHDHYSKARVYTHPATFGNGWHGFTHGGTMRSLVEAMRDYIQHGRQIPVFWLGFQRQSDKSNIWGYEDEAMSAVRMEGSALPIIHGKPEEVFD</t>
  </si>
  <si>
    <t>pBT2436_00407</t>
  </si>
  <si>
    <t>pBT2101_00381</t>
  </si>
  <si>
    <t>MEAFTFTAHLYKNFGIALQVWDEESLPYCTLSVNIPDALLKTDEFCVNWDVDEDLAQQLLATGRFKDTGLTCTAGHAVASIWRLVCPELLEHVRQQRDLARHHVQQS</t>
  </si>
  <si>
    <t>pBT2436_00408</t>
  </si>
  <si>
    <t>MVHATGPQVRNELLARFMPTSSPSNGVSTTKERTTLMQDPVQIEKLLRARDRILAFIDLDQRALERTPGIQALELPLTSWRRQLVSIDSKFTALTGLSPQQYQAES</t>
  </si>
  <si>
    <t>pBT2101_00382</t>
  </si>
  <si>
    <t>pBT2436_00409</t>
  </si>
  <si>
    <t>MADKLYKCSRCDGAGKIWLFTAVLGGVCFQCGGSGKQKTKPKPRAVKWAVFGHSRETGKIGRLYNVSARTQAEAINKARDTYDRASSAWRDEWSMQQAFAQTWAELQEAGTLETAGIS</t>
  </si>
  <si>
    <t>MNELISTIDVSSLPKREALEAAAQENAFRIARDAPWIVNAGEMAAEIGDQKGSLKAKYMRLRKLGDRIAEAIGPHSACQKTCSHCCHIAVAIHEVEADIIAEATGRKRTQSPSGEPVGELANRYFRQPCPFLKQNACSIYNSRPMACRLHFSISGTNAMCDTRIAPIDSTAINLNLNDFWFGYMSVMHVSPMEDVRHYFPNPQTRK</t>
  </si>
  <si>
    <t>pBT2101_00383</t>
  </si>
  <si>
    <t>pBT2436_00410</t>
  </si>
  <si>
    <t>pBT2101_00384</t>
  </si>
  <si>
    <t>MNHRMDTVGRARPQTCTRSLDELIARRTKIDKYAFALAATAIALGFIGYQAPSAVARHLGLVGMIVSVFSTTYLIDMADGMTNTIRALTPKKGQSLKTVPTPPKHQPTQAA</t>
  </si>
  <si>
    <t>pBT2436_00411</t>
  </si>
  <si>
    <t>MHKFRRSLMTDEIFEGTDLRTQWELHAPIDKRTFFALGDILICLGWMTWCVIGDGRQLLEASLSTAVVFWISNTIAAICLLLAFNRIGKAMEITREYKRQAALLNNWLAQGSYDHISVDHGVLQLEMQTFPLDRLQITAVHGELDPDSIPSLTVYGVARDSHQTEDRRGNRHSHHVVAVDFLIGCQEAGWGVAEAMAFVGNEAVGTRLQRGFGDAAGGQLLRALNEKARDFSPV</t>
  </si>
  <si>
    <t>pBT2101_00385</t>
  </si>
  <si>
    <t>pBT2436_00412</t>
  </si>
  <si>
    <t>MESENHRQTPALPAVTLDHVQGFGEQLCRAIRELRCDPEFSAKNLRTAYQQGHKDALEQAEDATREALERLMLGLAGGDSGTAQSG</t>
  </si>
  <si>
    <t>pBT2436_00413</t>
  </si>
  <si>
    <t>MSNLIPAEILAPEVGALVNYGTDSFGKEPGRYRVTGYMCRVESKPHFGDDFLGEILFDSCRDFQGSKMRYCLREQATHVTLTGIAGAIAPIEECTVTGMVPWPDELLEEAREKARRKGERGEMLF</t>
  </si>
  <si>
    <t>pBT2436_00414</t>
  </si>
  <si>
    <t>pBT2101_00386</t>
  </si>
  <si>
    <t>MKCCSDHSLGVERSETERLDWVLKYRPEFSDGFLRVRLEAAAAPDGLSGMFMAVGLDARSCIDNALAGFLVRLR</t>
  </si>
  <si>
    <t>pBT2436_00415</t>
  </si>
  <si>
    <t>pBT2101_00387</t>
  </si>
  <si>
    <t>MAKPEIDWLVYVNGVEVGQVPHEEMERITATVKRDWVVYVSQGVEVLKTALRMLKLAVMCAPAVALLLLVFDALSSPVEFDRDFQLRSPHELVLAYAAFGYLIAGGTTLVMLAMGCRFGFQNQFTARVVRSTRRFLAVPADGEVQIEGIHRHPQPPVMSWWQILRAALKPLCKKGEVQPPAQG</t>
  </si>
  <si>
    <t>pBT2436_00416</t>
  </si>
  <si>
    <t>pBT2101_00388</t>
  </si>
  <si>
    <t>MKITNAFTRQVGQLENTDDPATPILFRSIHPAQDQDLLSSIRHDVGLAPGLALLYDDEHVLIYDQEEVNLLPGELQNFYRAASSVSTWLGVAWELCVNTDNPDSPIEVLSSGCQEHIERLATALNDSIQPSTSVLVPLRSVVHEVDPNGSLYAVTCRLADDDDDSVYHVRCADEGTAQEVAIRNLYEEAGSSPDPTAEDHRQHYIITSQLVATPVASTI</t>
  </si>
  <si>
    <t>pBT2436_00417</t>
  </si>
  <si>
    <t>AdoMet_MTases superfamily</t>
  </si>
  <si>
    <t>GO:0009007;GO:0008168;GO:0008170</t>
  </si>
  <si>
    <t>site-specific DNA-methyltransferase (adenine-specific) activity;methyltransferase activity;N-methyltransferase activity</t>
  </si>
  <si>
    <t>MSYRVIPNEHAVQHLELKIGRQSSNFANNLYSVMNSLMEGKFSGGLWELREYNNGAVAMVLPQADRVVVASQACQRNLEMSLEALSLIANSMLLVGLCEQAAFHGDEEEALHLRNLNDVLRDAVDGLMTCVLRDGELQEPTEADRLQPMAKHPESAQFRRFID</t>
  </si>
  <si>
    <t>pBT2436_00418</t>
  </si>
  <si>
    <t>pBT2101_00389</t>
  </si>
  <si>
    <t>MSQQQSPLQQLTALGYTVASGAMRFDVAMSMGVSILARDNQGAILQISCSKGILAITAAKQTPQLTAPAILLNRVIA</t>
  </si>
  <si>
    <t>pBT2436_00419</t>
  </si>
  <si>
    <t>pBT2101_00390</t>
  </si>
  <si>
    <t>MNMVEVQTEELIGAALDWAIATIEGLPIKYDPMAFGNTANGGYWIWDKAPGGMMAKIGDKYSPSSNWSQLGPLIEKRAIVLGNHESGDPSRQGEFWGSAHCFDSGTSFETYKGVKVAACRAIVAKEMGPVVRVPIVLVQPG</t>
  </si>
  <si>
    <t>pBT2101_00391</t>
  </si>
  <si>
    <t>pBT2436_00420</t>
  </si>
  <si>
    <t>GO:0008152</t>
  </si>
  <si>
    <t>metabolic process</t>
  </si>
  <si>
    <t>pBT2101_00392</t>
  </si>
  <si>
    <t>MTSAQTKLNQSIQAGLFDAAEPAPVLLQVVDLTFDEKVKAAVEAIKQQVREGRRLVVAWSGGKDSSVTLNLAFTALRDLIAEGHSVPALHVIHSNTGLENPVIEIYNKGQIRAIKAYAKTAGIETRVWVASPNLSNDYLVGLLSGRTIMSVGNNTKCQQMMKKSALDRIKRQVRAWIAEKDGVKAKDANLVSLIGTRFEESAQRAARMKARGESSTEAVDAMEDGQLVLSPIAEWDAFDIFTYIGHVRSEKIEAYSDFEELVDIYRDANGGDCMVNQYISGREQNRPPCSASMVAGPADVSRRTPAPKT</t>
  </si>
  <si>
    <t>pBT2436_00421</t>
  </si>
  <si>
    <t>pBT2101_00393</t>
  </si>
  <si>
    <t>MISAEGGKHAWMKPLLDLRNYMLARHFDPSARCWLARTINEETGTIKVVPNAYAPGYTLELLRLILTIQVREQIAARKLGIAPRFHLLDHRQLIALDCLWGRYQYQRSFMALRTWKEIYEQGKRYDIPDLASIPKYTEKDVSFRAEVPFADEEYFAAWRGFRNVEAAAVDWEDTTVLPNGKIVQNANVGDEFEIDEEGAALFWEFDLDYALNRISVLDNPSGVVHYLVGLGTVTLYKGSLGEWDRMMRVGNQAWFHGLMPIINDPHALVETLQAKFQKKEEDKRNALIGQLALFL</t>
  </si>
  <si>
    <t>pBT2436_00422</t>
  </si>
  <si>
    <t>MVLITSLAIEEAAETLTEDGGRFGDTLFGGQVIEAARALLKQQTEDQGPPLPLGEFMNAGRIWAKDACG</t>
  </si>
  <si>
    <t>pBT2436_00423</t>
  </si>
  <si>
    <t>pBT2101_00394</t>
  </si>
  <si>
    <t>MGQGRLRLILDGDSDVCVAVISDEGEMADVEFCVPFSGGGRSPKVREALLNLCRAIRDENETNPIPD</t>
  </si>
  <si>
    <t>pBT2436_00424</t>
  </si>
  <si>
    <t>pBT2101_00395</t>
  </si>
  <si>
    <t>Arc family DNA-binding protein</t>
  </si>
  <si>
    <t>GO:0006355</t>
  </si>
  <si>
    <t>regulation of transcription, DNA-templated</t>
  </si>
  <si>
    <t>MSNSQFPLYASRIADKFVVRFPDGMRNKIADVARGNFRSMNSEILARLEASLEAESQDGNENLPAANGEGLSADELRLIARFRKLDVKQQSALVELLTPVAQAPHLAKAS</t>
  </si>
  <si>
    <t>pBT2436_00425</t>
  </si>
  <si>
    <t>pBT2101_00396</t>
  </si>
  <si>
    <t>MTDTPTGKCTLSDPIPFSGKGKTPIADAYAEAERMLAEYRHALNDGVGADIDRYELICYPDFMGKKNVGVAYSTELQRVYLLFIGADRPEPDYEPVWLLDQAKELTLLSRTLVVPDQTSNASTFWGGIKRGPIISYRFKLADAPTFINF</t>
  </si>
  <si>
    <t>pBT2101_00397</t>
  </si>
  <si>
    <t>pBT2436_00426</t>
  </si>
  <si>
    <t>MSQHIVCVPCAKSNGLVRVQLGWDKPMAEFYLVVFAEPPAGQQYSDERIIYSNLDDPRSHAQELGYFKGVVRELGCDVPESMWRAAYQDREFNVVNKTVFYSQSGDVVEHL</t>
  </si>
  <si>
    <t>pBT2436_00427</t>
  </si>
  <si>
    <t>pBT2101_00398</t>
  </si>
  <si>
    <t>Hisitidine kinase</t>
  </si>
  <si>
    <t>GO:0016301</t>
  </si>
  <si>
    <t>kinase activity</t>
  </si>
  <si>
    <t>MFKNDTFSRIGSYHQISASVYNLILGAVLLWGFALNWWMVATIPTETIKAINPLVFIIGYFASAIVGCIIIFSSKNPIISFFGYNMIVVPIGLVLVMFIPGHSQENIIAAVRVTTLLTVSMMVLGTLFPAFFKRIEAALFWALCITIVVELLQIFVFDVKLGVMDWIVAAIFCGYVGVDWGRANQIERTVDNAVDSAASLYLDIINLFVRVLEIISKK</t>
  </si>
  <si>
    <t>pBT2436_00428</t>
  </si>
  <si>
    <t>pBT2101_00399</t>
  </si>
  <si>
    <t>MNQNTDATKPQDTEVSSQTQLAILLSIRGGLTSGFTAQRCISQIAKVGPVGNWEAAASKYEVGSSLAQALLTSGAFSSDVQLLIGFMDDHQVNPVQQLDPAIDYLKAVL</t>
  </si>
  <si>
    <t>pBT2436_00429</t>
  </si>
  <si>
    <t>pBT2101_00400</t>
  </si>
  <si>
    <t>MLRLIIFAVFALTYYLGRFKSDWLYALFDQDMTADPDRIFGLLTTMGAGALCLLILMFVAGCMAVGQRSAVDQEQ</t>
  </si>
  <si>
    <t>pBT2436_00430</t>
  </si>
  <si>
    <t>MPKLPMLALAAVAAAVISVPASAGDRITIQTEVTKGGVVLSSGTQEISKGATAHFNDGRFKEIDTNVTVTCREGISRWLNPFKPACDKPTREKEKVPVGFMADITAREASDDKFAVSVDGSYVQVLEEQKLKLGDTELESASFRIQSLNSSMVVMANSEVEIANGIGADEIKLKVKVQRL</t>
  </si>
  <si>
    <t>pBT2436_00431</t>
  </si>
  <si>
    <t>pBT2101_00401</t>
  </si>
  <si>
    <t>MTAVRKLQPSPETHTVEGIAAMYAHELGGRAGREIQVRDYHLHFAEALLARDAYALNFLANGLNNVGKAVFTAVTGVQLPRTQSGTWATILEWAGVDPKQDDLKKAEHHLQVLHTSLCSRFSEVDRLTRFAESGYAQGFVQVIKDGRRYLMADASGKVGLNLSTRGLHGEHTRPYIEAYLAVQKIKVELGLQKEPVYVPADAPAGNHSPAPKPAPATQLTEQLGMGF</t>
  </si>
  <si>
    <t>pBT2436_00432</t>
  </si>
  <si>
    <t>ftsH2</t>
  </si>
  <si>
    <t>ATP-dependent zinc metalloprotease FtsH 2</t>
  </si>
  <si>
    <t>3.6.4.3;3.4.24.-</t>
  </si>
  <si>
    <t>GO:0072593;GO:0010206;GO:0006508;GO:0010304;GO:0010205;GO:0051301;GO:0009735;GO:0010027;GO:0030163</t>
  </si>
  <si>
    <t>pBT2101_00402</t>
  </si>
  <si>
    <t>reactive oxygen species metabolic process;photosystem II repair;proteolysis;PSII associated light-harvesting complex II catabolic process;photoinhibition;cell division;response to cytokinin;thylakoid membrane organization;protein catabolic process</t>
  </si>
  <si>
    <t>GO:0008237;GO:0016887;GO:0004176;GO:0008568;GO:0008270;GO:0005524;GO:0004222</t>
  </si>
  <si>
    <t>metallopeptidase activity;ATPase activity;ATP-dependent peptidase activity;microtubule-severing ATPase activity;zinc ion binding;ATP binding;metalloendopeptidase activity</t>
  </si>
  <si>
    <t>GO:0042651;GO:0009535;GO:0009941;GO:0009534;GO:0031977;GO:0016021;GO:0009579;GO:0005886</t>
  </si>
  <si>
    <t>thylakoid membrane;chloroplast thylakoid membrane;chloroplast envelope;chloroplast thylakoid;thylakoid lumen;integral component of membrane;thylakoid;plasma membrane</t>
  </si>
  <si>
    <t>MKDSLLTRIRRSLRNKYVQSMIGCALTLVLFGGYWAYNQFLQPQGPDTSAGQHQATIMDQISKNPSRWTDNRKTLDNLMEDVRLGNVIEADIGKEDIYITTKDERAYVVSDQFGQVARQLLNLIYNEKTPLFTIQELKIGPQISAARSLDVAVQLMMVLFFGCMLWPMLSPYLTIRRKKATSKVTFKDVIGCDEAKRTLMDMTAWLRTPENFALLNARPPRGVLFTGDPGVGKTLLAKALANECGVNFIEANGSSFSSMFYGVGIQKVKGLFREARRKAPCILFIDEIDGIGRRVDQGRLADGEGNRIVNQFLTELDGFSENAGVMLIAATNHVDALDKALRREGRFDRTVHVPLPTLEDRVRLLQLYLGKTKPAEDLNYDRLAKNCMGLTPAAIAFVANNAALLAARSSDTEVGMHHILEAIEIQRMGEADENQKLASPEDRRRVAVHEAGHALVGALLNTGRVEKVTILPRGPAQGVTLILPLEDKRLHLQSEIQAQLAMVLAGRAAEANVFQEVSTGAAGDLQEATRIALSMVTSYGMSTDESLSSLATMRELGIEIEARIIMEKVDALLKAGYEKALALIENHRPELDFIVEQLLAHETIGGEVVYQALEPIELQVKSVESAAVA</t>
  </si>
  <si>
    <t>pBT2436_00433</t>
  </si>
  <si>
    <t>pBT2101_00403</t>
  </si>
  <si>
    <t>MKLQHAHLLYGSTTIPVLPTTSTPIPEEFDFASPEACAKSIFAIMGRAAGGHSIDACQLRINRERGTANLIGRGVHVFYRDDTLPPLTVDDALELVSRKVQETFHLGSVAPC</t>
  </si>
  <si>
    <t>pBT2436_00434</t>
  </si>
  <si>
    <t>MSTADDGFPRRVKEDLRRDVGGYCSAPFCGIQTFVYDRARRKDKLTGDAAHICGARPDAARYYDLPMDVDRHGYENGIWLCAVCHRMIDHSAHLYPVEMLHEWKRLAIDAHQAGGRRPPALMVGSDLTRDHQNAAQFLNEVWQVRVRFRQEKFRVSPGDRFNSIVKFDTEFARLIRNRAGMYMAKPWNAFHPHWTFTPEIQVWESEIVRMAGRLAEMPALALMGEGVFDFYHQVDEEGNLVFRDESTRALHIFVQMLERFDEFLTDYKGPQQNPYGSSPYGF</t>
  </si>
  <si>
    <t>pBT2436_00435</t>
  </si>
  <si>
    <t>pBT2101_00404</t>
  </si>
  <si>
    <t>MITSSESCPVWQRYLEIVAEAGAMPNHIPDKSSLYHRLRAGKQPLVLPPPLSHSYPWYDVVESQKIFAPLDGPVAYELLTEDEPLVDLKERRTAMDMTSAQTFRYSISDVGCP</t>
  </si>
  <si>
    <t>pBT2436_00436</t>
  </si>
  <si>
    <t>pBT2101_00405</t>
  </si>
  <si>
    <t>oprJ</t>
  </si>
  <si>
    <t>Outer membrane protein OprJ</t>
  </si>
  <si>
    <t>GO:0046677;GO:0044179</t>
  </si>
  <si>
    <t>response to antibiotic;hemolysis in other organism</t>
  </si>
  <si>
    <t>GO:0008289;GO:0005215</t>
  </si>
  <si>
    <t>lipid binding;transporter activity</t>
  </si>
  <si>
    <t>GO:0005886;GO:0016021;GO:0009279</t>
  </si>
  <si>
    <t>plasma membrane;integral component of membrane;cell outer membrane</t>
  </si>
  <si>
    <t>MTSHFMLRRALLPLAIAALAGCSLAPTYERPQAPVASHWQAADAEGARAQALDWQTFIVDADLRRAVDTALSNNRSLRQALLDIEAARAQYRIQRADRLPSINANASGNRQRLPADLSQTGRSEVTSNYQVGLGLAEYEVDLFGRVRNLSEAALETYLATEEATRATQISLVAEVIQAYLTRDGALRRMALVEQTLDSRMASLELVSQRRAAGAATALDYQEAVGLAEQARAERESTERQLRQADNALVLLLGTPDAARLLPATPRDDLMVLQDIAPGTSSELIERRPDILASEHRLKARNADIGAARAAFFPRISLTGSVGSSSAELSGLFDGGSRAWSFAPTLSLPIFAGGRNRANLDLAEVRQDAAVADYEGTIQTAFREVADALAATDTLRREEAARQALAGSSEAAMALAKARYEGGVDDYLRYLDAQRSTFSNQTTLIQISTERQIALVDLFRSLGGGWGQTEPMAGIGAE</t>
  </si>
  <si>
    <t>pBT2436_00437</t>
  </si>
  <si>
    <t>pBT2101_00406</t>
  </si>
  <si>
    <t>acrB</t>
  </si>
  <si>
    <t>mexD</t>
  </si>
  <si>
    <t>Multidrug efflux pump subunit AcrB</t>
  </si>
  <si>
    <t>2.7.1.69</t>
  </si>
  <si>
    <t>Also known as MexD in card (cov=98.24;iden=80.25;acc=U57969:1486-4618;nucl_level)</t>
  </si>
  <si>
    <t>GO:0051301;GO:0006855</t>
  </si>
  <si>
    <t>cell division;drug transmembrane transport</t>
  </si>
  <si>
    <t>GO:0103111;GO:0005215</t>
  </si>
  <si>
    <t>D-glucosamine PTS permease activity;transporter activity</t>
  </si>
  <si>
    <t>pBT2101_00407</t>
  </si>
  <si>
    <t>MPLFFIRRPNFAWVVALFISLGGLLVIPFLPVAQYPNVAPPQITVTATYPGASAQVLTDSVTSVIEEELNGAKNLLYFESTSNANGIAEITVTFQPGTDPELAQVDVQNRLKKAEARMPQAVLTLGIQTEQATAGFLLIYALSYTDGDKDSDVTALADYAARSINNEIRRVPGVGKLQFFASEAAMRVWIDPQKLVGYGLSIDDVNNAIRAQNVQVPAGAFGSTPGSSEQELTATLAVKGTLDNPQEFAAIVLRANQDGSRLTLGDVARIEVGSQDYNFGSRQDGKPAVAAAVQLSPGANAIQTAEAVKQRLTELSANFPDNVEFSVPYDTSRFVDVAIDKVIMTLIEAMVLVFLVMFLFLQNVRYTLIPSIVVPVCLLGTLTFMYLLGFSVNMMTMFGMVLAIGILVDDAIVVVENVERIMAEEGLAPVPATIKAMGQVSGAIIGITLVLSAVFLPLAFMAGSVGVIYQQFSLSLAVSILFSGFLALTFTPALCATLLKPIPVGHHEKTGFFGWFNRKFTSLTSRYTKLNDKLVPRAGRVMFIYLGVVVLMGFLYMRLPESFVPVEDQGYMIVDIQLPPGATRERTSAAGGELESFLMAREAVQTTFLVLGFSFSGMGENAAIAFPLLKDWSERDSSQSPEAESVAVNEHFANLDDGAIMSVPPPPIEGLGNSGGFALRLQDRAGLGRDALLAARDEVLGKVNGNPKFLYAMMEGLAEAPQLRLVIDREQARTLGVSFEAISSALSTAFGSSVINDFANAGRQQRVVVQAEQAERMTPESVLRLHVPNDSGSLVPLSAFVTTSWEEGPVQVARYNGYPSIRIAGDAAPGVSTGEAMLELERIAAELPEGIGYEWTGLSYQERVASGQATMLFALAITVVFLLLVALYESWAIPLTVMLIVPVGALGAVLAVTAIGLPNDVYFKVGLITVIGLAAKNAILIVEFAKDLWEDGYSLRDAAVEAARLRFRPIIMTSMAFMLGVVPLAIATGAGAASQRALGTGVLGGMLSATMLGVIFVPIFFVWVLSLLRTKPQQTDNHPLHKAE</t>
  </si>
  <si>
    <t>pBT2436_00438</t>
  </si>
  <si>
    <t>acrA</t>
  </si>
  <si>
    <t>mexC</t>
  </si>
  <si>
    <t>Multidrug efflux pump subunit AcrA</t>
  </si>
  <si>
    <t>pBT2101_00408</t>
  </si>
  <si>
    <t>Also known as MexC in card (cov=80.17;iden=75.42;acc=U57969:295-1459;nucl_level)</t>
  </si>
  <si>
    <t>GO:0046677;GO:0006855;GO:0042493;GO:0055085</t>
  </si>
  <si>
    <t>response to antibiotic;drug transmembrane transport;response to drug;transmembrane transport</t>
  </si>
  <si>
    <t>GO:0015238</t>
  </si>
  <si>
    <t>drug transmembrane transporter activity</t>
  </si>
  <si>
    <t>GO:0016020;GO:0031226</t>
  </si>
  <si>
    <t>membrane;intrinsic component of plasma membrane</t>
  </si>
  <si>
    <t>MNKFREWITFSVISCLVAVTLVGCDKPEEQGEEAPAREVDVLSVQTEPFTVVAELPGRIEPVRVAEVRARVAGIVLKRTFEEGADVKAGDVLFQIDPAPFKAALSRAQGELARAEAQLFQAQAMVRRYEPLVKINAVSQQDFDNAKAALQSAQADKRSAQANVETARLDLGYAEVRAPIAGRIGRAQVTEGALVGQGEATLLARIQQLDPVYADFTQPAADALRLRAAIAEGKVAGASDQPLSLRVDGTDIESKGTLLFTDISVDRSTGQIALRGQFDNPEGVLLPGMYVRVRTPQGLNQNAILVPQRAVQRSADGQASVMLLGEGDTVEVRQVTTGAMQGSRWQISEGLQAGDKVITSSLAAIRPGAKVIPREQGAAEKAPQSQAQ</t>
  </si>
  <si>
    <t>pBT2436_00439</t>
  </si>
  <si>
    <t>pBT2101_00409</t>
  </si>
  <si>
    <t>nfxB</t>
  </si>
  <si>
    <t>NfxB protein</t>
  </si>
  <si>
    <t>HTH_6 superfamily; TetR_N superfamily</t>
  </si>
  <si>
    <t>GO:0032410;GO:0006351;GO:0006355</t>
  </si>
  <si>
    <t>negative regulation of transporter activity;transcription, DNA-templated;regulation of transcription, DNA-templated</t>
  </si>
  <si>
    <t>GO:0000976;GO:0003677;GO:0003700</t>
  </si>
  <si>
    <t>transcription regulatory region sequence-specific DNA binding;DNA binding;transcription factor activity, sequence-specific DNA binding</t>
  </si>
  <si>
    <t>MDLTAADEKLLKALAIAIVDHPRATFKEIAQAAGVSKATLNRFCGTRDNLIEMLLDHGSVVIYRVIADADLESAPLDALHRLIEGHLTHRELLVFLSFQWRPDTFDLDAGGCRWLPYSETLDEFFLRGQKLGVFRIDIGAPALTEIFSSLIFGLVDAERRGRIARAGMAALIEQFFLNGACNYQT</t>
  </si>
  <si>
    <t>pBT2436_00440</t>
  </si>
  <si>
    <t>pBT2101_00410</t>
  </si>
  <si>
    <t>recF</t>
  </si>
  <si>
    <t>DNA replication and repair protein RecF</t>
  </si>
  <si>
    <t>MPLLDEIIGWAGGLRPWQQEALRRIFARAELTQDDIETILRMVREQEREDATTGGARPFTLDDVPGAGSGATVRLVGVSGLDQVNGFPSGRAFDLAPEGMTIFFGHNGAGKSGYARVFKNACNARHRVEVLPDAFGAATPARLPSADFAILVDGTPETARWVQNGPAHLHLSSVSVYDAACANDYIDAEGTPAFQPYGLTHLTRLVLLQRDLQARIGTERNALALDTRQFEPLKGDTEVGRYIAKLGGDSDRAVLARLGTVGDDELRRLEFLKRTLLESDPVPQALALERLATRLDQAQRRAEEVQRWVNDRAIARAKELITTEKTAHLAMQLAQARLQDRDTLNAMELPVTSSPTATLLEGTGAELWQTMYRAAEAFSQQTAYPEHPFPHLEPDAYCVLCQQPYSTDASERMRRFAAFVADSATADAQAATLARMNALGKVQAVDLNVLDVPTRADVEERLPDLHAAITAAASVWTARHTWVSQALQTGNWSPESEPLPIEANLDSLFAAKAASLRVDANTLRTSADPALRLALTQELAELEARQRLANQLGAVERFVQDSQVHATLSRCHAALNPAAVSRKLTSLAATHVTEALAASMNAELKALGYKRRVQPDLSGRTELGVTKVTLRLQEITAKASKVLSEGEQRALGMAMFLAELESLPHTSTVIFDDPSTSLDHVYRRAIARRLVALAETRQVLVFTHDAVFLTELAMALQRADRSASYKTIGWDESPGLVSEGLTWTTMDTKARLADLESRAKALNVPVGSDPDDELERQIASGYSSLRGTVERAIREVFLNNTVQPFSDVVSVEAFGAVIGHPAEEWEQLLAVYARACEATEAHDTPGERQLPLPAREELLGDIAQVLELIKNATKRRTAYENLRRERTAQRKKLFGG</t>
  </si>
  <si>
    <t>pBT2436_00441</t>
  </si>
  <si>
    <t>pBT2101_00411</t>
  </si>
  <si>
    <t>MSSGKHESADPAKRMSAGEQYRAAFERLKSNKPERLPKGTPVSQNNVAKEAGSDPSALKKARFPLLIAEIQKYVEGHAEQRPPSVRQVSLLARRKNRGLRERIEEITQQRDHLASLLSEADATILELYDRIADLERQLPASNVLPLDPRGHKKL</t>
  </si>
  <si>
    <t>pBT2436_00442</t>
  </si>
  <si>
    <t>pBT2101_00412</t>
  </si>
  <si>
    <t>GO:0003677;GO:0016740</t>
  </si>
  <si>
    <t>DNA binding;transferase activity</t>
  </si>
  <si>
    <t>MTKNILSELGLGIDSPLAIPDAPNYRPPCWPPQRDWPVIIDAAGQVVSRWGDAIWRLDPWAGKRLTLNFGDGPDKKYVAAIDPANADLLRTVIGWWLYGPNGARGYRGLKTRFDQMRRLFVLCTQEGILASELSHFPRVADRLPEVLQASRSGEFLALLHELYERRDALGFTLLDRAGLARLAAAMPDHQKLQTPYIPPRIWHYQITRLRECLDDFLAHRGQVEECFRFCLAAYRHNSASLQGQRRPQSFYPFQWPSDGSNGKWTGRQYYGPFIDTAHRFGMVELFRRWLGVSDDEIRIQTLSRYLNLVSRSGLCYLLNFSLMRVEEAWNLRADCLHIERDPQFGDIHVLCGRTTKTMSDSEALWVTSPSAQVAVEAMRVVADLRAECDSPPGEASVPDDPAKRYLLDYCLEPWGTKFTKINRTIRPSIPSYAHVLQWFDKLFDREQLRITPEDFELARLVTPTLTDEFAVGKIWPLAWHQLRRTGAVNMQASGLVSDASLQFQLKHVARAMSLYYGQNHSRVRLEEKAHTYYVRTMYETLGRQLQQLTSNRFVSPHGEKRKSEIVRLISASDAKKAINLAKKGTVTHRPILLGICTSRTPCPYGGIDNIARCGGGDSPGETKPCADVLYDPEQLDEVEVLEAVLDERLAAAEVDSPLRTSLEAQKRSVENYRHVIRQT</t>
  </si>
  <si>
    <t>pBT2101_00413</t>
  </si>
  <si>
    <t>pBT2436_00443</t>
  </si>
  <si>
    <t>Phage integrase family protein</t>
  </si>
  <si>
    <t>MDSSEFDLTFPMLEYGATETPWDLRPLLFRGGAAAKVKHVGRQIAQGELGSPLPERFELVTQLHEHMTDDLAGGGSRFSVQNKISALRRFFAWIDSENVNLSLETAADTFIRWTDHLLQRHRVERNFSDGSLYDLTRLTATMLDRALDRQASLSKSTRIRKPRGKGKVHTSKADKQNLQNTFAFGHLLADVCEALTWRGTMAPLPVCISLRTGQVLELWSGLQSPEKVAARRTRPQNQAQIEASLAARAAHDADRTLRTRFPIVNLRIESELLMFIAQTGLNLQQAHTLRVEQFHYTSHIDGYQVRTYKNRREGEVLFEIFASYREWFERYLEWRSEWFPNEPDGLLFPLIRSGGRILEEATQFTNVTRICRELGIPIVRPRKLRGTRINWLLRESQNPQQVAELAQHTVQTLIRVYADPHPQIAMVEITRFHQQTDPSLSPPAPGRCVSATPEPVGTMPKNGPRPDCINAAGCLFCTQHRDIESEDHVWSLGSLRHLKSLELARYRPSSSGKHLTTEHPALLVIDRLTAKLRFFEESSEVRRLWVEEARARISEGDYHPAWDGFIRLAELRQRSA</t>
  </si>
  <si>
    <t>pBT2101_00414</t>
  </si>
  <si>
    <t>pBT2436_00444</t>
  </si>
  <si>
    <t>Integrase/recombinase</t>
  </si>
  <si>
    <t>pBT2101_00415</t>
  </si>
  <si>
    <t>MATLERIHFVPHYLVRRENAVAYSPSSSRPSIEGLPQIFWADYAPWREANLWAVERATTGDASLKTVASNMNGLLNYAKFLESRDLQWFEFPARKADRCLVLYRGALIKMRDAGQIGPSTASEYMRNCIMFYRWVRHRELLSPHVQLWREKPYVVKYFDRVGFERTISGTTTDLSIPNRKRPGQTLEDGLLPVSETDRDAILDFAAENATPELYLMLALGFFTGMRLGSICDLKIQSLERAAPDPSAEGLLRLAVGPGAAPPVHTKFGVTGQVWIPEALRDELLEYAKGWRRMEREAKASPENRDLLFLTRFGNAYGRRGTDQSSAVNVEMSEFRKRGVKAELQVLRKFRFHQSRCTFGTELARLALSACADVAIVIATVSDALLHGPNSEATTFKYIRFVQALPIKQALSNSFMAAFSGIGAGARHDG</t>
  </si>
  <si>
    <t>pBT2436_00445</t>
  </si>
  <si>
    <t>MIVSQPGWLDLGFRWRYWHKPTRADQSEACMIAHYDRSVGRITTSAQLDLECRYQAEQWKAHLEIAASSFSNEVKLMGIDPDLKDSENTLRGRMNRAAAQMRLDRAVRDAQTRAEKGLPSVPSDAEVKAYAQRYRTSLLEGSFQELDGWLYVDGWALQRISPEKLGPEHYLPGAPASQPQVSLED</t>
  </si>
  <si>
    <t>pBT2101_00416</t>
  </si>
  <si>
    <t>pBT2436_00446</t>
  </si>
  <si>
    <t>MLQPCNETARNLLLRLEAAGLRERATPGLDGIGSYCIGVRATNAIEVFELGRTLGADFGKVRVESYAEGHIIAFPEALVKLDHGSA</t>
  </si>
  <si>
    <t>pBT2436_00447</t>
  </si>
  <si>
    <t>pBT2101_00417</t>
  </si>
  <si>
    <t>MSTNNPNALDLNRAINTYSSDEAERLAYQRMQEVGFKIADILIEMPLGTMADLGQGECLFVAPYAGRIEVFSTPDWHDNCRWGDVNWFFLNDYQGLAAEDLDEHRVTMENWLKNPVFRQCVPADNAFKVVAAQEEWAQSQTGAAPSKLNRYDHENVKNLIGGYMVTSKSKPQETRVEQFSRAKAELIGHLERQLQQVKGFTFSDLSKKVS</t>
  </si>
  <si>
    <t>pBT2436_00448</t>
  </si>
  <si>
    <t>pBT2101_00418</t>
  </si>
  <si>
    <t>MISIRDKKVFESADEVQIEVQQDDIHLSALGQFTAVRCGFGGHTSFTAIQEDNPFDSQKPLVQVKEGYNTLAWFTSEEEANKLLARLREVFLEIRAKQKENYRHEPDSTTVKVIKRSIEWIGIVLTALVIAFVGGMTAYPGWKMGEGLYHSVINSSETSDGLSFDSAGELLPPAESPAAD</t>
  </si>
  <si>
    <t>pBT2436_00449</t>
  </si>
  <si>
    <t>MQNANNISAFEQRYNEKLEELATELDVALPSYRELMTQVSGLLAEDGHPIDVIIGYDDFEAFFTWLDTLTAYDQMDEDGSLEDHKPLLAVIYEAIRAGEA</t>
  </si>
  <si>
    <t>pBT2101_00419</t>
  </si>
  <si>
    <t>pBT2436_00450</t>
  </si>
  <si>
    <t>MFPKQNNFYRGTKARTTNFQPASRGTFGSGLYFGDQACADEYAGPGGSVWEVKLNMSNPLHCLASLEHDYDLDSPAVPLIEQIFSVETAIELITRAIETDGYFGVEIQQRLEQLGHDGLVATYPDGSYEVVAFSPVQVLNVRRLDSRAA</t>
  </si>
  <si>
    <t>pBT2436_00451</t>
  </si>
  <si>
    <t>pBT2101_00420</t>
  </si>
  <si>
    <t>MVKFTPELLDGYTYMLDGDRTVDTAVQELKEAFSPQAIFDSAERRLIKLNPGTTQDLHAYISVGYNQFGADARAVAFKILVTDTEQTAGNALLCAEGYFIATTCKGLDLVIAMDNISQDVYLAGELFSQGWPRRNGTFTLFTQLIVHPDLRSPVLHDLMLELEGGICSLSPEIPTLSSGLMLVFNRDSEPTNVLLEQCSICTVHEQRDQLRLFSIPTESFVTDRPSARTTRKRVCEFRFDACA</t>
  </si>
  <si>
    <t>pBT2436_00452</t>
  </si>
  <si>
    <t>yejK</t>
  </si>
  <si>
    <t>Nucleoid-associated protein YejK</t>
  </si>
  <si>
    <t>GO:0005737;GO:0009295</t>
  </si>
  <si>
    <t>cytoplasm;nucleoid</t>
  </si>
  <si>
    <t>MPIRHCIVHFIDKKPDGNPAALHSRDAELEHNEAADNLLADLNDAYNAKATKGWGLFHGQSGAYPLSGWLSEYLDGGQDFVSFSRQAAEHLVRLMEESSLTVGGHFLLAHYQQGMTDYLMLAMLHHRDGVALTEGLEVAAIKHLDVGQLHLAARINLSEWRNNPKSRQYISFLKKGGRKAFDYFRDFIGCEEGHDAPSETRTLLKAFSDFVESEDLPEAAAREKTDTLVDYANAQARLGQPVTLDELSSLIDEDRPKAFYDYIRNKDYGLAPEIPADKRTLKQFQRFTGRAEGLAITFEAHHLGSTVEYDEDRDMLIIRNIPRQLKDQLAKRKDSQGA</t>
  </si>
  <si>
    <t>pBT2436_00453</t>
  </si>
  <si>
    <t>pBT2101_00421</t>
  </si>
  <si>
    <t>MPSLQPDQILKDVRTMYESMLHSSLGHERTNGTCLYAAILCEALLRNFAALDPIIRGGDGKEDGGLVIDGVPHGHYWVEVEYQGGIHVVDITADQFGLDAMVFASKDSISAAYVAGDQATVDAHVQDMRNKIKEEYADRELP</t>
  </si>
  <si>
    <t>pBT2101_00422</t>
  </si>
  <si>
    <t>pBT2436_00454</t>
  </si>
  <si>
    <t>MLLPIALFASLICAALAMTWLANTLPVAFVTEIQGVAAILALLALALLITACRPNRYLQ</t>
  </si>
  <si>
    <t>pBT2436_00455</t>
  </si>
  <si>
    <t>pBT2101_00423</t>
  </si>
  <si>
    <t>MTTKNSKPEVLDARWADWNHQVVTIKSGRKHACKVPCKDCPWRRDSVGVFPAEAFRLSAATAYDMSDRTFGCHTTGKEKPTTCAGFLLRGADHNLSVRLNLINGELDMNQVSDGGVDLFDSYAEMAIANGVDPEDPILKPCRNNYS</t>
  </si>
  <si>
    <t>pBT2436_00456</t>
  </si>
  <si>
    <t>pBT2101_00424</t>
  </si>
  <si>
    <t>MNVTFTYSYNHSIVPPRCRLPRTVREHDGLITVEIREIPPEQAPVAIISRNTSDQGHDPVEYRTFEGCLWTNCKLFAGARDNKAEGGPNATHRMPEPEISLVTESVTLSHWEQGIYIGAYQGKAGIDEYLERWARDRIIIDGQLFLPVGEPMYVVMTFGLSNNHGGTSLHCTDFLNANIKDSSYFSILEIDQALEYARQVAANRGDTIKFSVDPGFEFQVLIPKAVQWKNPGLSVAA</t>
  </si>
  <si>
    <t>pBT2436_00457</t>
  </si>
  <si>
    <t>Methyltransferase</t>
  </si>
  <si>
    <t>GO:0003676;GO:0008168</t>
  </si>
  <si>
    <t>nucleic acid binding;methyltransferase activity</t>
  </si>
  <si>
    <t>MAKLSKEAAKRHKQALDLVYSDKSLRLEDRYFILEHFHESATNMNGLAGAFFTPEGLANDFSIEVPECESLIDLCAGIGRLAFACRERAKRIVCVEINPEYAEVGKRVLPEAEWIVSDVFSIPDMGRFSTAISNPPFGSVKTGQAFDGRYTGASFEYKLIEAASKIADHGVFIIPQTSAPFRYSGQRSYSVEITRECEKFMSQTGIVLDHNCGLDTSAYKNEWHGVSPICEIVLCDFTQAPAEIPAAPAEAEQNSVSKAVVTPPALIPPPAPAQSEPTLATVPDRAVAPAPTAPARMKASRKPDTGSANLQSFAQLSLFDAA</t>
  </si>
  <si>
    <t>pBT2101_00425</t>
  </si>
  <si>
    <t>pBT2436_00458</t>
  </si>
  <si>
    <t>lig</t>
  </si>
  <si>
    <t>DNA ligase</t>
  </si>
  <si>
    <t>6.5.1.1</t>
  </si>
  <si>
    <t>GO:0006281;GO:0006310</t>
  </si>
  <si>
    <t>DNA repair;DNA recombination</t>
  </si>
  <si>
    <t>GO:0016874;GO:0005524;GO:0003910</t>
  </si>
  <si>
    <t>ligase activity;ATP binding;DNA ligase (ATP) activity</t>
  </si>
  <si>
    <t>MMSTTVYHALEQIANTPGTNDKLALLKTHVDSEAFQRVLIYMLNPFITFGIRPARASQFGAEEFSQETWSMLDQLAARGLTGHRAEEAVTRALTSLNPESSELLWRILSKDPRAGFSETSVNKVCSGLIPEFSYMRCSLPHHTNLSEWNWAAGIYSQVKADGMFVNVTIEANEVSLTSRAGTLLPGAPFQELLDGLRQLPTGQAHGELLVECDGKILPREVGNGMLNSVVQGGQFDLGCRPIIKLWDQIPLASVKKGGRCDTPYKDRFGQLTDLVTALAHSAISMIETRIVYSFKEAIDHYVEQLELGLEGTIIKKPEAIWFDGTSKDQVKLKLEAPCELEVVDFLPGKGANAKTFGSLLCKSSCGQLVVGVSGFKKKKREEIHLNRDTWRGMIITVRSNQIMRPKKPGKPYSLFLPRFVEERLDKSVADDLVRIEEQFENAIRMAALGLAA</t>
  </si>
  <si>
    <t>pBT2101_00426</t>
  </si>
  <si>
    <t>pBT2436_00459</t>
  </si>
  <si>
    <t>pBT2101_00427</t>
  </si>
  <si>
    <t>MKTEFMGVSSQDWSDVVKQQIRPWVRRADDCGVPMLPSRIQNRVGELYSQAVERYPTYEMVVLTCFCAAMRSEFGDEETASQEAIEAFQYAREKYGYRSPQEEAEDQARDREEGICSHGLTWLTCPCGCFEF</t>
  </si>
  <si>
    <t>pBT2436_00460</t>
  </si>
  <si>
    <t>MPLNHTELEDRWHRLWRALGAAPAAGAFDYLLMQYSEPGRHYHTLEHIAACLEHFDSWRHLADKPHLVELALWLHDVIYDTHRVDNEACSAQYAITLLTAAGVPEYIPAVEAMIMATNHQTGSQADDCGLVLDIDLAVLAQPPQAYKSYQQAVQQEFAWVPDDLFRAGRADVLRGLLSCHPLYGHPEISAAWEAIARSNIESELLELEGPQSN</t>
  </si>
  <si>
    <t>pBT2101_00428</t>
  </si>
  <si>
    <t>pBT2436_00461</t>
  </si>
  <si>
    <t>MCKLNAQDRATLEKAKAQAAELVEALTKLGSAKNGLLGLEGLDLQQQAISIEKRLGAIQSVTE</t>
  </si>
  <si>
    <t>pBT2436_00462</t>
  </si>
  <si>
    <t>pBT2101_00429</t>
  </si>
  <si>
    <t>MPTKTTGSELKAFYNDDGFWKPNGEDDVWHEELELEVNGQVMDDSFSIGEDLKPEDQVRILAGWVQSNDGSVDVSFETYFKRWKKKQNTVFLSVQAPKDKLDAIKEAIIAAGGKVA</t>
  </si>
  <si>
    <t>pBT2436_00463</t>
  </si>
  <si>
    <t>pBT2101_00430</t>
  </si>
  <si>
    <t>MSLSIEGFAKVQQWLLDEGFCRDEVATAEQVQALAQKLEGEGNRLISLAEDIRIQLSAARPADKTAW</t>
  </si>
  <si>
    <t>pBT2436_00464</t>
  </si>
  <si>
    <t>pBT2101_00431</t>
  </si>
  <si>
    <t>MSWADRAAPIVAEVINRVGRKDMTALRKALAEAYPWGNRANRPYKAWLSEVKRQLGHPLNAPRTDLNNRQIDFLQDQ</t>
  </si>
  <si>
    <t>pBT2436_00465</t>
  </si>
  <si>
    <t>MNNTSVSAGLGFMRAAFHGIGKSVGDRERSKLLHEAMEIAIKGKMAFDLDDVEPMKRLQMTTSVGVFRPFSDHNYFTACLSGGTFCRLWEKAFDFKPFKAPLVAISTSEVLKDNRVAPGVALLVPGDDIDLMMPRFQDLQVWWCTSLSTSKDTITLSRYRLTEDRRYPFSREGHPANLKRLTRATWKDFVCGANGAEQ</t>
  </si>
  <si>
    <t>pBT2436_00466</t>
  </si>
  <si>
    <t>pBT2101_00432</t>
  </si>
  <si>
    <t>Fic superfamily</t>
  </si>
  <si>
    <t>MIPLYPALDLPALDVARLRRGLAVQTRIFFADSIPGNKAKVIRFWDTPKGVFVRCNYGKNQGGQSLLKTMPANVLALAD</t>
  </si>
  <si>
    <t>pBT2436_00467</t>
  </si>
  <si>
    <t>pBT2101_00433</t>
  </si>
  <si>
    <t>MISTIPPKSQLEELIGDSQNLTVGRREFAVSNIRREGDLGLFATFKTKRAEFIAMNIPARVIGRPNAEAWSVLSLRNRGSKIVDFAIDQGRVLVLV</t>
  </si>
  <si>
    <t>pBT2436_00468</t>
  </si>
  <si>
    <t>MLTIFMASASLACWVCTERTAQRGFGFNPAKGLAKLIDNVPHLLAFVASAGLAAQSPILGVVLLAMHNVVLLLLALMVRADTLDARSPRLRKRSDALATMDGRRIWRLTSMYTTILMIVLGVPAFSLLLHLLN</t>
  </si>
  <si>
    <t>pBT2101_00434</t>
  </si>
  <si>
    <t>pBT2436_00469</t>
  </si>
  <si>
    <t>MSTKINHGRIKRRATLEQALAELVRIRPAFIQEARKAVATVIARKLAFGRDLAENYCFVDEDRNRWTRNHVLGQIEDAYRNQDNAIKTMNWDFIGSVSVLPFRGDVLMLTYWRNHAPFARLIEDAGFTDYHYQNSTDRPDTISEAEWDTRRDAWDEALPTGRAVDVAFEFQLVDWYDILSARYDADLIRDCAPSEKARRERVAYHLTEIEQFHGCDTTQGAMRIVRKVREIYPERVPSIHLCATPLQEV</t>
  </si>
  <si>
    <t>pBT2436_00470</t>
  </si>
  <si>
    <t>pBT2101_00435</t>
  </si>
  <si>
    <t>MPSPLFSLLLNAALHSAQLRVCRAIYSDLFGTGSLYEPRLQGYYSTLDLARKAIKELADYCRRQSIDASSQPLFDSLDLKDEFLARVELGREFVLDDLTPSQIYETGEKGWIVQFQGWMLRRGKLEEMTDSYGLPAFAHPLVLISPTGERHTFEMPDARIERARLAYSLIMGTEYVGDDGLGSDPEHPFERVA</t>
  </si>
  <si>
    <t>pBT2436_00471</t>
  </si>
  <si>
    <t>pBT2101_00436</t>
  </si>
  <si>
    <t>MPFYRNPISSDPQAVPPLTADSMDFRAYWKGNEAILIARPGRGLILRCPESPHFKEVNFMVGGEVCSAPLHEDGLIDVDEIGCLDPRGWDFEGEEWVVRQLNKPELIDIRLRPYGEVSDLYFEHDDFEIRDPTLSECGRFKVEPRHYGFMKTSPDDTLWYRPVPQGSLVVTPTQVVLMDESGRILAARDIDAIPVPGEEEAPV</t>
  </si>
  <si>
    <t>pBT2436_00472</t>
  </si>
  <si>
    <t>Phosphoadenosine phosphosulfate reductase family protein</t>
  </si>
  <si>
    <t>GO:0003677;GO:0005524;GO:0016787</t>
  </si>
  <si>
    <t>DNA binding;ATP binding;hydrolase activity</t>
  </si>
  <si>
    <t>GO:0003824;GO:0016740</t>
  </si>
  <si>
    <t>catalytic activity;transferase activity</t>
  </si>
  <si>
    <t>MSFQRSFISTTPDIDRLLAANAAVAVGVSGGQDSQACQLAVHEHLNSIGHTGPRIAVHADLGRVEWDQSLPKCQEMAEFLGWELLVVRTGSGDMMDRWLTRFENNVRRYIDLECVQMILPWSTASMRFCTSEKKAKPIASALKKRFPGQDVINVVGVRREESANRAKQPVSKPDSTLVTRGKEGATWNAIIDMKRDEVIDFIESYGLARHVGYTSYNMTRISCAFCVLASAGDLKSSTGYEGNHDIYREMVGLEIASTFSFQSGKWLGDVRPDLLTPNMRLALEEAKRKAITRQIAEARLPKHLLYVKGWPVAVPTLGEAELLAEVRCTVADELGLAINYRDAQSIIVRYQDLMAKAAAKGKGIPPTFERQASGMLIPVQQIDAQEHAWPF</t>
  </si>
  <si>
    <t>pBT2101_00437</t>
  </si>
  <si>
    <t>pBT2436_00473</t>
  </si>
  <si>
    <t>MSIEREEVDGFEVAYSVQVDNSRMLELFVDEIETGDCFWQITNSCGQILDRSDRYEDQAHCLRDGLNKALN</t>
  </si>
  <si>
    <t>pBT2436_00474</t>
  </si>
  <si>
    <t>pBT2101_00438</t>
  </si>
  <si>
    <t>MLNAINYYGHNMKSIIAILLAGISINLAASPAPVPADDPRLQPAAVTFLKPSEDGGFPEIYIDGYIHQPTVEAFKRIGNLNGAGLGMVYFNSLGGDLVAAIELGQLIRERGFSTRVGRRGAAGTPQPGRCESGCPFAFAGGHFRFLDEDSKMGVHRFYRAAGQQANDLSLAQVASTLIATHLRAMGVSLSLMDRMVSAGSESMRYLTPQEAYDLGLINAGELPAQWGIEEVQGAIVLVGTQEKVQGTGKIALACSQDASVELAALFKSWYSPSLLRRMDTIKLTVDGAPTGQALAELNPELRNGFLTFTTEPSAEQLIAISRARTVGFRYGKSGTDLRTGFDVEVDGASAMIGSFIQLCQGKRLRLAARL</t>
  </si>
  <si>
    <t>pBT2436_00475</t>
  </si>
  <si>
    <t>pBT2101_00439</t>
  </si>
  <si>
    <t>sspA</t>
  </si>
  <si>
    <t>Stringent starvation protein A</t>
  </si>
  <si>
    <t>GO:0016740</t>
  </si>
  <si>
    <t>transferase activity</t>
  </si>
  <si>
    <t>MSKLNTLTFFSNSTCYLSHIVRLVLAEKAIDARILDVAVPANARLMAQFGSTMQAPALAERDLALHEVDMVVEYLEERYPHPALLPSTTVARAHTRMLARRIHRELYPLLDKTQDGCSDSRKELASTLLALAPLFEQKKYFMSDELSVADCTLAPLLWRVKSLGINLTKVRGISEYCQRIFNRPSFIASLSEQEQKLA</t>
  </si>
  <si>
    <t>pBT2436_00476</t>
  </si>
  <si>
    <t>pBT2101_00440</t>
  </si>
  <si>
    <t>MKICKKLHLALDNAAHALAVAPEVHSHYKDPPPTLCDNIRYWILAFIDGLIGDLPLHILRCKFSALKQKAAAKLRALLHQFNQK</t>
  </si>
  <si>
    <t>pBT2436_00477</t>
  </si>
  <si>
    <t>MNVPAPITEKEADMIGLASMQATYAALEAICGDHFHDSYEKARIVFNKDGRFTTVMRDGQCVAHMAGRFSKQELRDALKGNIKDHGRYVAGKIKSILEQKLVLPDTYLFRMDIEDDLRWVDSIRSRQFSAWVVPKVPDNDDPKQVRAEFRFWIAEARAIIFADKGKAWAWQHKAIVTDGLQHPKADTHEELAHLIADTFNKAVEHAGWD</t>
  </si>
  <si>
    <t>pBT2436_00478</t>
  </si>
  <si>
    <t>pBT2101_00441</t>
  </si>
  <si>
    <t>MPSTQLEAYVAQHGSSLDFAGERIQVRNFIQRTAESVTAEFLGSRNLYLGRCDRLDDDASSSSHSEVWELIRISGRGNVAGRLKVENQTITQL</t>
  </si>
  <si>
    <t>pBT2436_00479</t>
  </si>
  <si>
    <t>MVHATGPQVRNELLARFMPTSSPSNGVSTTKERTTLMQDPVQIEKLLRARDRILAFIDLDQRALERTPGIQALELSLTSWRRQLVSIDSKFTALTGLSPQQYQAES</t>
  </si>
  <si>
    <t>pBT2101_00442</t>
  </si>
  <si>
    <t>MSTSNQAFEYYTRCIDLHDGESARSKGQAISDLVEAARKITFKSLAKHVTGLEELNQQLGYGRGLRLQDDYHVTYWKGVYRGEPAYFLIHSAIEHVFIRPSSRAAIRDVIRAETDLQNSLLQRLAA</t>
  </si>
  <si>
    <t>pBT2436_00480</t>
  </si>
  <si>
    <t>pBT2101_00443</t>
  </si>
  <si>
    <t>MTTTPITLVFNTDDGLDDAVMAEAYVLTPDGPAQVLVDTQKLWGAAAIQFFYRYPNAKKYGLSQCACHAGAASFAAAHGFVTTNMSLKTEDSHDDSGDHIEITVNAPNDSFVEGGEEALQEWVGLHYQSHFPSLDSTLRQAYLQRYVEIHHQHL</t>
  </si>
  <si>
    <t>pBT2436_00481</t>
  </si>
  <si>
    <t>MNATQSNLALEVLQGLVDAMNQDEDGDFLLFGSNLPLINQAFAVCGYAPAAVMDKSARNIDILSPGFRREDCPPGESYPDWLNAQLLAAHSEITASLASDQGPRTILVSRPLLEVALANLVSNSPKVAEVHSALYLHLRATRKYEPTYVKTCVPLLDEIWEHLPKDSFAEQRVADAIGGLIEKEPCLQD</t>
  </si>
  <si>
    <t>pBT2101_00444</t>
  </si>
  <si>
    <t>pBT2436_00482</t>
  </si>
  <si>
    <t>MPAPTIQVTCLSCLHLDKETFDMLAKHGDDNDWLVCAVYQDGMFLYIEDLPDTVPQSLRDIRQWLMTHNRLGWVRLDEQFDTVEGLAIYDQS</t>
  </si>
  <si>
    <t>pBT2436_00483</t>
  </si>
  <si>
    <t>pBT2101_00445</t>
  </si>
  <si>
    <t>MKNKESNSRTAPKVMVRLNSQCHEGLTDLALQHGRSMNAECVMGLISWLDHQKRCALIRNMLISQLDEAAVAVLLATLPVVTEEPGLASDKISTMLRYTPYIRDRIAEQAKSHEVSVHSMLLTALAWWVNVSRQVNALLEAIVDQGGALQAQLLDQPARSAA</t>
  </si>
  <si>
    <t>pBT2436_00484</t>
  </si>
  <si>
    <t>pBT2101_00446</t>
  </si>
  <si>
    <t>MSSSRSYCPRTQSAALALRRNFVVGPSYAQPIVEINTIPARVIDIAARQKTSGFVWMDYGQEVLQVATYDGNGLVCLGTDISGPKASPESLLVYAESIFPTVRVTSTPAVPVAGIASFYRPDPAFRGPIVPLEVSDDRMDALLLSNKMIFSYENSDHLSSSELVDQTLHLLKTKPEGFGGWEARVAARIQALGDALSFYEGAVRQAVKNDDERAPGTPAAA</t>
  </si>
  <si>
    <t>pBT2436_00485</t>
  </si>
  <si>
    <t>pBT2101_00447</t>
  </si>
  <si>
    <t>MILRVLAVIAFVLLASGLQFFVVEYGHWAESNIIVGISIAALICAFFAGGLTAFDDQATRKRKEG</t>
  </si>
  <si>
    <t>pBT2436_00486</t>
  </si>
  <si>
    <t>pBT2101_00448</t>
  </si>
  <si>
    <t>MGNTVFRRLSFLIAACEAEEWLPGLISKLLGQDHANEIEVVLASDDGVDLRTRLPSDPRLVHCPPAFRTGPAAARTRALVAASGSHVVQMDADDDVSDGFVEAVISALKVTPAVALRTVYVRGGEEVKRFQSPTLELGSLLDFYGSVICAAPRNWIRLYPAAIAEDVVASIAFLHRAGGRLPVVDADYRVRLHPHSFCAQNACSFTSAYRSGVVRAGWLAQEVGCPGIEAALIRMYRSRIAMSRAFDAFLLGGGEGDYHDFVQQHQNHPVMPA</t>
  </si>
  <si>
    <t>pBT2101_00449</t>
  </si>
  <si>
    <t>pBT2436_00487</t>
  </si>
  <si>
    <t>MQQISITLPSELKSSGAVPALECPVQPMDHVIFTPHDKSMLKPTIRGRVMNTLRTSAGNWRCAIVLQGEPFPNGNSVNVYSHEGCFDVVEGHFNG</t>
  </si>
  <si>
    <t>pBT2101_00450</t>
  </si>
  <si>
    <t>pBT2436_00488</t>
  </si>
  <si>
    <t>pBT2101_00451</t>
  </si>
  <si>
    <t>MVKRTPAPGSAAELIEQQGIEALRGRPLKDGNTIVYIANTEVDRLQAEEKEDQESGEFLFPAWRKRVYGGESPDAQMVRWVNLNSVLPTQDLIEEDHHG</t>
  </si>
  <si>
    <t>pBT2436_00489</t>
  </si>
  <si>
    <t>MVDRKALHLMARNPRLHAQYVRTGRVPEFKKPESPLITLLESINPRDRLAITAVVIGPALGYSGRRCFQNAAQALNWLKPQYTAASYPSESWRIKRFAQRLGIDDLAECAQVPEGIIKEWNRRHHPGR</t>
  </si>
  <si>
    <t>pBT2436_00490</t>
  </si>
  <si>
    <t>pBT2101_00452</t>
  </si>
  <si>
    <t>MRYPNSLMTTYFNGCAGGQSEPCVVIFRDEEVVIEYTRKGQPSTYRGHLKDGIYSLRYWPEADGFVGEATLCAPEGNLMDGDWCEQEGGSKDVGTWEIELRR</t>
  </si>
  <si>
    <t>pBT2436_00491</t>
  </si>
  <si>
    <t>MTSAQTKLNQSIQAGLFDAAEPAPVLLQVVDLTFDEKVKAAVEAIKQQVREGRRLVVAWSGGKDSSVTLNLAFTALRDLIAEGHSVPALHVIHSNTGLENPVIEIYNKGQIRAIKAYAKTAGIETRVWVASPNLSNDYLVGLLSGRTIMSVGNNTKCQQMMKKSALDRIKRQVRAWIAEKDGVKAKDANLVSLIGTRFEESAQRAARMKARGESSTEAVDAMEDGQLVLSPIAEWDAFDIFTYIGHVRSEKIEAYSDFEELVDIYRDANGGDCMVNQYISGREQNRPPCSARTGCWACGRISKDTSAENMISAEGGKHAWMKPLLDLRNYMLARHFDPSARCWLARTINEETGTIKVVPNAYAPGYTLELLRLILTIQVREQIAARKLGIAPRFHLLDHRQLIALDCLWGRYQYQRSFMALRTWKEIYEQGKRYDIPDLASIPKYTEKDVSFRAEVPFADEEYFAAWRGFRNVEAAAVDWEDTTVLPNGKIVQNANVGDEFEIDEEGAALFWEFDLDYALNRISVLDNPSGVVHYLVGLGTVTLYKGSLGEWDRMMRVGNQAWFHGLMPIINDPHALVETLQAKFQKKEEDKRNALIGQLALFL</t>
  </si>
  <si>
    <t>pBT2101_00453</t>
  </si>
  <si>
    <t>GO:0008616;GO:0006400</t>
  </si>
  <si>
    <t>queuosine biosynthetic process;tRNA modification</t>
  </si>
  <si>
    <t>GO:0008479</t>
  </si>
  <si>
    <t>queuine tRNA-ribosyltransferase activity</t>
  </si>
  <si>
    <t>MQEAAFTPPSWMTPYKEGSRVGYSQAVMAYADYYNLDGSADLEPECEERLPVHRREMVSYASRTGTKQNLAAMREAGWRLLVSPTGVLRTENFRYCLDNGAWTAFQQGRPFDERAFGRAIDLLGEGSDFFILPDIVAGGMRSLEFSLKWKERLSGIPTLTLLAVQDGMEPDDVREYLNPACGIFLGGSTEWKLATANAWGVLARRRNCYYHIGRVNSAKRIHLCAAAGAHSFDGTSATRFSKTLPRLDAALDHAERQVDFFSPQAKPMGETDFDCGWPFKLTR</t>
  </si>
  <si>
    <t>pBT2436_00492</t>
  </si>
  <si>
    <t>MVLITSLAIEEAAETLTEDGGRFGDTLFGGQVIEAARALLKQQTEDQGPPLPLGEFFERREDMGQGRLRLILDGDSDVCVAVISDEGEMADVEFCVPFSGGGRSPKVREALLNLCRAIRDENETNPIPD</t>
  </si>
  <si>
    <t>pBT2101_00454</t>
  </si>
  <si>
    <t>MQPIQRDQTQDQSWTPFYSKWRHGGWYVSNLRYPSGACGCVSNNYPDGKWRIVCDRRRTDLGKEGDFIFETRDAAARAEFDLVQNIIAEQALQAALQDGYLTWGGSPVTGPHLPHGLSEASQVEVIFRNGQRHTGSAQAFGWNHSGYNPHAQIVAYRVVDTTAHSHFAG</t>
  </si>
  <si>
    <t>Arc superfamily</t>
  </si>
  <si>
    <t>pBT2436_00493</t>
  </si>
  <si>
    <t>pBT2101_00455</t>
  </si>
  <si>
    <t>MSTQSVNEPYSSIIQQALTKRGHDADDFSRHPQYSAPNYVVRMCTSLTEAVHKAGNQAVTLEQLIRLESTCTGTDYQHKLALRCNRLAQGIGC</t>
  </si>
  <si>
    <t>pBT2436_00494</t>
  </si>
  <si>
    <t>OmpA family protein</t>
  </si>
  <si>
    <t>GO:0008237</t>
  </si>
  <si>
    <t>pBT2101_00456</t>
  </si>
  <si>
    <t>metallopeptidase activity</t>
  </si>
  <si>
    <t>GO:0009279;GO:0016021</t>
  </si>
  <si>
    <t>cell outer membrane;integral component of membrane</t>
  </si>
  <si>
    <t>MNKLLKPFSVLVMLACLAGCATNPMTGEREINRTAVGAVVGTVAGGLIGAAIGDSRAALIGAAIGAGIGGGTGLILDRKHGELEAKLKGTGLTVEKQVDDANTTQALVVSAPADITFSTGSADLQSQSFPSLARLAESLRNQGNLRIEITGHTDNTGPFQNNLRLSYNRAQAVGQFLYAGGIQADRIAIRGVADTMPVAGNETPAGRQANRRVELRISAI</t>
  </si>
  <si>
    <t>pBT2436_00495</t>
  </si>
  <si>
    <t>pBT2101_00457</t>
  </si>
  <si>
    <t>MKPSTITRRQLLAAFLAAPAALTLSQALGSVPSGRKYDWRVVALNRDRWLDLERPDSGEKASFCYFRGGKGWDVGGYQKACSILRDVKFKSTVRMSPKLLDLLYLIQVWLRINRLPYKILVNSGYRTPQHNSKLEGAAKQSLHIKAMAADIRIPGLSVDNLGKLAQAIGVGGVGFYPTKGFIHVDVGKVRTWRVAESTVLEPEHWIVELIDPSTDAQWLANLAPDWPELEMLA</t>
  </si>
  <si>
    <t>pBT2436_00496</t>
  </si>
  <si>
    <t>BI-1-like superfamily</t>
  </si>
  <si>
    <t>MHQLNEAMRKRVAAAMEKSGWQMDPETPAISAVRCWFYSVNIHRGPRVAAMVSQDLYRSVVSGDGIIAELLRQDPKHKPFEQYLGTVAEFDSLPEASQRDLGKRNTVIACLASFARTTQTWGLAPPLNEVPGLHFVAIDWQAKNGAHVLRSGLAIGDAPLTKEDLAEIASIQLGLHLARCPQESPIDF</t>
  </si>
  <si>
    <t>pBT2101_00458</t>
  </si>
  <si>
    <t>pBT2436_00497</t>
  </si>
  <si>
    <t>pBT2101_00459</t>
  </si>
  <si>
    <t>MGVLKLESHHMKRLRELQKAHPLWEISITRGTHLRFSRPGCPPVFASYTPSDWRADKDLARKLRLAERSCPTSTIATAA</t>
  </si>
  <si>
    <t>pBT2436_00498</t>
  </si>
  <si>
    <t>pBT2101_00460</t>
  </si>
  <si>
    <t>MPIYLEGPSYDPRGPDGDGRNRLRIDSIDPQPRCALRPRTFAGLRESMNTAIAQWGSHFDVCSGGGECSACFRFTRRHNIQSPPDALIVRLHPDGSLHYTSDVKAGWNASLTPIAWDDLASLEEGWSLGRVLRDEHSQYIPLNRARPR</t>
  </si>
  <si>
    <t>pBT2436_00499</t>
  </si>
  <si>
    <t>MDKDLRNRFIEQARAVRQTFGDGEDLHADQAGLSPSVRQMLRESMERHEALTALYNELDRVGVGLILKHWSGNQWALVLPDASEPGKFRYQAFGLHGWITHHTCTTLDEVVSDAFCAGFRMVASPDTLDRVASTVEWKKGCERLEFITRHNCGEISYREMLDQFQNIDAKYASAA</t>
  </si>
  <si>
    <t>pBT2101_00461</t>
  </si>
  <si>
    <t>pBT2436_00500</t>
  </si>
  <si>
    <t>MPEPLSEFHRVNLTCIAQTLLYLGHITGDARSWQREAPLIRRLAVMATLTIAAGCSSHATSETPTSLNGQVSAQPTPLTASQARSLAFDDCNYIVDHLASTHKDSARARALNYCMGVDVAKFGMN</t>
  </si>
  <si>
    <t>pBT2101_00462</t>
  </si>
  <si>
    <t>pBT2436_00501</t>
  </si>
  <si>
    <t>3.4.24.-</t>
  </si>
  <si>
    <t>GO:0006508;GO:0010206;GO:0009735;GO:0010304;GO:0010027;GO:0072593;GO:0010205;GO:0051301;GO:0030163</t>
  </si>
  <si>
    <t>MQYAQSNLLSFLAHAPVAVTTNLDHGTETPSGHILMNAARPLLGQTTFQGDFLRGRFYATLDPEDSISEVFARENLKLDGKVVFVVDRATATELILDGCRYRSQYMAMEEEERWSILRDRISDLQDMPLAGFMDKLAKVKGSATENQTQAA</t>
  </si>
  <si>
    <t>proteolysis;photosystem II repair;response to cytokinin;PSII associated light-harvesting complex II catabolic process;thylakoid membrane organization;reactive oxygen species metabolic process;photoinhibition;cell division;protein catabolic process</t>
  </si>
  <si>
    <t>GO:0005524;GO:0008237;GO:0004222;GO:0004176;GO:0016887;GO:0008270</t>
  </si>
  <si>
    <t>pBT2436_00502</t>
  </si>
  <si>
    <t>ATP binding;metallopeptidase activity;metalloendopeptidase activity;ATP-dependent peptidase activity;ATPase activity;zinc ion binding</t>
  </si>
  <si>
    <t>GO:0016021;GO:0009534;GO:0009535;GO:0009941;GO:0009579;GO:0042651;GO:0031977;GO:0005886</t>
  </si>
  <si>
    <t>integral component of membrane;chloroplast thylakoid;chloroplast thylakoid membrane;chloroplast envelope;thylakoid;thylakoid membrane;thylakoid lumen;plasma membrane</t>
  </si>
  <si>
    <t>MKDSLLTRIRRSLRNKYVQSMIGCALTLVLFGGYWAYNQFLQPQGPDTSAGQHQATIMDQISKNPSRWTDNRKTLDNLMEDVRLGNVIEADIGKEDIYITTKDERAYVVSDQFGQVARQLLNLIYNEKTPLFTIQELKIGPQISAARSLDVAVQLMMVLFFGCMLWPMLSPYLTIRRKKATSKVTFKDVIGCDEAKRTLMDMTAWLRTPENFALLNARPPRGVLFTGDPGVGKTLLAKALANECGVNFIEANGSSFSSMFYGVGIQKVKGLFREARRKAPCILFIDEIDGIGRRVDQGRLADGEGNRIVNQFLTELDGFSENAGVMLIAATNHVDALDKALRREGRFDRTVHVPLPTLEDRVRLLQLYLGKTKPAEDLNYDRLAKNCMGLTPAAIAFVANNAALLAARSSDTEVGMHHILEAIEIQRMGEADENQKLASPEDRRRVAVHEAGHALVGALLNTGRVEKVTILPRGPAQGVTLILPLEDKRLHLQSEIQAQLAMVLAGRAAEANVFQEVSTGAAGDLQEATRIALSMVTSYGMSNDESLTSLATMRELGIAIDARIIMEKVDTLLNAGYEKALALIENCRPELDFIVEQLLAHETIGGEVVYQALEPIGFPVQIVESAAVA</t>
  </si>
  <si>
    <t>pBT2101_00463</t>
  </si>
  <si>
    <t>MKRGYLEWPFLKGRPCTNAVCSSLWRSETRSQFLNRIAHPLELHGTFYGLITDSVMVRIVAKEISAAHASTSREQKSEENTPPPTPRREPLRTDPESASHSPLD</t>
  </si>
  <si>
    <t>pBT2436_00503</t>
  </si>
  <si>
    <t>MKLQHAHLLYGSTTIPVLPTTSTPIPEEFDFASPEGCAKSIFAIMGRAAGGHSIDACQLRINRERGTANLIGRGVHVFYRDDSLPPLTVDEALELVSRKVQETFHLGTVAPC</t>
  </si>
  <si>
    <t>pBT2101_00464</t>
  </si>
  <si>
    <t>MKWTLVVVTFLQGGYGTPAGVQYPIVSVTPYQSQAECVTVLNAIMDMSGYQSRAKCVPPPAKIPAKEAAVK</t>
  </si>
  <si>
    <t>pBT2436_00504</t>
  </si>
  <si>
    <t>MSTTDDGFPPRVKEDLRRDVGGYCSAPFCGIQTFVYDRARRKDKLTGDAAHICGARPHAARYYDLPMDVDRHGYENGIWLCAVCHRMIDHSACLYPVDMLLHWKRLAIDAHQAGGRRLQALMVGSDLTRDHQNAAQFLNDVWQVRVKFREAKFNVSPGDRFNSTVKFDTEFARLIRNRAGLYMAKPWNAYHPHWTFTPEIQVWESEIVRMAGRLAEMPALALMGEGMFDFYHQVDEEGNLVFRDESTRSLHIFVQMLERFDEFLTDYKGPQQSPYGSSPYGF</t>
  </si>
  <si>
    <t>pBT2101_00465</t>
  </si>
  <si>
    <t>MFHTNQLQALFDQLEALQQFDLEILPADLKAVLVKVNEERQKLITLDQRLMIGVRDTRHSTDYYPVLVPRSRSYGDEDFKGTFDTSADTSEDYTYVVDCAGTKVDIISREGEA</t>
  </si>
  <si>
    <t>pBT2436_00505</t>
  </si>
  <si>
    <t>MKDLPYEEVKTSLTSGESIPAAVVQAFRIALAGLRPHLAAQVYMNLSQAGCMDIEIAAIAGRSLRHVKTLLEFSKAPTGLVEMVANRKASIASAHKAMRVAEATGQDVMAVIQEAAQEEDRQRKPRKDRPVAAAKAVVRTLLKAKVPSQLRAGIAGGAEVVQIRTNDAQRLLNALEQLSPTTKRRA</t>
  </si>
  <si>
    <t>pBT2436_00506</t>
  </si>
  <si>
    <t>MPWISVLIAPAATNTDHYTTRSEALQGLFKDGTQAVVRWYPPDEDECSGRWKTTCSSAWDVTEQITHWRDLFPPSFESMKGFFLEGEQLRCLQSIMQGLYGDGRIVTSDARRDLANRLHQLIGVIQAQTIEIDV</t>
  </si>
  <si>
    <t>pBT2436_00507</t>
  </si>
  <si>
    <t>MITPSESCPVWQRYLEIVAAAGAMPNHLPDKSSLYHRLLAGKQPLVLPPPLSHSYPWYDVVESEKVFAPLDGPVAYEPLTEDELPVDAVWIDQTPWLVVERISNSEMIVSQPGWLDLGFRWRYWHKPIRADQSEACMIAHYDRAVGRITTSAQLDLECRHQAEHWKAHLEIAVSAFSNEVKLMGIDPDLEDAEDTLRGRMNRAAAQMRLDRAVRDARTRVEKGLPAVPSDAEVEAYAHRYRTNLLEGSFQEQDGWLYVDGWALQRISPEKLGPEHYLPGAPAAQPQESLED</t>
  </si>
  <si>
    <t>pBT2101_00466</t>
  </si>
  <si>
    <t>MFLIHWPHSYWVGPSEVRYVRKHRGGFNAICRSGISDTEAHQRNDGGQAFSLKWSEMPRLHVYLNGLRLDNANQLVKAISQVTTRIRSDNSTIAV</t>
  </si>
  <si>
    <t>pBT2436_00508</t>
  </si>
  <si>
    <t>MLQPCNETARNLLLRLEAAGLRERATPGLDGIGSYCIGVRATNAIEVFELGRTLGADFGKIRVESYAEGHIIAFPEALVKLDHGSA</t>
  </si>
  <si>
    <t>pBT2101_00467</t>
  </si>
  <si>
    <t>MPLSASPAPIPSTSADTLRLTAPRLMRQRRWRDDKRFQMRRIVILKNQDGEIVGYRPTIQQGTKEHRRDYYQTFKITPEVSLSEALRAAMDWRDLTEKKLGIDPGSHSAACSSKPIASISLIVSQSPPYRAHWATNQTADGAPKIRVSIGVRNYQDAYEETVLRLAQREGIPPPEQIPLAPPPRRDQYRRMVKAGLQDIPKPLPARSRQKCRP</t>
  </si>
  <si>
    <t>pBT2436_00509</t>
  </si>
  <si>
    <t>MSTNNPNALDLNRAINTYSSDEAERLAYQRMQEVGFKIADILIEMPLGTMADLGQGECLFVAPYAGRIEVFSTPDWHDNCRWGDVNWFFLNDYQGLSAEDLDEHRVTMENWLKNPVFRQCVPADNAFKVVAAQEDWAHSQTGAAPSPLNRYEHDNVKSLIGGYMVTSKSKPQETRVEQFSRAKAELIGHLERQLQQVKGFTFADLSKKVS</t>
  </si>
  <si>
    <t>pBT2101_00468</t>
  </si>
  <si>
    <t>MPSMQSLIRIALVMSLTLIAGCDNSIVGAYKATMESEGGQARTVGIAVIQEGNISADGQDVKVSSWSRESGSITALDQEGNRIVRFEILENGDLTQDTPAGKLTFKRFDL</t>
  </si>
  <si>
    <t>pBT2436_00510</t>
  </si>
  <si>
    <t>MISIRDKKVFESADEVQIEVHQDDIHLAALGQFTAVRCGYGGHTSFTVIQEDNPFDSKKPLLQVKEGYNTLAWFTSEVEANKLLARLREVFLEIRAKQEENYRHEPDSITVKVIKRSIEWIGIVLTALVIAFVGGMTAYPGWKMGEGLYHSVINSSETSDGLSFDSAGELLPPAESPEADSGLEPNQPSEPLPAKD</t>
  </si>
  <si>
    <t>pBT2101_00469</t>
  </si>
  <si>
    <t>MKIRNLAGKALGAAFSLGLMFSPATAGASIKVLQSTYPDGTAAPAELYLSGEITTSTKQEMLAALDQIGRKVPMLYLDSAGGDLVAGMELGEAIRRRGINTSIGKSSGNYGKPLPGICYSACVLTFSGGHFRFADQNARIGIHRFYRRTTSTSDLDVGQVVSAAITSYLIRMGVSPLLFEKMAQVGGGKMQLLPISEASGLSLVNNGILSPQWGIEGKQGTVYLKGEQETWNGTGKLIVTCASHNGVKISALYDAGTNNQEILRNARNYTLRVNSQFLPIPHLQSAPKISGDYLTATFTPDSSMIWDMQSAEQLGFGFHPTGSDSFYGFLIDARSERDLIRSFVQHCQSRD</t>
  </si>
  <si>
    <t>pBT2436_00511</t>
  </si>
  <si>
    <t>MQNANNISAFEQRYNEKLDELATELDGALPSYRELMAQVSGLLAEDGHSLDVISGYDDFEAFFTWLDTLTAYDQMDEDGSLEDHKPLLAVIYEAIRAGEA</t>
  </si>
  <si>
    <t>pBT2101_00470</t>
  </si>
  <si>
    <t>MLIPYDQLQPETLHNLMADFVSRDGTDGGDDTPEAVKIERVMRALKIGEAVILYDVTYQQCILTLRSEVPAEMLKAWS</t>
  </si>
  <si>
    <t>pBT2436_00512</t>
  </si>
  <si>
    <t>Putative phage-related protein</t>
  </si>
  <si>
    <t>MFPKQKNFYRGTKARTTNFQPASRGTFGSGLYFGDQACADEYAGPGGSVWEVKLNMSNPLHCLASLEHDYDLDSPAVPLIEQIFSIETAIELITRAIETDGYFGVEIQQRLEQLGHDGLVATYPDGSYEVVVFSPAQVLDVRRLDSRAA</t>
  </si>
  <si>
    <t>MSSLALPAPILAGNQRSYSISALWEGTPARTNVDQERQLLNLVLPPWQRPPSWNLDQQVQFIEGIFLGLGTGYYVINGRDYDDQGHDKPMSGWLIDGQQRITAIARFFHGEISIFGGIFFQDLSLADKRRRFNNLIFPCIEMDYTDDEKVLKELYRRLNFSGTPHTEADLELLNA</t>
  </si>
  <si>
    <t>pBT2436_00513</t>
  </si>
  <si>
    <t>pBT2101_00471</t>
  </si>
  <si>
    <t>MRRLSIPTTFLLTLIASGCTSQVTREGNPFDEPLAREPLQAPAAEPGRILKASPRQVPADLPVAQIRQTADIEPDVQVYPAGAVPTPISSTPNVPVAVTPAPDSGREALAEAEKVATTGDTTAMIELLEQSAFRGNMDALYRLAKVYQNGEGVPANPELAVAYLTTASGLGHVESTRVLAWDYLLGKGVTKDIPYGTALMEKAAETSVRAKREFALLLNNTYQPNLNDPSRAKDLLSQAAAAGDSESARALSMLNSGLSVPRTLGASASLVVQPRTEGDPADVRAESLKQKAYNGDIEAMYRFALGLSLGKYPSIDGQFEAYCWYAVAANHGHAEAAAELSALAGVKTLSERKSPGKLDQCIQETNEAVDQG</t>
  </si>
  <si>
    <t>pBT2436_00514</t>
  </si>
  <si>
    <t>MVKFTPELLDGYTYMLDGDRTVDTAVQELKEAFSPQAIFDSAERRLIKLNPGTTQDLHAYISVGYNQFGADARAVAFKILVTDTEQTAGNALLCAEGYFIATTCKGLDLVIAMDNISQDVYLAGELFSQGWPRRNGTFTLFTQLIVHPDLRSPVLHDLMLELEGGICSLSPDIPTLSSGLMLVFNRDSEPTNVLLEQCSICTVHEQRDQLRLFSIPTESFVTDRPSARTTRKRVCEFRFDACA</t>
  </si>
  <si>
    <t>pBT2101_00472</t>
  </si>
  <si>
    <t>MTLFHEQSRLQHIHSNKDLLMKKSEIGKGRFYSDGKVGLREVLDEGPQYKLYAGVEDEDCLRFRCLNAKSSTDIGQESNSTRTSFAAWAKLEIPADQVHTHLIGLRADKIAGKLTEPQLRFVRSFDNDLTETESVECDREEHRVALSCMKKGIVAEMPDRLDSDDRCFDVKLTALGLAVIANVLSSSNQ</t>
  </si>
  <si>
    <t>NA37 superfamily</t>
  </si>
  <si>
    <t>pBT2436_00515</t>
  </si>
  <si>
    <t>MPIRHCIVHFIDKKPDGNPAALHSRDAELEHNEAADNLLADLNDAYNAKATKGWGLFHGQSGAYPLSGWLSEYLDGGQDFVSFSRQAAEHLVRLMEESSLTVGGHFLLAHYQQGMTDYLMLAMLHHRDGVALTEGLEVAAIKHLDVGQLHLAARINLSEWRNNPKSRQYISFLKKGGRKAFDYFRDFIGCEEGHDAPSETRTLLKAFSDFVESEDLPEAAAREKTDTLVDYANAQARLGQPVTLDELSSLIDEDRPKAFYDYIRNKDYGLAPEIPADKRTLKEFQRFTGRAEGLAITFEAHHLGSTVEYDEEQDMLIIRNIPRQLKDQLAKRKDSQGA</t>
  </si>
  <si>
    <t>pBT2101_00473</t>
  </si>
  <si>
    <t>MTPLTQIKIERGLFKAPATLTEVDRNALAVIQNLGGEITDAGMLGTLVSTKVASARNQRLLGGRLIKRLEGMGLLERRRSDESVSRFALTESGAEQARASKLPITARILA</t>
  </si>
  <si>
    <t>pBT2436_00516</t>
  </si>
  <si>
    <t>MTSLQPDQILKGVRATYESMLHSSLGHGRTNGTCLYAAILCEALLRKFAALDPIIRGGDGKRDGGLVIDGVPHGHYWVEVEYQGGIHVVDITADQFGLDAMVFAPKDSISAAYVAGDQATVDAHVRDMRNKIKEEYADRELP</t>
  </si>
  <si>
    <t>pBT2101_00474</t>
  </si>
  <si>
    <t>MNRNHTPQLSDTVEGVLYGWKHQAGQSPSSSTFARICPGPTFTILSDGKMHKVVDTISTVEATPHDEQDLRDAISAGQVEIYRLVRGAKRKVLMHAATGNPLKSGGEA</t>
  </si>
  <si>
    <t>pBT2436_00517</t>
  </si>
  <si>
    <t>MLLPIALFASLICAALAMTWLAHTLPVAFATEIQGVAAILALLALALLITACRPNRYLQ</t>
  </si>
  <si>
    <t>pBT2101_00475</t>
  </si>
  <si>
    <t>MSKAVQGWYRSRPGIYQHETGARIWSHTAPSKAGNQALQWEVRLSDGSRQSGFKSMSDAMRLAQEFDPEIRRF</t>
  </si>
  <si>
    <t>pBT2436_00518</t>
  </si>
  <si>
    <t>MTTKNNKPEVLDARWADWNHQVVTIKSGRKHACKVPCKDCPWRRDSVGVFPAEAFRLSAATAYDMSDRTFGCHTTGKEKPTTCAGFLLRGADHNLSVRLNLINGELDMNQVSDGGVDLFDSYAEMAIANGVDPEDPILKPCRNNYS</t>
  </si>
  <si>
    <t>pBT2101_00476</t>
  </si>
  <si>
    <t>pilG</t>
  </si>
  <si>
    <t>two-component response regulator</t>
  </si>
  <si>
    <t>GO:0043107;GO:0000160</t>
  </si>
  <si>
    <t>type IV pilus-dependent motility;phosphorelay signal transduction system</t>
  </si>
  <si>
    <t>GO:0000156</t>
  </si>
  <si>
    <t>phosphorelay response regulator activity</t>
  </si>
  <si>
    <t>MSNLSPLRVMLVDDSRTIRKTGEVMLAKAGCEVLCVVDGFECLGRALDFKPDLIFIDVLMPRLNGYQTCQLIRSRDSFKSVPVVMLSSKDGLFDIALGKKHGATDYITKPFTQDDLLTAVRKHCPQFEPEV</t>
  </si>
  <si>
    <t>pBT2436_00519</t>
  </si>
  <si>
    <t>MSSNSRLYPYHPISGDRLAGTFEVIPAWVPREIHKTGDTITLEDGSETLVNWNGQELLQINNQLVLVTEGGDTCLKSEAIWSEQDTQHIEVSLPGPASSYPTNNTLMHAYVDLHVAASCALHNLQQGDIEGALKQLQGQLNAILDVDRLTP</t>
  </si>
  <si>
    <t>pBT2436_00520</t>
  </si>
  <si>
    <t>MNVTFTYSYNHSIVPPRCRLPRTVREHDGLITVEIREIPPEQAPVAIISRNNSDQGHDPVEYRTFEGCLWTNCKLFAGARDNKAEGGPNATHRMPEPEISLVTESVTLSHWEQGIYIGAYQGKAGIDEYLERWARDRIIIDGQLFLPVGEPMYVVMTFGLSNNHGGTSLHCTDFLNANIKDSSYFSILEFDRALEYARQVAANRGDTIKFSVDPGFEFQVLIPKAVQWKNPGLSVAT</t>
  </si>
  <si>
    <t>pBT2101_00477</t>
  </si>
  <si>
    <t>MITESFLRVAFMAMTLFVVACALTTTLMFGEGTTLNPIAWFCIGSLWMAFTLFALLVAWATHLHRAHRKGHPAPDLAPAV</t>
  </si>
  <si>
    <t>pBT2436_00521</t>
  </si>
  <si>
    <t>AdoMet_MTases superfamily; HemK superfamily</t>
  </si>
  <si>
    <t>MSLNQTHNYLCQQGSSNKFYTLMLNSTSGGWVVLSHYGRTGTAGTQRVVKSQSSYFAALEAFEAACKKRLARGYVLVGTATDAPAEKMQLKSEMTAEDQAARQQRLDQLKALPVRAVEIDPMRLWL</t>
  </si>
  <si>
    <t>MAKLSKEAAKRHKQALDLVYSDKSLRLEDRYFILEHFHESATNMNGLAGAFFTPEGLANDFSIEVPECESLIDLCAGIGRLAFACRERAKRIVCVEINPEYAEVGKRVLPEAEWIVSDVFSIPDMGRFSTAISNPPFGSVKTGQAFDGRYTGASFEYKLIEAASKIADHGVFIIPQTSAPFRYSGQRSYSVEITRECEKFMSQTGIVLDHNCGLDTSAYKNEWHGVSPICEIVLCDFTQDPAEIPAAPAEAEQNSVSKAVVAPPALIPPPAPAQSEPTLATVPDRAVAPAPTAPARMKASRKPDTGSANPQSFAQLSLFDAA</t>
  </si>
  <si>
    <t>pBT2436_00522</t>
  </si>
  <si>
    <t>pBT2101_00478</t>
  </si>
  <si>
    <t>MTNRGSTLNERIDQHLNALRNTPHGHTSGRFLSFVDVPGDSEGNVEGPDHILRILMNDVGNTVGEDFLSNVDSVPLEQFCLMSVIRNEGTGGMLRSLLDSFMSAYANPATSDEAIAILKRLEELKTVPVPASN</t>
  </si>
  <si>
    <t>pBT2436_00523</t>
  </si>
  <si>
    <t>GO:0003910;GO:0016874;GO:0005524</t>
  </si>
  <si>
    <t>DNA ligase (ATP) activity;ligase activity;ATP binding</t>
  </si>
  <si>
    <t>MDLSPASQSTADKHEAMNEIFEWVGTICGITGAALIASNVRLSPWGWWLFLISSLALCSYGLIVGAYGILLLNLCFVLTNLLGIVRVWLPYMRSRGRITTVHSEIHL</t>
  </si>
  <si>
    <t>MSTTVYHALEQIANTPGTNDKLALLKTHVDSEAFQRVLIYMLNPFITFGIRPARASQFGAEEFSQETWSMLDQLAARGLTGHRAEEAVTRALTSLNPESSELLWRILSKDPRAGFSETSVNKVCSGLIPEFSYMRCSLPHHTNLSEWNWAAGIYSQVKADGMFVNVTIEANEVSLTSRAGTLLPGAPFQELLDGLRQLPTGQAHGELLVECDGKILPREVGNGMLNSVVQGGQFDLGCRPIIKLWDQIPLASVKKGGRCDTPYKDRFGQLTDLVTALAHSAISMIETRIVYSFKEAIDHYVEQLELGLEGTIIKKPEAIWFDGTSKDQVKLKLEAPCELEVVDFLPGKGANAKTFGSLLCKSSCGQLVVGVSGFKKKKREEIHLNRDTWRGMIITVRSNQIMRPKKPGKPYSLFLPRFVEERLDKSVADDLVRIEEQFENAIRMAALGLAA</t>
  </si>
  <si>
    <t>pBT2436_00524</t>
  </si>
  <si>
    <t>pBT2101_00479</t>
  </si>
  <si>
    <t>MKNTRSIVRAPQMALDFSFQLPTHVSINSRSPALVRAEEDDQVQAPSKRSAGAELGDMVVDDRVLSQGITTWRSLIDFAIRTGHTELYESEDGRQGLRRPGFRYAPISRLPERAPEYVKDVLTGRLASYLEQKKLQLTSARVAADDTFKAQVVLDSSTFQISIFEGRKLDSTWSFKLMDLPRTPGLKSDDEEAQLAFVAKRIKRIQREGRIAGGDARLISKAVIRAVESILKNIEVSK</t>
  </si>
  <si>
    <t>pBT2436_00525</t>
  </si>
  <si>
    <t>MKTEFMGVSSQDWSDVVKQQIRPWVRGADDCVVQMLPSRTQNRVGELYRQAVERYPTYEMVVLTCFCAAMRSEFGDEETASQEAIEAFQYAREKYGYRSPQEEAEDQAGDREEGICSHGLTWLTCPCGCFEF</t>
  </si>
  <si>
    <t>pBT2101_00480</t>
  </si>
  <si>
    <t>MTTSTVNHQVIQHLLGSGHPDLKYGGVTAGLVAIAAEEVAGQLLDFGFRLHSAFQDGLAVVQNYYEPRSGAYIPDVGLSIGLFECKGSPTLKVMLRVAPPSADMPPGPDGLFDPAIRVRRVWFMPLNDAARPSDLVEYLRKFPGQSLRAAA</t>
  </si>
  <si>
    <t>GO:0005886</t>
  </si>
  <si>
    <t>pBT2436_00526</t>
  </si>
  <si>
    <t>plasma membrane</t>
  </si>
  <si>
    <t>MPLNHTELEDRWHRLWRALGAAPAAGAFDYLCMQYSEPGRHYHTLEHIAACLEHFDSWRHLADKPHLVELALWLHDVIYDTHRVDNEACSAQYAIALLTAAGVPEYAPAVEAMIMATTHQTGSQADDCGLVLDIDLAVLAQPPQAYKSYQQAVQQEFAWVPDDLFRAGRADVLRGLLSSHPLYGHPEISAAWEAIARSNIESELLELEGPQSK</t>
  </si>
  <si>
    <t>pBT2101_00481</t>
  </si>
  <si>
    <t>MSTPSRPLVTPIDLAALREAFRLSQQQVAEILGVHRTTVIDWEKGNQPNWLHLACLGIPTTLVLRSAVSALTAEDLISARGYLNLEQAELACHLGVHVRTVRTWESKTPPTWLPIALIGLSLQLQAPFWHARIATK</t>
  </si>
  <si>
    <t>pBT2436_00527</t>
  </si>
  <si>
    <t>pBT2101_00482</t>
  </si>
  <si>
    <t>MITLSTPNGPTVQYASTDIAVAMMDFARTHMTGYLVQAIEDPEAKFGMRFEAIQINNELTSTTTTTTITVH</t>
  </si>
  <si>
    <t>MPTKTTGSELKAFYNDDGFWKPNGEDDVWHEELELEVNGQVMNDSFSIGEDLKPEDQVRIMAGWVQSNDGSVDVSFETYFKRWKKKQDTVFLSVQAPKDKLDAIKEAIIAAGGKVA</t>
  </si>
  <si>
    <t>pBT2436_00528</t>
  </si>
  <si>
    <t>pBT2101_00483</t>
  </si>
  <si>
    <t>MTLAKTTSSTFTVDVLGDQKVPGDLIHHALMQFLADFSIKVNEVSTRELGVAETLLSCAEHGSDPTFFGLQVDADRLDETIHTQLERSVTSSLNEGVLSQISWVLTHRGPDAALDILGELEMATNHAVSSFGKAMIREVSLWVMLEDNRPQSLIWSQATIDEYQKAQLATRNDDVDIDSLLTDVILGLVGQTGATICNRTVFERVQWLSQAIGPQAANGVLADLTLLT</t>
  </si>
  <si>
    <t>MSLSIEGFAKVQQWLLDEGFCRDEVATAEQVQAVAQKLEGEGNRLISLAEDIRIQLSAARPADKTAW</t>
  </si>
  <si>
    <t>pBT2436_00529</t>
  </si>
  <si>
    <t>pBT2101_00484</t>
  </si>
  <si>
    <t>MARITFMTDRVINGKKSYHVTKDGPCVATIYYVDKAALKENGGGLNRPHWVLKHLSGRVDRHPSLAEAKLDAAKI</t>
  </si>
  <si>
    <t>pBT2436_00530</t>
  </si>
  <si>
    <t>pBT2101_00485</t>
  </si>
  <si>
    <t>rdgC</t>
  </si>
  <si>
    <t>Recombination-associated protein RdgC</t>
  </si>
  <si>
    <t>GO:0006310</t>
  </si>
  <si>
    <t>DNA recombination</t>
  </si>
  <si>
    <t>MNNTSVSAGLGFMRAAFNGIGKSVGDRERSKLLHEAMEIAIKGKMAFDLDDVEPMKRLQMTTSVGVFRPFSDHNYFTACLAGGTFCRLWEKAFDFKPFKAPLVAISTSEVLKDNRVAPGVALLVPGDDTDLMMPRFQDLQVWWCTSLSTSKDTITLSRYRLTEDRRYPFSREGHPANLKRLTRATWKDFVCGANGAEQ</t>
  </si>
  <si>
    <t>GO:0009295;GO:0005737</t>
  </si>
  <si>
    <t>pBT2101_00486</t>
  </si>
  <si>
    <t>nucleoid;cytoplasm</t>
  </si>
  <si>
    <t>MWFKHLLAYSLTQDLQLTAEVLEQALKGKPARPCESQELTTYGFTAPLGKGADAPLVHASQGFFLVAAKKEERILPGSVVNDAVKEKVEEIETAQCRKVYKKERDQLKDEIIQAFLPRAFVRRSTTFAAIAPSLGLILVDTSSAKKAEDLLSTLREVLGSLPVRPVSVKVAPSATLTDWVKTQKAAGDFYVLSDCELRDTNEDGGSVKCKAQDLTSEEIQLHLSAGKLVTQLALAWSDKLSFILDDKMAIKRLRFEDLLQDQAEQDGGEDALAQFDASFTLMMLTFAEFLPALFEALGGIEVPQGV</t>
  </si>
  <si>
    <t>pBT2436_00531</t>
  </si>
  <si>
    <t>pBT2101_00487</t>
  </si>
  <si>
    <t>MFSPKQFAMNHLGTDELPDTLAMEQVLDLLLAAHTAAGDQRSDLDETRIRDLRKALADIESATKDPVSALVAMRALTNDED</t>
  </si>
  <si>
    <t>pBT2436_00532</t>
  </si>
  <si>
    <t>pBT2101_00488</t>
  </si>
  <si>
    <t>MTQDVTRNLCARPALEIINKGRTETTTWYQVVQGLKVLFNFAGIDVTEWKKAEPDMLELRLERGDQSSIIWFKPLERGVTDMPVFPVMVGAKFMACKPSATPHDDCEITYFYLPWECTAQDLIDIAFGEVTYPWIESVQNFSAAYDMSAPIERFPRCALVMLMDSSTKGDQRGSVYFKLWHQTENSVELLDLEPTNSPFSAAEQAKQLGHSPTVYRCHSGCIVPFLPTSGFDFL</t>
  </si>
  <si>
    <t>pBT2436_00533</t>
  </si>
  <si>
    <t>MLTIFMASASLACWVCTERTAQRGFGFTPAKGLAKLIDNVPHLLAFVASAGLAAQSPILGVVLLAMHNVVLLLLALMVRADTLDARSPRLRKRSDALATMDGRRIWRLTSMYTTILMIVLGVPAFSLLLHLLN</t>
  </si>
  <si>
    <t>pBT2101_00489</t>
  </si>
  <si>
    <t>MNMRAAIAALLTLSPMAAVAADLLEFKNPISSELRVEAILCKSPESLFLLYEGSTLAMKGGGQNAFQSYFQASATALEKAGECVLEKEPQKVKVTAMATLTNPLKMPAGGKVYGRFNMKGLNRDVYAMSEDLPGLTAYINKAVNTADK</t>
  </si>
  <si>
    <t>pBT2436_00534</t>
  </si>
  <si>
    <t>MSTKINHGRIKRRATLEQALAELVRIRPAFIQEARKAVATVIARKLAFGRDLAENYCLVDEDRNRWSRNHVLGQIEDAYRNQDNTIKTMNWDFIGSVSVLPFRGDVLMLTYWRNHAPFARLIEDAGFTDYHYQNSTDRPDTISEAEWDTRRDAWDEALPTGRAVDVAFEFQLVDWYDIISARYDADLIRACAPSEKARRERVAYHLTEIEQFHGCDTTQGAMRIVRKVREIYPDRVTSIHLCATPLQEV</t>
  </si>
  <si>
    <t>pBT2101_00490</t>
  </si>
  <si>
    <t>MKVSALLHRYNDSVERRQSHALQLDTQIRRLESSTRRSGGRLETRLSLARHRRDNLDREHRAAADWKTTVAVPLFNILSKQLGRYYRGTILAGDTADSLRISFRLAPDTDQMIGPRALTITMQPEGAPLRLSIIRAVCDEHGRWHEEHLSSDTRIADMASCMMEKARQ</t>
  </si>
  <si>
    <t>pBT2436_00535</t>
  </si>
  <si>
    <t>MPSPLFSLLLNAALHSAQLRVCRAIYSDLFGTGSLYEPRLQGYYSTLDLARKAIQELADYCRRQSINASSHPLFDSLDLKDEFLARVELGREFVLDDITPSQIYETGEKGWIVQFQGWMLRRGKLEEMTDSYGLPAFAHPLVLISPTGERHTLEMPDARIERARLAYSLIMGTEYVGDDGLGSDPEHPFERVA</t>
  </si>
  <si>
    <t>pBT2101_00491</t>
  </si>
  <si>
    <t>MPFYRLPNSSEPHSVPPLTTDSMDFRAYWKGNEAILIARPGRGLILRCPESPHFKEVNFMVGGEVCSAPLHEDGLIDVDEIGCLDPRGWDFEGEGWVVRQLNKPELIDIRLRPYGEVSDLYFEHDDFEIRDPTLSECGRFKVEPRHYGFMKISPDDTLWYRPVPQGSLVVTPTQVVLMDESGQILAARDIDAIPVPGEEETPV</t>
  </si>
  <si>
    <t>MLLRNPMRSSLIIWAVLVSGCAAGWIQNPSSTTRNLVEDLKLEGYVCKAKWSAIECRQEKPYEKKAPKICTSEKGCVEQPGELITNVYSIEQDAYGIPAVRQWVEAEPAPN</t>
  </si>
  <si>
    <t>pBT2101_00492</t>
  </si>
  <si>
    <t>pBT2436_00536</t>
  </si>
  <si>
    <t>csrA</t>
  </si>
  <si>
    <t>Carbon storage regulator</t>
  </si>
  <si>
    <t>2.7.2.4</t>
  </si>
  <si>
    <t>GO:0006109;GO:0006402</t>
  </si>
  <si>
    <t>MSFLRRFISTTPDIDRLLAANAAVAVGVSGGQDSQACQLAVHEHLNSIGHTGPRIAVHADLGRVEWDQSLPKCQEMAEFLGWELLVVRTGSGDMMDRWLTRFDNNVRRYIDLECVQMILPWSTASMRFCTSEKKAKPIASALKKRFPGQDVINVVGVRREESANRAKQPVSKPDSTLVTRGKEGATWNAIIDMKRDEVIDFIESYGLARHVGYTTYNMTRISCAFCVLASAGDLKSSTGYEGNHDIYREMVGLEIASTFSFQSGKWLGDVRPDLLTLDMRQALEDAKRKAITRQNAEARLPKHLLYVKGWPVAVPTHGEAELLAEVRCTVADELGLAINYRDAQSIIVRYEELMAKAAAKGKGLSPTFEQQASGLLIPVQQIDAQEHAWPF</t>
  </si>
  <si>
    <t>regulation of carbohydrate metabolic process;mRNA catabolic process</t>
  </si>
  <si>
    <t>GO:0004072;GO:0003723</t>
  </si>
  <si>
    <t>pBT2101_00493</t>
  </si>
  <si>
    <t>aspartate kinase activity;RNA binding</t>
  </si>
  <si>
    <t>MLILTRTVGETINIGDDITVTVVANNQGHIRLGINAPKDVPVHREEIYQRIQEENVAP</t>
  </si>
  <si>
    <t>pBT2436_00537</t>
  </si>
  <si>
    <t>MSTKEPGSLETEASQAAKELSSVLAIGGALTIGDLPIIRRRLDEVIQATNAAIQACEQHQSGQTVE</t>
  </si>
  <si>
    <t>pBT2101_00494</t>
  </si>
  <si>
    <t>MKQVSPHKRLILIVSFAASIAATIGAIQYSHTTPGAMPATTSTESSDEIVKASIQEDFLKAPAKFDLTTAAKRLSDVTIEEGYHICSPKDEITADQYIDISRMLDTQRSHAVEFKKAVDLALSAPDGVSDCTFRVLTLIDRATP</t>
  </si>
  <si>
    <t>pBT2436_00538</t>
  </si>
  <si>
    <t>mvaT</t>
  </si>
  <si>
    <t>MSIEREELDGFEVAYSVQVDNSRMLELLVDEIETGDCFWQITNSCGQILDRSDRYEDQAHCLRDGLNKSLA</t>
  </si>
  <si>
    <t>transcriptional regulator MvaT, P16 subunit</t>
  </si>
  <si>
    <t>pBT2101_00495</t>
  </si>
  <si>
    <t>MVSKVQQVAAIEAQIQELQKQREEIINSPGYQSEAEFNGKLNELLGSYGKGLKDVIAILDPDRRVPEKVDRKGTRRARTLKRFKNPHTGEVVETKGGNHKTLKEWKEKWGADTVKGWAQ</t>
  </si>
  <si>
    <t>MLNAINYYGHNMKSIIAILLAGISINLAASPAPVPADDPRLQPAAVTFLKPSEDGGFPEIYIDGYIHQPTVEAFKRVGNLNGAGLGMVYFNSLGGDLVAAIELGQLIRERGFSTRVGRRGSAGTPQPGRCESGCPFAFAGGRFRFLDEDSKMGVHRFYRAAGQQANDLSLAQVASTLIATHLSAMGVSLSLMDRMVSAGSESMRYLTPQEAYDLGLINAGELPARWGIEEVQGAIVLVGTQEKVQGTGKIALACSQDASVELAALFKSWYSPSLLRRMDTITLTVDGAPTGQALAELNPELRNGFLTFTTEPSAEQLMAISRARTVGFRYGKSGTDLRAGFDVEVDGASSMIGSFIQLCQGKRLRLAARL</t>
  </si>
  <si>
    <t>pBT2101_00496</t>
  </si>
  <si>
    <t>pBT2101_00497</t>
  </si>
  <si>
    <t>MKICKKLHLALDNAAHAVAVAPEVHSHYKDPPPTSCDNIRYWILAFIDGLIGDLPLHILRCKFSALKQKAAAHLRALLHQFNQK</t>
  </si>
  <si>
    <t>pBT2101_00498</t>
  </si>
  <si>
    <t>MNVPAPITEKEADMIGLSSMQATYAALEAICGDHFHDSYEKARIVFNKDGRFTTVMRDGQCVAHMAGRFSKQELRDALKGNIKDHGRYVAGKIKSILEQKLVLPDTYLFRMDIEDDLRWVDSIRSRQFSAWVVPKVPDNDDPKQVRAEFRFWIAEARAIIFADKGKAWAWQHKAIVTDGLQHPKADTHEELAHLVADTFNKAVEHAGWD</t>
  </si>
  <si>
    <t>pBT2101_00499</t>
  </si>
  <si>
    <t>* ID correspond to the Prokka-based annotation performed in this work</t>
  </si>
  <si>
    <t>pBT2101_00500</t>
  </si>
  <si>
    <t>MSTSNQAFEYYTRCIDLHDGESARSKGQAISDLVEAARKITFKSLAKHVTGLEELEQQLGYGRGLRLRDDYHVTYWKGVYRGEPVYFLIHSAIEHVFIRPSSRVAIRDVIRAETDLQNALLQRLAA</t>
  </si>
  <si>
    <t>pBT2101_00501</t>
  </si>
  <si>
    <t>MTTTPITLVFNTDDGLDDAVMAEAYVLTPDGPAQVLVDTQKLRGAAAIQFFYRYPNAKKYGLSQCACHAGAASFAAAHGFVTTNMSLKTEDSLDDSGDHIEITVNAPNDSFVGGGEEALQEWVGLHYQSHFPSLDSTRKQAYLQRYVEIHHQHL</t>
  </si>
  <si>
    <t>pBT2101_00502</t>
  </si>
  <si>
    <t>MNATQSNLALEVLQGLVDAMNQDEDGDFLLFGSNLPLINQAFAVCGYAPAAVMDKTARNIDILTPGFRREDCPPGEAYPDWLNAQLLAAHSEITASLASDQGPRTILVSRPLLEVALANLASTSPKVAEVHSALYLHLRATRKYEPTYVKTCIPLLDEIWEHLPKDSFAEQRVADAIGGLIEKEPCLQD</t>
  </si>
  <si>
    <t>pBT2101_00503</t>
  </si>
  <si>
    <t>MPAPTIQVTRLSCLHLDKETFDVLAKHGDDNDWLVCAVYQDGMFLYIEDLPETVPQALRDIRHWLNTHNRLGWVRLDEQFDTVEGLAVYDQS</t>
  </si>
  <si>
    <t>pBT2101_00504</t>
  </si>
  <si>
    <t>MKNKDSNSRTAPKVMVRLNSQCHEGLTDLAQQHGRSMNAECVMGLISWLDHQKRCAVIRKMLISQLDEADVAVLLAKLPVVTEEPGLASDKISTMLRYTPYIRDRMAEQAKSHEVSVHSMLLTALAWWVNVSRQVNALLEAIIDQGGALQAQLLDQPARSAA</t>
  </si>
  <si>
    <t>pBT2101_00505</t>
  </si>
  <si>
    <t>MSSSRSICPRTQSAALALRRNFVVGPSYDQPIVEINTIPARVIDIAARQKSSGFVWMDYGQEVLQVATYDGNGLVCLGNDIAGPKASPESLLVYAESIYPTMRVTSTPAVPVAGIASFYRPDPAFRGPIVPLEVSDDRMEALLLSNKMIFSYQNSDHLSSSELVVQTLHLLKTKPEGCGGWEARVAARIQALGDALSFYEGAVRQAVKNDDESAPGTPAAA</t>
  </si>
  <si>
    <t>pBT2101_00506</t>
  </si>
  <si>
    <t>MILRVLAVIAFVLLASGLQFFVVEYGHWAESNIIVGISIAALICAFFAGGLSALNDQAARKRKEG</t>
  </si>
  <si>
    <t>pBT2101_00507</t>
  </si>
  <si>
    <t>MGNTVFRRLSYLIAACEAEEWLPGLISKLLGQDHANEIEVVLASDDGVDLRTRLPSDPRLVHCPPAFRTGPAAARTRALVAASGSHVVQMDADDDVSDGFVEAVISALKVTPAVALRTVYVRGGEEVKRFQSPTLELGSLLDFYGSVICAAPRNWIRLYPAAIAEDVVASIAFLHLAGGRLPVVDADYRVRLHPHSFCAQNACSFTSAYRPGVVRAGWLAQEVGCPGIEAALIRMYRSRIAMSRAYDTFLLGGGEGDYHDFVQQHQNHPVMPA</t>
  </si>
  <si>
    <t>pBT2101_00508</t>
  </si>
  <si>
    <t>MQQISLTLPRDLKSSGVVPALECPVQPMDHVIFTPHDKSMLKPTIRGRVMNTLRTAAGNWRCAIVLQGEPFPNGNSVNVYSHEGCFDVVEGHFNG</t>
  </si>
  <si>
    <t>pBT2101_00509</t>
  </si>
  <si>
    <t>MVKRTPAPGSAAELIAQQGIEALRGRPLKDGNTIVYIANTEVDRLQAEEKEDQESGEFLFPAWRKRVYGGESPDAQMVRWVNLNTVLPTQDLIEEDHHG</t>
  </si>
  <si>
    <t>pBT2101_00510</t>
  </si>
  <si>
    <t>pBT2101_00511</t>
  </si>
  <si>
    <t>pBT2101_00512</t>
  </si>
  <si>
    <t>MQDAAFTPPSWMTPYKEGSRVGYSQAVMAYADYYNLDGSADLEPECEERLPVHRREMVSYASRTGTKQNLAAMREAGWRLLVSPTGVLRTEDFRYCLDNGAWTAFQQGRPFDERAFGRAIDLLGEGSDFFILPDIVAGGMRSLEFSLKWKERLSGIPTLTLLAVQDGMEPDDVREYLNPACGIFLGGSTEWKLATANAWGVLARRRNCYYHIGRVNSAKRIHLCAAAGAHSFDGTSATRFSKTLPRLDAALDHAERQVDFFSPQAKPMGETDFDCGWPFKLTR</t>
  </si>
  <si>
    <t>pBT2101_00513</t>
  </si>
  <si>
    <t>MQPIQRDQTQDQSWTPFYSKWRHGGWYVSNLRYPSGACGCVSNNYPDGKWRIVCDRRRTDLGKEGDFIFETRDGAARAEFDLVQNIIAEQALQAALQDGYLTWGGSPVTGPHLPHGLSEASQVEVIFRNGQRHTGSAQAFGWNHSGYNPHAQIVAYRVVDTTAHSHFAG</t>
  </si>
  <si>
    <t>pBT2101_00514</t>
  </si>
  <si>
    <t>pBT2101_00515</t>
  </si>
  <si>
    <t>OmpA_C-like superfamily</t>
  </si>
  <si>
    <t>GO:0016021;GO:0009279</t>
  </si>
  <si>
    <t>integral component of membrane;cell outer membrane</t>
  </si>
  <si>
    <t>MNKLLKPFSVLVMLACLAGCATNPMTGEREINRTAVGAVVGTVAGGLIGAAIGDSRAALIGAAIGAGIGGGTGFILDRKHGELEAKLKGTGLTVEKQVDDANTTQALVVSAPADITFSTGSADLQSQAFPSLARLAESLRNQGNLRIEITGHTDNTGPFQNNLRLSYNRAQAVGQFLYAGGIQADRIAIRGVADSMPVAGNETPAGRQANRRVELRISAI</t>
  </si>
  <si>
    <t>pBT2101_00516</t>
  </si>
  <si>
    <t>MKPSTITRRQLLAAFLAAPAALTLSQALGSVPSGRKYDWRVVALNRDRWLDLERPDSGEKASFCYFRGGKGWDVGGYQKACSILRDVKFKSTVRMSPKLLDLLYLIQVWLRINRLPYKILVNSGYRTPQHNSKLEGAAKQSLHIKAMAADIRIPGLSVDNLGKLAQAIGVGGVGFYPTKGFIHVDVGKVRTWRVAESTVLEPEHWIVELLDPSTDAQWLANLAPDWPELEMLA</t>
  </si>
  <si>
    <t>pBT2101_00517</t>
  </si>
  <si>
    <t>pBT2101_00518</t>
  </si>
  <si>
    <t>pBT2101_00519</t>
  </si>
  <si>
    <t>pBT2101_00520</t>
  </si>
  <si>
    <t>pBT2101_00521</t>
  </si>
  <si>
    <t>pBT2101_00522</t>
  </si>
  <si>
    <t>pBT2101_00523</t>
  </si>
  <si>
    <t>MMKRGYLEWPFLKGRPCTNAVCSSLWRSETRSQFLNRIAHPLELHGTFYGLITDSVMVRIVAKEISAAHASTSREQKSEENTPPPTPRREPLRTDPESASHSPLD</t>
  </si>
  <si>
    <t>pBT2101_00524</t>
  </si>
  <si>
    <t>pBT2101_00525</t>
  </si>
  <si>
    <t>pBT2101_00526</t>
  </si>
  <si>
    <t>pBT2101_00527</t>
  </si>
  <si>
    <t>pBT2101_00528</t>
  </si>
  <si>
    <t>pBT2101_00529</t>
  </si>
  <si>
    <t>pBT2101_00530</t>
  </si>
  <si>
    <t>pBT2101_00531</t>
  </si>
  <si>
    <t>pBT2101_00532</t>
  </si>
  <si>
    <t>pBT2101_00533</t>
  </si>
  <si>
    <t>pBT2101_00534</t>
  </si>
  <si>
    <t>MRRLSIPTTFLLTLIASGCTSQVTREGNPFDEPLAREPLQAPAAELGRILKASPRQVPADLPVAQIRQTADIEPDVQVYPAGAVPTPISSTPNVPVAVTPAPDSGREALAEAEKVATTGDTTAMIELLEQSAFRGNMDALYRLAKVYQNGEGVPANPELAVAYLTTASGLGHVESTRVLAWDYLLGKGVTKDIPYGTALMEKAAETSVRAKREFALLLNNTYQPNLNDPSRAKDLLSQAAAAGDSESARALSMLNSGLSVPRTLGASASLVVQPRTEGDPADVRAESLKQKAYNGDIEAMYRFALGLSLGKYPSIDGQFEAYCWYAVAANHGHAEAAAELSALAGVKTLSERKSPGKLDQCIQETNEAVDQG</t>
  </si>
  <si>
    <t>pBT2101_00535</t>
  </si>
  <si>
    <t>MKKSEIGKGRFYSDGKVGLREVLDEGPQYKLYAGVEDEDCLRFRCLNAKSSTDIGQESNSTRTSFAAWAKLEIPADQVHTHLIGLRADKIAGKLTEP</t>
  </si>
  <si>
    <t>pBT2101_00536</t>
  </si>
  <si>
    <t>pBT2101_00537</t>
  </si>
  <si>
    <t>pBT2101_00538</t>
  </si>
  <si>
    <t>pBT2101_00539</t>
  </si>
  <si>
    <t>REC superfamily; YesN superfamily</t>
  </si>
  <si>
    <t>GO:0000160;GO:0043107</t>
  </si>
  <si>
    <t>phosphorelay signal transduction system;type IV pilus-dependent motility</t>
  </si>
  <si>
    <t>pBT2101_00540</t>
  </si>
  <si>
    <t>pBT2101_00541</t>
  </si>
  <si>
    <t>pBT2101_00542</t>
  </si>
  <si>
    <t>MNLNQTHNYLCQQGSSNKFYTLMLNSTSGGWVVLSHYGRTGTAGTQRVVKSQSSYFAALEAFEAACKKRLARGYVLVGTATDAPAEKMQLKSEMTAEDQAARQQRLDQLKALPVRAVEIDPMRLWL</t>
  </si>
  <si>
    <t>pBT2101_00543</t>
  </si>
  <si>
    <t>pBT2101_00544</t>
  </si>
  <si>
    <t>pBT2101_00545</t>
  </si>
  <si>
    <t>MKNTRSIVRAPQMALDFSFQLPTHVSINSRSPALVRAEEDDQVQAPSKRSAGAELGDMVVDDRVLSQGITTWRSLIDFAIRTGHTELYESEDGRQGLRRPGFRYAPISRLPERAPEYVKDVLTGRLASYLEQKKLHLTSARVAADDTFKAQVVLDGSTFQISIFEGRKLDSTWSFKLMDLPRTPGLKADDEEAQQAFVAKRIKRIQREGRIAGGDARLISKAVIRAVESILKNIEVSK</t>
  </si>
  <si>
    <t>pBT2101_00546</t>
  </si>
  <si>
    <t>MTTSTVNHQVIQHLLGSGHPDLKYGGVTAGLVAIAAEEVAGQLLDFGFRLHSAFQDGLAVVQNYYEPRSGAYIPDVGLSIGIFECKGSPTLKVMLRVAPPSADMPPGPDGLFDPAIRVRRVWFMPLNDAARPSDLVEYLRKFPGQSLRAAA</t>
  </si>
  <si>
    <t>pBT2101_00547</t>
  </si>
  <si>
    <t>pBT2101_00548</t>
  </si>
  <si>
    <t>MITLSTPNGPTVQYASTDIAVAMMDFARTHMTGYLVQAIEDPEAKFGMRFEAIQINNELTSTSTTITVH</t>
  </si>
  <si>
    <t>pBT2101_00549</t>
  </si>
  <si>
    <t>MTLAKTTSSTFTVDVLGDQKVPGDLIHHALMQFLADFSIKVNEVSARELGVAETLLSCAEHGSDPSFFGLQVDADRLDETIHTQLERSVTSSLNEGVLSQISWVLTHRGPDAALDILGELEMATNHAVSSFGKAMIREVSLWVMLEDNRPLSLIWSQATIDEYQKAQLATRNDDVDIDSLLTDVILGLVGQTGATICNRTVFERVQWLSQAIGPQAANGVLADLTLLT</t>
  </si>
  <si>
    <t>pBT2101_00550</t>
  </si>
  <si>
    <t>pBT2101_00551</t>
  </si>
  <si>
    <t>MWFKHLLAYSLTQDLQLTAEVLEQALKGKPARPCENQELTTYGFTAPLGKGPDAPLVHASQGFFLVAAKKEERILPGSVVNDAVKEKVEEIETAQCRKVYKKERDQLKDDIIQAFLPRAFVRRSTTFAAIAPSLGLILVDTSSAKKAEDLLSTLREVLGSLPVRPVSVKVAPSATLTDWVKTQKAAGDFHVLSDCELRDTHEDGGSVKCKAQDLTSEEIQLHLSAGKLVTQLALAWSDKLSFILDDKMAIKRLRFEDLLQDQAEQDGGEDALAQFDASFTLMMLTFAEFLPALFEALGGIEVPQGV</t>
  </si>
  <si>
    <t>pBT2101_00552</t>
  </si>
  <si>
    <t>MFSPKQFAMNHLGTDELPDTLAMEQVLDLLLAAHTAAGDQRSDLDESRIRDLRKALADIESATKDPVSALVAKRALTNDED</t>
  </si>
  <si>
    <t>pBT2101_00553</t>
  </si>
  <si>
    <t>MTQDVTRNLCARPALEIISKGRTEIIAWNQVVQGLKVLFNFTGIDVTEWKEAEPDMLELRLERGNQSSIIWFKPLARGVTDMPVFPVMVGAKFMACKPSATPHDDCEITYFYLPWDCTAQDLIDIAFGEVTYPWIETVQNFSAAYAMSAPIERFPRCALVMLMDSSTKDDQRGSVYFKLWHQTENSVELLELEHTNSPFSAAEQAKQLGYSPTVYRCHSGCIVPFLPTSGFDFL</t>
  </si>
  <si>
    <t>pBT2101_00554</t>
  </si>
  <si>
    <t>MNMRAAFAALLTLSPMAAGAADLLEFKNPVSSELRVEAILCKSPESLFLLYEGSTLAMKGGGQNAFQSYFQASATALEKAGECVLEKEPQKVKVTAMATLTNPLKMPAGGKVYGRFNMKGLNRDVYAMSEDLPGLTAYINKAVNTADK</t>
  </si>
  <si>
    <t>pBT2101_00555</t>
  </si>
  <si>
    <t>MKVSALLHRYNDSVERRQSHALQLDTQIRRLESSTRRSGGRLETRLSLARHRRDNLDREHRAAADWKTTVAVPLFNILSKQLGRYYRGTILAGDTADSLRISFRLAPDTDQMVGPRALTITMQPEGAPLRLSIIRAVCDEHGRWHEEHLSSDTRIADLASCMMEKARQ</t>
  </si>
  <si>
    <t>pBT2101_00556</t>
  </si>
  <si>
    <t>MLLGNLMRSSLIIWAALVSGCAAGWIQSPSSTTRNLVEDLKLEGFVCKAKWSAIECRQETPYVKKAPKICTSEKGCVEQPGELITNVYLIEQDAYGIPAVRQWVESEPSPN</t>
  </si>
  <si>
    <t>pBT2101_00557</t>
  </si>
  <si>
    <t>GO:0006402;GO:0006109</t>
  </si>
  <si>
    <t>mRNA catabolic process;regulation of carbohydrate metabolic process</t>
  </si>
  <si>
    <t>GO:0003723;GO:0004072</t>
  </si>
  <si>
    <t>RNA binding;aspartate kinase activity</t>
  </si>
  <si>
    <t>MLILTRTVGETINIGDDITVTVVANNQGHIRLGINAPKDVPVHREEIYQRIQEENVAR</t>
  </si>
  <si>
    <t>pBT2101_00558</t>
  </si>
  <si>
    <t>MKQVIPHKRLILIVSFAASIAATIGAIQYSHTTPGALPVTTSTESSDEIVKASIQEDFLKAPAKFDISTAAKRLSDVTIEGGYHICSPKDEITADQYIDISRMLDTQRSHAVEFKKAVDLALSAPEGVSDCTFRVLTLIDRATP</t>
  </si>
  <si>
    <t>pBT2101_00559</t>
  </si>
  <si>
    <t>FliI superfamily; MvaT_DBD superfamily</t>
  </si>
  <si>
    <t>MVSKVQQVVAIEAQIQDLQKQREEIINSPGYQSEAEFNGKLNELLGSYGKGLKDVIAILDPDRRAPEKVDRKGARRARTLKRFKNPHTGEVVETKGGNHKTLKEWKEKWGADTVKGWAQ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rgb="FF000000"/>
      <name val="Calibri"/>
    </font>
    <font>
      <b/>
      <sz val="10.0"/>
      <name val="Calibri"/>
    </font>
    <font>
      <b/>
      <sz val="10.0"/>
      <color rgb="FF000000"/>
      <name val="Calibri"/>
    </font>
    <font>
      <b/>
      <sz val="11.0"/>
      <name val="Calibri"/>
    </font>
    <font>
      <sz val="10.0"/>
      <color rgb="FF000000"/>
      <name val="Calibri"/>
    </font>
    <font>
      <b/>
      <sz val="11.0"/>
      <color rgb="FF000000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1" numFmtId="0" xfId="0" applyFont="1"/>
    <xf borderId="0" fillId="0" fontId="3" numFmtId="0" xfId="0" applyFont="1"/>
    <xf borderId="0" fillId="0" fontId="1" numFmtId="0" xfId="0" applyAlignment="1" applyFont="1">
      <alignment horizontal="left"/>
    </xf>
    <xf borderId="0" fillId="0" fontId="4" numFmtId="0" xfId="0" applyFont="1"/>
    <xf borderId="0" fillId="0" fontId="5" numFmtId="0" xfId="0" applyFont="1"/>
    <xf borderId="0" fillId="0" fontId="1" numFmtId="0" xfId="0" applyAlignment="1" applyFont="1">
      <alignment horizontal="center"/>
    </xf>
    <xf borderId="0" fillId="0" fontId="4" numFmtId="0" xfId="0" applyAlignment="1" applyFont="1">
      <alignment horizontal="center" vertical="center"/>
    </xf>
    <xf borderId="0" fillId="0" fontId="0" numFmtId="0" xfId="0" applyAlignment="1" applyFont="1">
      <alignment horizontal="center" vertical="center"/>
    </xf>
    <xf borderId="0" fillId="0" fontId="6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E7E6E6"/>
          <bgColor rgb="FFE7E6E6"/>
        </patternFill>
      </fill>
      <border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0"/>
    <col customWidth="1" min="2" max="2" width="17.0"/>
    <col customWidth="1" min="3" max="4" width="7.71"/>
    <col customWidth="1" min="5" max="5" width="12.0"/>
    <col customWidth="1" min="6" max="6" width="6.43"/>
    <col customWidth="1" min="7" max="7" width="9.29"/>
    <col customWidth="1" min="8" max="8" width="15.86"/>
    <col customWidth="1" min="9" max="9" width="74.86"/>
    <col customWidth="1" min="10" max="10" width="22.0"/>
    <col customWidth="1" min="11" max="11" width="101.43"/>
    <col customWidth="1" min="12" max="12" width="104.14"/>
    <col customWidth="1" min="13" max="13" width="218.43"/>
    <col customWidth="1" min="14" max="14" width="92.43"/>
    <col customWidth="1" min="15" max="15" width="255.71"/>
    <col customWidth="1" min="16" max="16" width="92.43"/>
    <col customWidth="1" min="17" max="17" width="157.14"/>
    <col customWidth="1" min="18" max="18" width="255.71"/>
    <col customWidth="1" min="19" max="26" width="8.86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>
      <c r="A2" s="6" t="s">
        <v>18</v>
      </c>
      <c r="B2" s="6" t="s">
        <v>19</v>
      </c>
      <c r="C2" s="6">
        <v>1.0</v>
      </c>
      <c r="D2" s="6">
        <v>1188.0</v>
      </c>
      <c r="E2" s="6">
        <f t="shared" ref="E2:E537" si="1">((D2-C2)+1)/3-1</f>
        <v>395</v>
      </c>
      <c r="F2" s="9" t="s">
        <v>21</v>
      </c>
      <c r="G2" s="6" t="s">
        <v>22</v>
      </c>
      <c r="H2" s="6"/>
      <c r="I2" s="6" t="s">
        <v>23</v>
      </c>
      <c r="J2" s="6"/>
      <c r="K2" s="6"/>
      <c r="L2" s="6"/>
      <c r="M2" s="6"/>
      <c r="N2" s="6"/>
      <c r="O2" s="6"/>
      <c r="P2" s="6"/>
      <c r="Q2" s="6"/>
      <c r="R2" s="6" t="s">
        <v>24</v>
      </c>
    </row>
    <row r="3">
      <c r="A3" s="6" t="s">
        <v>25</v>
      </c>
      <c r="B3" s="6" t="s">
        <v>19</v>
      </c>
      <c r="C3" s="6">
        <v>1336.0</v>
      </c>
      <c r="D3" s="6">
        <v>2031.0</v>
      </c>
      <c r="E3" s="6">
        <f t="shared" si="1"/>
        <v>231</v>
      </c>
      <c r="F3" s="9" t="s">
        <v>21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6</v>
      </c>
    </row>
    <row r="4">
      <c r="A4" s="6" t="s">
        <v>27</v>
      </c>
      <c r="B4" s="6"/>
      <c r="C4" s="6">
        <v>2039.0</v>
      </c>
      <c r="D4" s="6">
        <v>2404.0</v>
      </c>
      <c r="E4" s="6">
        <f t="shared" si="1"/>
        <v>121</v>
      </c>
      <c r="F4" s="9" t="s">
        <v>28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 t="s">
        <v>29</v>
      </c>
    </row>
    <row r="5">
      <c r="A5" s="6" t="s">
        <v>30</v>
      </c>
      <c r="B5" s="6" t="s">
        <v>19</v>
      </c>
      <c r="C5" s="6">
        <v>2996.0</v>
      </c>
      <c r="D5" s="6">
        <v>3394.0</v>
      </c>
      <c r="E5" s="6">
        <f t="shared" si="1"/>
        <v>132</v>
      </c>
      <c r="F5" s="9" t="s">
        <v>21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 t="s">
        <v>31</v>
      </c>
    </row>
    <row r="6">
      <c r="A6" s="6" t="s">
        <v>32</v>
      </c>
      <c r="B6" s="6" t="s">
        <v>19</v>
      </c>
      <c r="C6" s="6">
        <v>3391.0</v>
      </c>
      <c r="D6" s="6">
        <v>3723.0</v>
      </c>
      <c r="E6" s="6">
        <f t="shared" si="1"/>
        <v>110</v>
      </c>
      <c r="F6" s="9" t="s">
        <v>21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 t="s">
        <v>37</v>
      </c>
    </row>
    <row r="7">
      <c r="A7" s="6" t="s">
        <v>39</v>
      </c>
      <c r="B7" s="6" t="s">
        <v>19</v>
      </c>
      <c r="C7" s="6">
        <v>3720.0</v>
      </c>
      <c r="D7" s="6">
        <v>3998.0</v>
      </c>
      <c r="E7" s="6">
        <f t="shared" si="1"/>
        <v>92</v>
      </c>
      <c r="F7" s="9" t="s">
        <v>28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 t="s">
        <v>41</v>
      </c>
    </row>
    <row r="8">
      <c r="A8" s="6" t="s">
        <v>42</v>
      </c>
      <c r="B8" s="6" t="s">
        <v>19</v>
      </c>
      <c r="C8" s="6">
        <v>4187.0</v>
      </c>
      <c r="D8" s="6">
        <v>4822.0</v>
      </c>
      <c r="E8" s="6">
        <f t="shared" si="1"/>
        <v>211</v>
      </c>
      <c r="F8" s="9" t="s">
        <v>21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 t="s">
        <v>45</v>
      </c>
    </row>
    <row r="9">
      <c r="A9" s="6" t="s">
        <v>46</v>
      </c>
      <c r="B9" s="6" t="s">
        <v>19</v>
      </c>
      <c r="C9" s="6">
        <v>4819.0</v>
      </c>
      <c r="D9" s="6">
        <v>5181.0</v>
      </c>
      <c r="E9" s="6">
        <f t="shared" si="1"/>
        <v>120</v>
      </c>
      <c r="F9" s="9" t="s">
        <v>21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 t="s">
        <v>49</v>
      </c>
    </row>
    <row r="10">
      <c r="A10" s="6" t="s">
        <v>50</v>
      </c>
      <c r="B10" s="6" t="s">
        <v>19</v>
      </c>
      <c r="C10" s="6">
        <v>5190.0</v>
      </c>
      <c r="D10" s="6">
        <v>5654.0</v>
      </c>
      <c r="E10" s="6">
        <f t="shared" si="1"/>
        <v>154</v>
      </c>
      <c r="F10" s="9" t="s">
        <v>21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 t="s">
        <v>51</v>
      </c>
    </row>
    <row r="11">
      <c r="A11" s="6" t="s">
        <v>52</v>
      </c>
      <c r="B11" s="6" t="s">
        <v>19</v>
      </c>
      <c r="C11" s="6">
        <v>5676.0</v>
      </c>
      <c r="D11" s="6">
        <v>6452.0</v>
      </c>
      <c r="E11" s="6">
        <f t="shared" si="1"/>
        <v>258</v>
      </c>
      <c r="F11" s="9" t="s">
        <v>21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 t="s">
        <v>55</v>
      </c>
    </row>
    <row r="12">
      <c r="A12" s="6" t="s">
        <v>56</v>
      </c>
      <c r="B12" s="6" t="s">
        <v>19</v>
      </c>
      <c r="C12" s="6">
        <v>6600.0</v>
      </c>
      <c r="D12" s="6">
        <v>8432.0</v>
      </c>
      <c r="E12" s="6">
        <f t="shared" si="1"/>
        <v>610</v>
      </c>
      <c r="F12" s="9" t="s">
        <v>21</v>
      </c>
      <c r="G12" s="6" t="s">
        <v>57</v>
      </c>
      <c r="H12" s="6" t="s">
        <v>58</v>
      </c>
      <c r="I12" s="6" t="s">
        <v>59</v>
      </c>
      <c r="J12" s="6"/>
      <c r="K12" s="6"/>
      <c r="L12" s="6"/>
      <c r="M12" s="6"/>
      <c r="N12" s="6" t="s">
        <v>60</v>
      </c>
      <c r="O12" s="6" t="s">
        <v>62</v>
      </c>
      <c r="P12" s="6"/>
      <c r="Q12" s="6"/>
      <c r="R12" s="6" t="s">
        <v>63</v>
      </c>
    </row>
    <row r="13">
      <c r="A13" s="6" t="s">
        <v>64</v>
      </c>
      <c r="B13" s="6" t="s">
        <v>19</v>
      </c>
      <c r="C13" s="6">
        <v>8466.0</v>
      </c>
      <c r="D13" s="6">
        <v>8960.0</v>
      </c>
      <c r="E13" s="6">
        <f t="shared" si="1"/>
        <v>164</v>
      </c>
      <c r="F13" s="9" t="s">
        <v>21</v>
      </c>
      <c r="G13" s="6"/>
      <c r="H13" s="6"/>
      <c r="I13" s="6" t="s">
        <v>65</v>
      </c>
      <c r="J13" s="6"/>
      <c r="K13" s="6"/>
      <c r="L13" s="6"/>
      <c r="M13" s="6"/>
      <c r="N13" s="6"/>
      <c r="O13" s="6"/>
      <c r="P13" s="6"/>
      <c r="Q13" s="6"/>
      <c r="R13" s="6" t="s">
        <v>67</v>
      </c>
    </row>
    <row r="14">
      <c r="A14" s="6" t="s">
        <v>68</v>
      </c>
      <c r="B14" s="6" t="s">
        <v>19</v>
      </c>
      <c r="C14" s="6">
        <v>8972.0</v>
      </c>
      <c r="D14" s="6">
        <v>9184.0</v>
      </c>
      <c r="E14" s="6">
        <f t="shared" si="1"/>
        <v>70</v>
      </c>
      <c r="F14" s="9" t="s">
        <v>21</v>
      </c>
      <c r="G14" s="6"/>
      <c r="H14" s="6"/>
      <c r="I14" s="6" t="s">
        <v>70</v>
      </c>
      <c r="J14" s="6"/>
      <c r="K14" s="6"/>
      <c r="L14" s="6"/>
      <c r="M14" s="6"/>
      <c r="N14" s="6"/>
      <c r="O14" s="6"/>
      <c r="P14" s="6"/>
      <c r="Q14" s="6"/>
      <c r="R14" s="6" t="s">
        <v>72</v>
      </c>
    </row>
    <row r="15">
      <c r="A15" s="6" t="s">
        <v>74</v>
      </c>
      <c r="B15" s="6" t="s">
        <v>19</v>
      </c>
      <c r="C15" s="6">
        <v>9141.0</v>
      </c>
      <c r="D15" s="6">
        <v>9350.0</v>
      </c>
      <c r="E15" s="6">
        <f t="shared" si="1"/>
        <v>69</v>
      </c>
      <c r="F15" s="9" t="s">
        <v>21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 t="s">
        <v>77</v>
      </c>
    </row>
    <row r="16">
      <c r="A16" s="6" t="s">
        <v>78</v>
      </c>
      <c r="B16" s="6" t="s">
        <v>19</v>
      </c>
      <c r="C16" s="6">
        <v>9290.0</v>
      </c>
      <c r="D16" s="6">
        <v>10666.0</v>
      </c>
      <c r="E16" s="6">
        <f t="shared" si="1"/>
        <v>458</v>
      </c>
      <c r="F16" s="9" t="s">
        <v>21</v>
      </c>
      <c r="G16" s="6"/>
      <c r="H16" s="6"/>
      <c r="I16" s="6" t="s">
        <v>79</v>
      </c>
      <c r="J16" s="6"/>
      <c r="K16" s="6"/>
      <c r="L16" s="6"/>
      <c r="M16" s="6"/>
      <c r="N16" s="6"/>
      <c r="O16" s="6"/>
      <c r="P16" s="6"/>
      <c r="Q16" s="6"/>
      <c r="R16" s="6" t="s">
        <v>82</v>
      </c>
    </row>
    <row r="17">
      <c r="A17" s="6" t="s">
        <v>83</v>
      </c>
      <c r="B17" s="6" t="s">
        <v>19</v>
      </c>
      <c r="C17" s="6">
        <v>10676.0</v>
      </c>
      <c r="D17" s="6">
        <v>11368.0</v>
      </c>
      <c r="E17" s="6">
        <f t="shared" si="1"/>
        <v>230</v>
      </c>
      <c r="F17" s="9" t="s">
        <v>21</v>
      </c>
      <c r="G17" s="6"/>
      <c r="H17" s="6"/>
      <c r="I17" s="6" t="s">
        <v>84</v>
      </c>
      <c r="J17" s="6"/>
      <c r="K17" s="6"/>
      <c r="L17" s="6"/>
      <c r="M17" s="6"/>
      <c r="N17" s="6"/>
      <c r="O17" s="6"/>
      <c r="P17" s="6"/>
      <c r="Q17" s="6"/>
      <c r="R17" s="6" t="s">
        <v>86</v>
      </c>
    </row>
    <row r="18">
      <c r="A18" s="6" t="s">
        <v>88</v>
      </c>
      <c r="B18" s="6" t="s">
        <v>19</v>
      </c>
      <c r="C18" s="6">
        <v>11372.0</v>
      </c>
      <c r="D18" s="6">
        <v>12193.0</v>
      </c>
      <c r="E18" s="6">
        <f t="shared" si="1"/>
        <v>273</v>
      </c>
      <c r="F18" s="9" t="s">
        <v>21</v>
      </c>
      <c r="G18" s="6"/>
      <c r="H18" s="6"/>
      <c r="I18" s="6" t="s">
        <v>89</v>
      </c>
      <c r="J18" s="6"/>
      <c r="K18" s="6"/>
      <c r="L18" s="6"/>
      <c r="M18" s="6"/>
      <c r="N18" s="6" t="s">
        <v>90</v>
      </c>
      <c r="O18" s="6" t="s">
        <v>91</v>
      </c>
      <c r="P18" s="6"/>
      <c r="Q18" s="6"/>
      <c r="R18" s="6" t="s">
        <v>93</v>
      </c>
    </row>
    <row r="19">
      <c r="A19" s="6" t="s">
        <v>94</v>
      </c>
      <c r="B19" s="6" t="s">
        <v>19</v>
      </c>
      <c r="C19" s="6">
        <v>12180.0</v>
      </c>
      <c r="D19" s="6">
        <v>12506.0</v>
      </c>
      <c r="E19" s="6">
        <f t="shared" si="1"/>
        <v>108</v>
      </c>
      <c r="F19" s="9" t="s">
        <v>28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 t="s">
        <v>97</v>
      </c>
    </row>
    <row r="20">
      <c r="A20" s="6" t="s">
        <v>98</v>
      </c>
      <c r="B20" s="6" t="s">
        <v>19</v>
      </c>
      <c r="C20" s="6">
        <v>12663.0</v>
      </c>
      <c r="D20" s="6">
        <v>14075.0</v>
      </c>
      <c r="E20" s="6">
        <f t="shared" si="1"/>
        <v>470</v>
      </c>
      <c r="F20" s="9" t="s">
        <v>21</v>
      </c>
      <c r="G20" s="6" t="s">
        <v>99</v>
      </c>
      <c r="H20" s="6"/>
      <c r="I20" s="6" t="s">
        <v>100</v>
      </c>
      <c r="J20" s="6" t="s">
        <v>101</v>
      </c>
      <c r="K20" s="6"/>
      <c r="L20" s="6" t="s">
        <v>102</v>
      </c>
      <c r="M20" s="6" t="s">
        <v>103</v>
      </c>
      <c r="N20" s="6" t="s">
        <v>104</v>
      </c>
      <c r="O20" s="6" t="s">
        <v>105</v>
      </c>
      <c r="P20" s="6"/>
      <c r="Q20" s="6"/>
      <c r="R20" s="6" t="s">
        <v>106</v>
      </c>
    </row>
    <row r="21" ht="15.75" customHeight="1">
      <c r="A21" s="6" t="s">
        <v>108</v>
      </c>
      <c r="B21" s="6" t="s">
        <v>19</v>
      </c>
      <c r="C21" s="6">
        <v>14062.0</v>
      </c>
      <c r="D21" s="6">
        <v>14814.0</v>
      </c>
      <c r="E21" s="6">
        <f t="shared" si="1"/>
        <v>250</v>
      </c>
      <c r="F21" s="9" t="s">
        <v>2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 t="s">
        <v>111</v>
      </c>
    </row>
    <row r="22" ht="15.75" customHeight="1">
      <c r="A22" s="6" t="s">
        <v>113</v>
      </c>
      <c r="B22" s="6" t="s">
        <v>19</v>
      </c>
      <c r="C22" s="6">
        <v>14811.0</v>
      </c>
      <c r="D22" s="6">
        <v>15800.0</v>
      </c>
      <c r="E22" s="6">
        <f t="shared" si="1"/>
        <v>329</v>
      </c>
      <c r="F22" s="9" t="s">
        <v>21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 t="s">
        <v>116</v>
      </c>
    </row>
    <row r="23" ht="15.75" customHeight="1">
      <c r="A23" s="6" t="s">
        <v>117</v>
      </c>
      <c r="B23" s="6" t="s">
        <v>19</v>
      </c>
      <c r="C23" s="6">
        <v>15971.0</v>
      </c>
      <c r="D23" s="6">
        <v>17077.0</v>
      </c>
      <c r="E23" s="6">
        <f t="shared" si="1"/>
        <v>368</v>
      </c>
      <c r="F23" s="9" t="s">
        <v>21</v>
      </c>
      <c r="G23" s="6" t="s">
        <v>120</v>
      </c>
      <c r="H23" s="6"/>
      <c r="I23" s="6" t="s">
        <v>121</v>
      </c>
      <c r="J23" s="6" t="s">
        <v>122</v>
      </c>
      <c r="K23" s="6"/>
      <c r="L23" s="6" t="s">
        <v>123</v>
      </c>
      <c r="M23" s="6" t="s">
        <v>124</v>
      </c>
      <c r="N23" s="6" t="s">
        <v>125</v>
      </c>
      <c r="O23" s="6" t="s">
        <v>126</v>
      </c>
      <c r="P23" s="6" t="s">
        <v>127</v>
      </c>
      <c r="Q23" s="6" t="s">
        <v>128</v>
      </c>
      <c r="R23" s="6" t="s">
        <v>129</v>
      </c>
    </row>
    <row r="24" ht="15.75" customHeight="1">
      <c r="A24" s="6" t="s">
        <v>130</v>
      </c>
      <c r="B24" s="6" t="s">
        <v>19</v>
      </c>
      <c r="C24" s="6">
        <v>17102.0</v>
      </c>
      <c r="D24" s="6">
        <v>18670.0</v>
      </c>
      <c r="E24" s="6">
        <f t="shared" si="1"/>
        <v>522</v>
      </c>
      <c r="F24" s="9" t="s">
        <v>21</v>
      </c>
      <c r="G24" s="6" t="s">
        <v>133</v>
      </c>
      <c r="H24" s="6"/>
      <c r="I24" s="6" t="s">
        <v>134</v>
      </c>
      <c r="J24" s="6"/>
      <c r="K24" s="6"/>
      <c r="L24" s="6" t="s">
        <v>135</v>
      </c>
      <c r="M24" s="6" t="s">
        <v>136</v>
      </c>
      <c r="N24" s="6" t="s">
        <v>137</v>
      </c>
      <c r="O24" s="6" t="s">
        <v>138</v>
      </c>
      <c r="P24" s="6"/>
      <c r="Q24" s="6"/>
      <c r="R24" s="6" t="s">
        <v>139</v>
      </c>
    </row>
    <row r="25" ht="15.75" customHeight="1">
      <c r="A25" s="6" t="s">
        <v>141</v>
      </c>
      <c r="B25" s="6"/>
      <c r="C25" s="6">
        <v>18667.0</v>
      </c>
      <c r="D25" s="6">
        <v>19020.0</v>
      </c>
      <c r="E25" s="6">
        <f t="shared" si="1"/>
        <v>117</v>
      </c>
      <c r="F25" s="9" t="s">
        <v>21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 t="s">
        <v>143</v>
      </c>
    </row>
    <row r="26" ht="15.75" customHeight="1">
      <c r="A26" s="6" t="s">
        <v>144</v>
      </c>
      <c r="B26" s="6" t="s">
        <v>19</v>
      </c>
      <c r="C26" s="6">
        <v>18987.0</v>
      </c>
      <c r="D26" s="6">
        <v>19448.0</v>
      </c>
      <c r="E26" s="6">
        <f t="shared" si="1"/>
        <v>153</v>
      </c>
      <c r="F26" s="9" t="s">
        <v>28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 t="s">
        <v>147</v>
      </c>
    </row>
    <row r="27" ht="15.75" customHeight="1">
      <c r="A27" s="6" t="s">
        <v>148</v>
      </c>
      <c r="B27" s="6" t="s">
        <v>19</v>
      </c>
      <c r="C27" s="6">
        <v>19567.0</v>
      </c>
      <c r="D27" s="6">
        <v>20112.0</v>
      </c>
      <c r="E27" s="6">
        <f t="shared" si="1"/>
        <v>181</v>
      </c>
      <c r="F27" s="9" t="s">
        <v>21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 t="s">
        <v>151</v>
      </c>
    </row>
    <row r="28" ht="15.75" customHeight="1">
      <c r="A28" s="6" t="s">
        <v>152</v>
      </c>
      <c r="B28" s="6" t="s">
        <v>19</v>
      </c>
      <c r="C28" s="6">
        <v>20262.0</v>
      </c>
      <c r="D28" s="6">
        <v>21158.0</v>
      </c>
      <c r="E28" s="6">
        <f t="shared" si="1"/>
        <v>298</v>
      </c>
      <c r="F28" s="9" t="s">
        <v>21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 t="s">
        <v>155</v>
      </c>
    </row>
    <row r="29" ht="15.75" customHeight="1">
      <c r="A29" s="6" t="s">
        <v>156</v>
      </c>
      <c r="B29" s="6" t="s">
        <v>19</v>
      </c>
      <c r="C29" s="6">
        <v>21221.0</v>
      </c>
      <c r="D29" s="6">
        <v>21523.0</v>
      </c>
      <c r="E29" s="6">
        <f t="shared" si="1"/>
        <v>100</v>
      </c>
      <c r="F29" s="9" t="s">
        <v>21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 t="s">
        <v>158</v>
      </c>
    </row>
    <row r="30" ht="15.75" customHeight="1">
      <c r="A30" s="6" t="s">
        <v>159</v>
      </c>
      <c r="B30" s="6"/>
      <c r="C30" s="6">
        <v>21561.0</v>
      </c>
      <c r="D30" s="6">
        <v>22064.0</v>
      </c>
      <c r="E30" s="6">
        <f t="shared" si="1"/>
        <v>167</v>
      </c>
      <c r="F30" s="9" t="s">
        <v>21</v>
      </c>
      <c r="G30" s="6" t="s">
        <v>161</v>
      </c>
      <c r="H30" s="6"/>
      <c r="I30" s="6" t="s">
        <v>162</v>
      </c>
      <c r="J30" s="6"/>
      <c r="K30" s="6"/>
      <c r="L30" s="6" t="s">
        <v>163</v>
      </c>
      <c r="M30" s="6" t="s">
        <v>164</v>
      </c>
      <c r="N30" s="6" t="s">
        <v>165</v>
      </c>
      <c r="O30" s="6" t="s">
        <v>166</v>
      </c>
      <c r="P30" s="6" t="s">
        <v>167</v>
      </c>
      <c r="Q30" s="6" t="s">
        <v>168</v>
      </c>
      <c r="R30" s="6" t="s">
        <v>169</v>
      </c>
    </row>
    <row r="31" ht="15.75" customHeight="1">
      <c r="A31" s="6" t="s">
        <v>170</v>
      </c>
      <c r="B31" s="6"/>
      <c r="C31" s="6">
        <v>22064.0</v>
      </c>
      <c r="D31" s="6">
        <v>22594.0</v>
      </c>
      <c r="E31" s="6">
        <f t="shared" si="1"/>
        <v>176</v>
      </c>
      <c r="F31" s="9" t="s">
        <v>21</v>
      </c>
      <c r="G31" s="6" t="s">
        <v>172</v>
      </c>
      <c r="H31" s="6"/>
      <c r="I31" s="6" t="s">
        <v>162</v>
      </c>
      <c r="J31" s="6"/>
      <c r="K31" s="6"/>
      <c r="L31" s="6" t="s">
        <v>173</v>
      </c>
      <c r="M31" s="6" t="s">
        <v>174</v>
      </c>
      <c r="N31" s="6" t="s">
        <v>175</v>
      </c>
      <c r="O31" s="6" t="s">
        <v>176</v>
      </c>
      <c r="P31" s="6" t="s">
        <v>167</v>
      </c>
      <c r="Q31" s="6" t="s">
        <v>168</v>
      </c>
      <c r="R31" s="6" t="s">
        <v>177</v>
      </c>
    </row>
    <row r="32" ht="15.75" customHeight="1">
      <c r="A32" s="6" t="s">
        <v>178</v>
      </c>
      <c r="B32" s="6" t="s">
        <v>19</v>
      </c>
      <c r="C32" s="6">
        <v>22640.0</v>
      </c>
      <c r="D32" s="6">
        <v>23572.0</v>
      </c>
      <c r="E32" s="6">
        <f t="shared" si="1"/>
        <v>310</v>
      </c>
      <c r="F32" s="9" t="s">
        <v>28</v>
      </c>
      <c r="G32" s="6" t="s">
        <v>181</v>
      </c>
      <c r="H32" s="6"/>
      <c r="I32" s="6" t="s">
        <v>182</v>
      </c>
      <c r="J32" s="6" t="s">
        <v>183</v>
      </c>
      <c r="K32" s="6"/>
      <c r="L32" s="6" t="s">
        <v>184</v>
      </c>
      <c r="M32" s="6" t="s">
        <v>185</v>
      </c>
      <c r="N32" s="6" t="s">
        <v>186</v>
      </c>
      <c r="O32" s="6" t="s">
        <v>187</v>
      </c>
      <c r="P32" s="6" t="s">
        <v>167</v>
      </c>
      <c r="Q32" s="6" t="s">
        <v>168</v>
      </c>
      <c r="R32" s="6" t="s">
        <v>188</v>
      </c>
    </row>
    <row r="33" ht="15.75" customHeight="1">
      <c r="A33" s="6" t="s">
        <v>190</v>
      </c>
      <c r="B33" s="6" t="s">
        <v>19</v>
      </c>
      <c r="C33" s="6">
        <v>23569.0</v>
      </c>
      <c r="D33" s="6">
        <v>29334.0</v>
      </c>
      <c r="E33" s="6">
        <f t="shared" si="1"/>
        <v>1921</v>
      </c>
      <c r="F33" s="9" t="s">
        <v>28</v>
      </c>
      <c r="G33" s="6" t="s">
        <v>191</v>
      </c>
      <c r="H33" s="6"/>
      <c r="I33" s="6" t="s">
        <v>192</v>
      </c>
      <c r="J33" s="6"/>
      <c r="K33" s="6"/>
      <c r="L33" s="6" t="s">
        <v>194</v>
      </c>
      <c r="M33" s="6" t="s">
        <v>195</v>
      </c>
      <c r="N33" s="6" t="s">
        <v>197</v>
      </c>
      <c r="O33" s="6" t="s">
        <v>198</v>
      </c>
      <c r="P33" s="6" t="s">
        <v>199</v>
      </c>
      <c r="Q33" s="6" t="s">
        <v>200</v>
      </c>
      <c r="R33" s="6" t="s">
        <v>201</v>
      </c>
    </row>
    <row r="34" ht="15.75" customHeight="1">
      <c r="A34" s="6" t="s">
        <v>204</v>
      </c>
      <c r="B34" s="6" t="s">
        <v>19</v>
      </c>
      <c r="C34" s="6">
        <v>29337.0</v>
      </c>
      <c r="D34" s="6">
        <v>30128.0</v>
      </c>
      <c r="E34" s="6">
        <f t="shared" si="1"/>
        <v>263</v>
      </c>
      <c r="F34" s="9" t="s">
        <v>28</v>
      </c>
      <c r="G34" s="6" t="s">
        <v>210</v>
      </c>
      <c r="H34" s="6"/>
      <c r="I34" s="6" t="s">
        <v>211</v>
      </c>
      <c r="J34" s="6"/>
      <c r="K34" s="6"/>
      <c r="L34" s="6"/>
      <c r="M34" s="6"/>
      <c r="N34" s="6" t="s">
        <v>212</v>
      </c>
      <c r="O34" s="6" t="s">
        <v>213</v>
      </c>
      <c r="P34" s="6"/>
      <c r="Q34" s="6"/>
      <c r="R34" s="6" t="s">
        <v>214</v>
      </c>
    </row>
    <row r="35" ht="15.75" customHeight="1">
      <c r="A35" s="6" t="s">
        <v>215</v>
      </c>
      <c r="B35" s="6" t="s">
        <v>19</v>
      </c>
      <c r="C35" s="6">
        <v>30125.0</v>
      </c>
      <c r="D35" s="6">
        <v>32134.0</v>
      </c>
      <c r="E35" s="6">
        <f t="shared" si="1"/>
        <v>669</v>
      </c>
      <c r="F35" s="9" t="s">
        <v>28</v>
      </c>
      <c r="G35" s="6" t="s">
        <v>219</v>
      </c>
      <c r="H35" s="6"/>
      <c r="I35" s="6" t="s">
        <v>220</v>
      </c>
      <c r="J35" s="6"/>
      <c r="K35" s="6"/>
      <c r="L35" s="6"/>
      <c r="M35" s="6"/>
      <c r="N35" s="6" t="s">
        <v>221</v>
      </c>
      <c r="O35" s="6" t="s">
        <v>222</v>
      </c>
      <c r="P35" s="6" t="s">
        <v>223</v>
      </c>
      <c r="Q35" s="6" t="s">
        <v>224</v>
      </c>
      <c r="R35" s="6" t="s">
        <v>225</v>
      </c>
    </row>
    <row r="36" ht="15.75" customHeight="1">
      <c r="A36" s="6" t="s">
        <v>226</v>
      </c>
      <c r="B36" s="6" t="s">
        <v>19</v>
      </c>
      <c r="C36" s="6">
        <v>32146.0</v>
      </c>
      <c r="D36" s="6">
        <v>32634.0</v>
      </c>
      <c r="E36" s="6">
        <f t="shared" si="1"/>
        <v>162</v>
      </c>
      <c r="F36" s="9" t="s">
        <v>28</v>
      </c>
      <c r="G36" s="6" t="s">
        <v>228</v>
      </c>
      <c r="H36" s="6"/>
      <c r="I36" s="6" t="s">
        <v>229</v>
      </c>
      <c r="J36" s="6"/>
      <c r="K36" s="6"/>
      <c r="L36" s="6" t="s">
        <v>184</v>
      </c>
      <c r="M36" s="6" t="s">
        <v>185</v>
      </c>
      <c r="N36" s="6" t="s">
        <v>221</v>
      </c>
      <c r="O36" s="6" t="s">
        <v>222</v>
      </c>
      <c r="P36" s="6"/>
      <c r="Q36" s="6"/>
      <c r="R36" s="6" t="s">
        <v>231</v>
      </c>
    </row>
    <row r="37" ht="15.75" customHeight="1">
      <c r="A37" s="6" t="s">
        <v>232</v>
      </c>
      <c r="B37" s="6" t="s">
        <v>19</v>
      </c>
      <c r="C37" s="6">
        <v>32624.0</v>
      </c>
      <c r="D37" s="6">
        <v>33010.0</v>
      </c>
      <c r="E37" s="6">
        <f t="shared" si="1"/>
        <v>128</v>
      </c>
      <c r="F37" s="9" t="s">
        <v>28</v>
      </c>
      <c r="G37" s="6" t="s">
        <v>233</v>
      </c>
      <c r="H37" s="6"/>
      <c r="I37" s="6" t="s">
        <v>235</v>
      </c>
      <c r="J37" s="6"/>
      <c r="K37" s="6"/>
      <c r="L37" s="6" t="s">
        <v>236</v>
      </c>
      <c r="M37" s="6" t="s">
        <v>237</v>
      </c>
      <c r="N37" s="6"/>
      <c r="O37" s="6"/>
      <c r="P37" s="6" t="s">
        <v>199</v>
      </c>
      <c r="Q37" s="6" t="s">
        <v>200</v>
      </c>
      <c r="R37" s="6" t="s">
        <v>239</v>
      </c>
    </row>
    <row r="38" ht="15.75" customHeight="1">
      <c r="A38" s="6" t="s">
        <v>240</v>
      </c>
      <c r="B38" s="6" t="s">
        <v>19</v>
      </c>
      <c r="C38" s="6">
        <v>33152.0</v>
      </c>
      <c r="D38" s="6">
        <v>33793.0</v>
      </c>
      <c r="E38" s="6">
        <f t="shared" si="1"/>
        <v>213</v>
      </c>
      <c r="F38" s="9" t="s">
        <v>21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 t="s">
        <v>242</v>
      </c>
    </row>
    <row r="39" ht="15.75" customHeight="1">
      <c r="A39" s="6" t="s">
        <v>244</v>
      </c>
      <c r="B39" s="6" t="s">
        <v>19</v>
      </c>
      <c r="C39" s="6">
        <v>33855.0</v>
      </c>
      <c r="D39" s="6">
        <v>34715.0</v>
      </c>
      <c r="E39" s="6">
        <f t="shared" si="1"/>
        <v>286</v>
      </c>
      <c r="F39" s="9" t="s">
        <v>21</v>
      </c>
      <c r="G39" s="6" t="s">
        <v>245</v>
      </c>
      <c r="H39" s="6"/>
      <c r="I39" s="6" t="s">
        <v>246</v>
      </c>
      <c r="J39" s="6"/>
      <c r="K39" s="6"/>
      <c r="L39" s="6"/>
      <c r="M39" s="6"/>
      <c r="N39" s="6" t="s">
        <v>247</v>
      </c>
      <c r="O39" s="6" t="s">
        <v>248</v>
      </c>
      <c r="P39" s="6"/>
      <c r="Q39" s="6"/>
      <c r="R39" s="6" t="s">
        <v>250</v>
      </c>
    </row>
    <row r="40" ht="15.75" customHeight="1">
      <c r="A40" s="6" t="s">
        <v>252</v>
      </c>
      <c r="B40" s="6" t="s">
        <v>19</v>
      </c>
      <c r="C40" s="6">
        <v>34835.0</v>
      </c>
      <c r="D40" s="6">
        <v>36277.0</v>
      </c>
      <c r="E40" s="6">
        <f t="shared" si="1"/>
        <v>480</v>
      </c>
      <c r="F40" s="9" t="s">
        <v>21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 t="s">
        <v>253</v>
      </c>
    </row>
    <row r="41" ht="15.75" customHeight="1">
      <c r="A41" s="6" t="s">
        <v>254</v>
      </c>
      <c r="B41" s="6" t="s">
        <v>19</v>
      </c>
      <c r="C41" s="6">
        <v>36452.0</v>
      </c>
      <c r="D41" s="6">
        <v>37351.0</v>
      </c>
      <c r="E41" s="6">
        <f t="shared" si="1"/>
        <v>299</v>
      </c>
      <c r="F41" s="9" t="s">
        <v>21</v>
      </c>
      <c r="G41" s="6" t="s">
        <v>257</v>
      </c>
      <c r="H41" s="6"/>
      <c r="I41" s="6" t="s">
        <v>258</v>
      </c>
      <c r="J41" s="6"/>
      <c r="K41" s="6"/>
      <c r="L41" s="6"/>
      <c r="M41" s="6"/>
      <c r="N41" s="6"/>
      <c r="O41" s="6"/>
      <c r="P41" s="6"/>
      <c r="Q41" s="6"/>
      <c r="R41" s="6" t="s">
        <v>259</v>
      </c>
    </row>
    <row r="42" ht="15.75" customHeight="1">
      <c r="A42" s="6" t="s">
        <v>261</v>
      </c>
      <c r="B42" s="6" t="s">
        <v>19</v>
      </c>
      <c r="C42" s="6">
        <v>37351.0</v>
      </c>
      <c r="D42" s="6">
        <v>38550.0</v>
      </c>
      <c r="E42" s="6">
        <f t="shared" si="1"/>
        <v>399</v>
      </c>
      <c r="F42" s="9" t="s">
        <v>21</v>
      </c>
      <c r="G42" s="6" t="s">
        <v>262</v>
      </c>
      <c r="H42" s="6"/>
      <c r="I42" s="6" t="s">
        <v>263</v>
      </c>
      <c r="J42" s="6"/>
      <c r="K42" s="6"/>
      <c r="L42" s="6"/>
      <c r="M42" s="6"/>
      <c r="N42" s="6" t="s">
        <v>247</v>
      </c>
      <c r="O42" s="6" t="s">
        <v>248</v>
      </c>
      <c r="P42" s="6"/>
      <c r="Q42" s="6"/>
      <c r="R42" s="6" t="s">
        <v>264</v>
      </c>
    </row>
    <row r="43" ht="15.75" customHeight="1">
      <c r="A43" s="6" t="s">
        <v>266</v>
      </c>
      <c r="B43" s="6" t="s">
        <v>19</v>
      </c>
      <c r="C43" s="6">
        <v>38768.0</v>
      </c>
      <c r="D43" s="6">
        <v>39049.0</v>
      </c>
      <c r="E43" s="6">
        <f t="shared" si="1"/>
        <v>93</v>
      </c>
      <c r="F43" s="9" t="s">
        <v>28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 t="s">
        <v>268</v>
      </c>
    </row>
    <row r="44" ht="15.75" customHeight="1">
      <c r="A44" s="6" t="s">
        <v>269</v>
      </c>
      <c r="B44" s="6" t="s">
        <v>19</v>
      </c>
      <c r="C44" s="6">
        <v>39642.0</v>
      </c>
      <c r="D44" s="6">
        <v>40880.0</v>
      </c>
      <c r="E44" s="6">
        <f t="shared" si="1"/>
        <v>412</v>
      </c>
      <c r="F44" s="9" t="s">
        <v>21</v>
      </c>
      <c r="G44" s="6"/>
      <c r="H44" s="6"/>
      <c r="I44" s="6" t="s">
        <v>272</v>
      </c>
      <c r="J44" s="6" t="s">
        <v>273</v>
      </c>
      <c r="K44" s="6"/>
      <c r="L44" s="6"/>
      <c r="M44" s="6"/>
      <c r="N44" s="6"/>
      <c r="O44" s="6"/>
      <c r="P44" s="6"/>
      <c r="Q44" s="6"/>
      <c r="R44" s="6" t="s">
        <v>274</v>
      </c>
    </row>
    <row r="45" ht="15.75" customHeight="1">
      <c r="A45" s="6" t="s">
        <v>276</v>
      </c>
      <c r="B45" s="6" t="s">
        <v>19</v>
      </c>
      <c r="C45" s="6">
        <v>41350.0</v>
      </c>
      <c r="D45" s="6">
        <v>41490.0</v>
      </c>
      <c r="E45" s="6">
        <f t="shared" si="1"/>
        <v>46</v>
      </c>
      <c r="F45" s="9" t="s">
        <v>21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 t="s">
        <v>281</v>
      </c>
    </row>
    <row r="46" ht="15.75" customHeight="1">
      <c r="A46" s="6" t="s">
        <v>283</v>
      </c>
      <c r="B46" s="6" t="s">
        <v>19</v>
      </c>
      <c r="C46" s="6">
        <v>41562.0</v>
      </c>
      <c r="D46" s="6">
        <v>42512.0</v>
      </c>
      <c r="E46" s="6">
        <f t="shared" si="1"/>
        <v>316</v>
      </c>
      <c r="F46" s="9" t="s">
        <v>21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 t="s">
        <v>286</v>
      </c>
    </row>
    <row r="47" ht="15.75" customHeight="1">
      <c r="A47" s="6" t="s">
        <v>287</v>
      </c>
      <c r="B47" s="6" t="s">
        <v>19</v>
      </c>
      <c r="C47" s="6">
        <v>42575.0</v>
      </c>
      <c r="D47" s="6">
        <v>43072.0</v>
      </c>
      <c r="E47" s="6">
        <f t="shared" si="1"/>
        <v>165</v>
      </c>
      <c r="F47" s="9" t="s">
        <v>21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 t="s">
        <v>290</v>
      </c>
    </row>
    <row r="48" ht="15.75" customHeight="1">
      <c r="A48" s="6" t="s">
        <v>291</v>
      </c>
      <c r="B48" s="6" t="s">
        <v>19</v>
      </c>
      <c r="C48" s="6">
        <v>43167.0</v>
      </c>
      <c r="D48" s="6">
        <v>43412.0</v>
      </c>
      <c r="E48" s="6">
        <f t="shared" si="1"/>
        <v>81</v>
      </c>
      <c r="F48" s="9" t="s">
        <v>21</v>
      </c>
      <c r="G48" s="6"/>
      <c r="H48" s="6"/>
      <c r="I48" s="6"/>
      <c r="J48" s="6"/>
      <c r="K48" s="6"/>
      <c r="L48" s="6"/>
      <c r="M48" s="6"/>
      <c r="N48" s="6"/>
      <c r="O48" s="6"/>
      <c r="P48" s="6" t="s">
        <v>294</v>
      </c>
      <c r="Q48" s="6" t="s">
        <v>295</v>
      </c>
      <c r="R48" s="6" t="s">
        <v>296</v>
      </c>
    </row>
    <row r="49" ht="15.75" customHeight="1">
      <c r="A49" s="6" t="s">
        <v>297</v>
      </c>
      <c r="B49" s="6" t="s">
        <v>19</v>
      </c>
      <c r="C49" s="6">
        <v>43464.0</v>
      </c>
      <c r="D49" s="6">
        <v>43586.0</v>
      </c>
      <c r="E49" s="6">
        <f t="shared" si="1"/>
        <v>40</v>
      </c>
      <c r="F49" s="9" t="s">
        <v>21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 t="s">
        <v>301</v>
      </c>
    </row>
    <row r="50" ht="15.75" customHeight="1">
      <c r="A50" s="6" t="s">
        <v>302</v>
      </c>
      <c r="B50" s="6" t="s">
        <v>19</v>
      </c>
      <c r="C50" s="6">
        <v>43692.0</v>
      </c>
      <c r="D50" s="6">
        <v>43988.0</v>
      </c>
      <c r="E50" s="6">
        <f t="shared" si="1"/>
        <v>98</v>
      </c>
      <c r="F50" s="9" t="s">
        <v>21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 t="s">
        <v>305</v>
      </c>
    </row>
    <row r="51" ht="15.75" customHeight="1">
      <c r="A51" s="6" t="s">
        <v>306</v>
      </c>
      <c r="B51" s="6" t="s">
        <v>19</v>
      </c>
      <c r="C51" s="6">
        <v>44035.0</v>
      </c>
      <c r="D51" s="6">
        <v>44208.0</v>
      </c>
      <c r="E51" s="6">
        <f t="shared" si="1"/>
        <v>57</v>
      </c>
      <c r="F51" s="9" t="s">
        <v>21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 t="s">
        <v>309</v>
      </c>
    </row>
    <row r="52" ht="15.75" customHeight="1">
      <c r="A52" s="6" t="s">
        <v>310</v>
      </c>
      <c r="B52" s="6" t="s">
        <v>19</v>
      </c>
      <c r="C52" s="6">
        <v>44289.0</v>
      </c>
      <c r="D52" s="6">
        <v>44726.0</v>
      </c>
      <c r="E52" s="6">
        <f t="shared" si="1"/>
        <v>145</v>
      </c>
      <c r="F52" s="9" t="s">
        <v>21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 t="s">
        <v>313</v>
      </c>
    </row>
    <row r="53" ht="15.75" customHeight="1">
      <c r="A53" s="6" t="s">
        <v>314</v>
      </c>
      <c r="B53" s="6" t="s">
        <v>19</v>
      </c>
      <c r="C53" s="6">
        <v>44886.0</v>
      </c>
      <c r="D53" s="6">
        <v>46007.0</v>
      </c>
      <c r="E53" s="6">
        <f t="shared" si="1"/>
        <v>373</v>
      </c>
      <c r="F53" s="9" t="s">
        <v>21</v>
      </c>
      <c r="G53" s="6" t="s">
        <v>315</v>
      </c>
      <c r="H53" s="6"/>
      <c r="I53" s="6" t="s">
        <v>316</v>
      </c>
      <c r="J53" s="6" t="s">
        <v>317</v>
      </c>
      <c r="K53" s="6"/>
      <c r="L53" s="6"/>
      <c r="M53" s="6"/>
      <c r="N53" s="6" t="s">
        <v>318</v>
      </c>
      <c r="O53" s="6" t="s">
        <v>319</v>
      </c>
      <c r="P53" s="6"/>
      <c r="Q53" s="6"/>
      <c r="R53" s="6" t="s">
        <v>320</v>
      </c>
    </row>
    <row r="54" ht="15.75" customHeight="1">
      <c r="A54" s="6" t="s">
        <v>323</v>
      </c>
      <c r="B54" s="6" t="s">
        <v>19</v>
      </c>
      <c r="C54" s="6">
        <v>46019.0</v>
      </c>
      <c r="D54" s="6">
        <v>46840.0</v>
      </c>
      <c r="E54" s="6">
        <f t="shared" si="1"/>
        <v>273</v>
      </c>
      <c r="F54" s="9" t="s">
        <v>21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 t="s">
        <v>327</v>
      </c>
    </row>
    <row r="55" ht="15.75" customHeight="1">
      <c r="A55" s="6" t="s">
        <v>328</v>
      </c>
      <c r="B55" s="6" t="s">
        <v>19</v>
      </c>
      <c r="C55" s="6">
        <v>46972.0</v>
      </c>
      <c r="D55" s="6">
        <v>47229.0</v>
      </c>
      <c r="E55" s="6">
        <f t="shared" si="1"/>
        <v>85</v>
      </c>
      <c r="F55" s="9" t="s">
        <v>21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 t="s">
        <v>334</v>
      </c>
    </row>
    <row r="56" ht="15.75" customHeight="1">
      <c r="A56" s="6" t="s">
        <v>336</v>
      </c>
      <c r="B56" s="6"/>
      <c r="C56" s="6">
        <v>47397.0</v>
      </c>
      <c r="D56" s="6">
        <v>47612.0</v>
      </c>
      <c r="E56" s="6">
        <f t="shared" si="1"/>
        <v>71</v>
      </c>
      <c r="F56" s="9" t="s">
        <v>21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 t="s">
        <v>338</v>
      </c>
    </row>
    <row r="57" ht="15.75" customHeight="1">
      <c r="A57" s="6" t="s">
        <v>340</v>
      </c>
      <c r="B57" s="6"/>
      <c r="C57" s="6">
        <v>47615.0</v>
      </c>
      <c r="D57" s="6">
        <v>49669.0</v>
      </c>
      <c r="E57" s="6">
        <f t="shared" si="1"/>
        <v>684</v>
      </c>
      <c r="F57" s="9" t="s">
        <v>21</v>
      </c>
      <c r="G57" s="6"/>
      <c r="H57" s="6"/>
      <c r="I57" s="6"/>
      <c r="J57" s="6"/>
      <c r="K57" s="6"/>
      <c r="L57" s="6" t="s">
        <v>331</v>
      </c>
      <c r="M57" s="6" t="s">
        <v>332</v>
      </c>
      <c r="N57" s="6"/>
      <c r="O57" s="6"/>
      <c r="P57" s="6"/>
      <c r="Q57" s="6"/>
      <c r="R57" s="6" t="s">
        <v>343</v>
      </c>
    </row>
    <row r="58" ht="15.75" customHeight="1">
      <c r="A58" s="6" t="s">
        <v>344</v>
      </c>
      <c r="B58" s="6"/>
      <c r="C58" s="6">
        <v>49785.0</v>
      </c>
      <c r="D58" s="6">
        <v>50063.0</v>
      </c>
      <c r="E58" s="6">
        <f t="shared" si="1"/>
        <v>92</v>
      </c>
      <c r="F58" s="9" t="s">
        <v>21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 t="s">
        <v>337</v>
      </c>
    </row>
    <row r="59" ht="15.75" customHeight="1">
      <c r="A59" s="6" t="s">
        <v>347</v>
      </c>
      <c r="B59" s="6"/>
      <c r="C59" s="6">
        <v>50222.0</v>
      </c>
      <c r="D59" s="6">
        <v>51487.0</v>
      </c>
      <c r="E59" s="6">
        <f t="shared" si="1"/>
        <v>421</v>
      </c>
      <c r="F59" s="9" t="s">
        <v>21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 t="s">
        <v>341</v>
      </c>
    </row>
    <row r="60" ht="15.75" customHeight="1">
      <c r="A60" s="6" t="s">
        <v>350</v>
      </c>
      <c r="B60" s="6" t="s">
        <v>19</v>
      </c>
      <c r="C60" s="6">
        <v>51561.0</v>
      </c>
      <c r="D60" s="6">
        <v>52331.0</v>
      </c>
      <c r="E60" s="6">
        <f t="shared" si="1"/>
        <v>256</v>
      </c>
      <c r="F60" s="9" t="s">
        <v>21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 t="s">
        <v>354</v>
      </c>
    </row>
    <row r="61" ht="15.75" customHeight="1">
      <c r="A61" s="6" t="s">
        <v>356</v>
      </c>
      <c r="B61" s="6" t="s">
        <v>19</v>
      </c>
      <c r="C61" s="6">
        <v>52430.0</v>
      </c>
      <c r="D61" s="6">
        <v>53023.0</v>
      </c>
      <c r="E61" s="6">
        <f t="shared" si="1"/>
        <v>197</v>
      </c>
      <c r="F61" s="9" t="s">
        <v>21</v>
      </c>
      <c r="G61" s="6"/>
      <c r="H61" s="6"/>
      <c r="I61" s="6"/>
      <c r="J61" s="6"/>
      <c r="K61" s="6"/>
      <c r="L61" s="6"/>
      <c r="M61" s="6"/>
      <c r="N61" s="6"/>
      <c r="O61" s="6"/>
      <c r="P61" s="6" t="s">
        <v>294</v>
      </c>
      <c r="Q61" s="6" t="s">
        <v>295</v>
      </c>
      <c r="R61" s="6" t="s">
        <v>358</v>
      </c>
    </row>
    <row r="62" ht="15.75" customHeight="1">
      <c r="A62" s="6" t="s">
        <v>360</v>
      </c>
      <c r="B62" s="6" t="s">
        <v>19</v>
      </c>
      <c r="C62" s="6">
        <v>53137.0</v>
      </c>
      <c r="D62" s="6">
        <v>53517.0</v>
      </c>
      <c r="E62" s="6">
        <f t="shared" si="1"/>
        <v>126</v>
      </c>
      <c r="F62" s="9" t="s">
        <v>21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 t="s">
        <v>361</v>
      </c>
    </row>
    <row r="63" ht="15.75" customHeight="1">
      <c r="A63" s="6" t="s">
        <v>363</v>
      </c>
      <c r="B63" s="6" t="s">
        <v>19</v>
      </c>
      <c r="C63" s="6">
        <v>53673.0</v>
      </c>
      <c r="D63" s="6">
        <v>54473.0</v>
      </c>
      <c r="E63" s="6">
        <f t="shared" si="1"/>
        <v>266</v>
      </c>
      <c r="F63" s="9" t="s">
        <v>21</v>
      </c>
      <c r="G63" s="6"/>
      <c r="H63" s="6"/>
      <c r="I63" s="6"/>
      <c r="J63" s="6"/>
      <c r="K63" s="6"/>
      <c r="L63" s="6"/>
      <c r="M63" s="6"/>
      <c r="N63" s="6"/>
      <c r="O63" s="6"/>
      <c r="P63" s="6" t="s">
        <v>294</v>
      </c>
      <c r="Q63" s="6" t="s">
        <v>295</v>
      </c>
      <c r="R63" s="6" t="s">
        <v>369</v>
      </c>
    </row>
    <row r="64" ht="15.75" customHeight="1">
      <c r="A64" s="6" t="s">
        <v>371</v>
      </c>
      <c r="B64" s="6" t="s">
        <v>19</v>
      </c>
      <c r="C64" s="6">
        <v>54467.0</v>
      </c>
      <c r="D64" s="6">
        <v>55366.0</v>
      </c>
      <c r="E64" s="6">
        <f t="shared" si="1"/>
        <v>299</v>
      </c>
      <c r="F64" s="9" t="s">
        <v>21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 t="s">
        <v>375</v>
      </c>
    </row>
    <row r="65" ht="15.75" customHeight="1">
      <c r="A65" s="6" t="s">
        <v>376</v>
      </c>
      <c r="B65" s="6" t="s">
        <v>19</v>
      </c>
      <c r="C65" s="6">
        <v>55414.0</v>
      </c>
      <c r="D65" s="6">
        <v>56103.0</v>
      </c>
      <c r="E65" s="6">
        <f t="shared" si="1"/>
        <v>229</v>
      </c>
      <c r="F65" s="9" t="s">
        <v>21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 t="s">
        <v>362</v>
      </c>
    </row>
    <row r="66" ht="15.75" customHeight="1">
      <c r="A66" s="6" t="s">
        <v>379</v>
      </c>
      <c r="B66" s="6" t="s">
        <v>19</v>
      </c>
      <c r="C66" s="6">
        <v>56067.0</v>
      </c>
      <c r="D66" s="6">
        <v>57464.0</v>
      </c>
      <c r="E66" s="6">
        <f t="shared" si="1"/>
        <v>465</v>
      </c>
      <c r="F66" s="9" t="s">
        <v>21</v>
      </c>
      <c r="G66" s="6"/>
      <c r="H66" s="6"/>
      <c r="I66" s="6"/>
      <c r="J66" s="6"/>
      <c r="K66" s="6"/>
      <c r="L66" s="6" t="s">
        <v>365</v>
      </c>
      <c r="M66" s="6" t="s">
        <v>366</v>
      </c>
      <c r="N66" s="6" t="s">
        <v>367</v>
      </c>
      <c r="O66" s="6" t="s">
        <v>368</v>
      </c>
      <c r="P66" s="6"/>
      <c r="Q66" s="6"/>
      <c r="R66" s="6" t="s">
        <v>370</v>
      </c>
    </row>
    <row r="67" ht="15.75" customHeight="1">
      <c r="A67" s="6" t="s">
        <v>382</v>
      </c>
      <c r="B67" s="6" t="s">
        <v>19</v>
      </c>
      <c r="C67" s="6">
        <v>57470.0</v>
      </c>
      <c r="D67" s="6">
        <v>57943.0</v>
      </c>
      <c r="E67" s="6">
        <f t="shared" si="1"/>
        <v>157</v>
      </c>
      <c r="F67" s="9" t="s">
        <v>21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 t="s">
        <v>373</v>
      </c>
    </row>
    <row r="68" ht="15.75" customHeight="1">
      <c r="A68" s="6" t="s">
        <v>388</v>
      </c>
      <c r="B68" s="6" t="s">
        <v>19</v>
      </c>
      <c r="C68" s="6">
        <v>57986.0</v>
      </c>
      <c r="D68" s="6">
        <v>59479.0</v>
      </c>
      <c r="E68" s="6">
        <f t="shared" si="1"/>
        <v>497</v>
      </c>
      <c r="F68" s="9" t="s">
        <v>28</v>
      </c>
      <c r="G68" s="6"/>
      <c r="H68" s="6"/>
      <c r="I68" s="6"/>
      <c r="J68" s="6"/>
      <c r="K68" s="6"/>
      <c r="L68" s="6"/>
      <c r="M68" s="6"/>
      <c r="N68" s="6"/>
      <c r="O68" s="6"/>
      <c r="P68" s="6" t="s">
        <v>294</v>
      </c>
      <c r="Q68" s="6" t="s">
        <v>295</v>
      </c>
      <c r="R68" s="6" t="s">
        <v>391</v>
      </c>
    </row>
    <row r="69" ht="15.75" customHeight="1">
      <c r="A69" s="6" t="s">
        <v>392</v>
      </c>
      <c r="B69" s="6" t="s">
        <v>19</v>
      </c>
      <c r="C69" s="6">
        <v>59607.0</v>
      </c>
      <c r="D69" s="6">
        <v>60494.0</v>
      </c>
      <c r="E69" s="6">
        <f t="shared" si="1"/>
        <v>295</v>
      </c>
      <c r="F69" s="9" t="s">
        <v>21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 t="s">
        <v>395</v>
      </c>
    </row>
    <row r="70" ht="15.75" customHeight="1">
      <c r="A70" s="6" t="s">
        <v>397</v>
      </c>
      <c r="B70" s="6" t="s">
        <v>19</v>
      </c>
      <c r="C70" s="6">
        <v>60508.0</v>
      </c>
      <c r="D70" s="6">
        <v>62160.0</v>
      </c>
      <c r="E70" s="6">
        <f t="shared" si="1"/>
        <v>550</v>
      </c>
      <c r="F70" s="9" t="s">
        <v>21</v>
      </c>
      <c r="G70" s="6"/>
      <c r="H70" s="6"/>
      <c r="I70" s="6" t="s">
        <v>383</v>
      </c>
      <c r="J70" s="6"/>
      <c r="K70" s="6"/>
      <c r="L70" s="6" t="s">
        <v>384</v>
      </c>
      <c r="M70" s="6" t="s">
        <v>385</v>
      </c>
      <c r="N70" s="6"/>
      <c r="O70" s="6"/>
      <c r="P70" s="6"/>
      <c r="Q70" s="6"/>
      <c r="R70" s="6" t="s">
        <v>407</v>
      </c>
    </row>
    <row r="71" ht="15.75" customHeight="1">
      <c r="A71" s="6" t="s">
        <v>410</v>
      </c>
      <c r="B71" s="6" t="s">
        <v>19</v>
      </c>
      <c r="C71" s="6">
        <v>62160.0</v>
      </c>
      <c r="D71" s="6">
        <v>63095.0</v>
      </c>
      <c r="E71" s="6">
        <f t="shared" si="1"/>
        <v>311</v>
      </c>
      <c r="F71" s="9" t="s">
        <v>21</v>
      </c>
      <c r="G71" s="6"/>
      <c r="H71" s="6"/>
      <c r="I71" s="6"/>
      <c r="J71" s="6"/>
      <c r="K71" s="6"/>
      <c r="L71" s="6"/>
      <c r="M71" s="6"/>
      <c r="N71" s="6"/>
      <c r="O71" s="6"/>
      <c r="P71" s="6" t="s">
        <v>294</v>
      </c>
      <c r="Q71" s="6" t="s">
        <v>295</v>
      </c>
      <c r="R71" s="6" t="s">
        <v>416</v>
      </c>
    </row>
    <row r="72" ht="15.75" customHeight="1">
      <c r="A72" s="6" t="s">
        <v>417</v>
      </c>
      <c r="B72" s="6" t="s">
        <v>19</v>
      </c>
      <c r="C72" s="6">
        <v>63092.0</v>
      </c>
      <c r="D72" s="6">
        <v>63568.0</v>
      </c>
      <c r="E72" s="6">
        <f t="shared" si="1"/>
        <v>158</v>
      </c>
      <c r="F72" s="9" t="s">
        <v>21</v>
      </c>
      <c r="G72" s="6"/>
      <c r="H72" s="6"/>
      <c r="I72" s="6"/>
      <c r="J72" s="6"/>
      <c r="K72" s="6"/>
      <c r="L72" s="6"/>
      <c r="M72" s="6"/>
      <c r="N72" s="6"/>
      <c r="O72" s="6"/>
      <c r="P72" s="6" t="s">
        <v>294</v>
      </c>
      <c r="Q72" s="6" t="s">
        <v>295</v>
      </c>
      <c r="R72" s="6" t="s">
        <v>420</v>
      </c>
    </row>
    <row r="73" ht="15.75" customHeight="1">
      <c r="A73" s="6" t="s">
        <v>422</v>
      </c>
      <c r="B73" s="6" t="s">
        <v>19</v>
      </c>
      <c r="C73" s="6">
        <v>63571.0</v>
      </c>
      <c r="D73" s="6">
        <v>64230.0</v>
      </c>
      <c r="E73" s="6">
        <f t="shared" si="1"/>
        <v>219</v>
      </c>
      <c r="F73" s="9" t="s">
        <v>21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 t="s">
        <v>425</v>
      </c>
    </row>
    <row r="74" ht="15.75" customHeight="1">
      <c r="A74" s="6" t="s">
        <v>426</v>
      </c>
      <c r="B74" s="6" t="s">
        <v>19</v>
      </c>
      <c r="C74" s="6">
        <v>64233.0</v>
      </c>
      <c r="D74" s="6">
        <v>65990.0</v>
      </c>
      <c r="E74" s="6">
        <f t="shared" si="1"/>
        <v>585</v>
      </c>
      <c r="F74" s="9" t="s">
        <v>21</v>
      </c>
      <c r="G74" s="6" t="s">
        <v>399</v>
      </c>
      <c r="H74" s="6"/>
      <c r="I74" s="6" t="s">
        <v>400</v>
      </c>
      <c r="J74" s="6" t="s">
        <v>401</v>
      </c>
      <c r="K74" s="6"/>
      <c r="L74" s="6" t="s">
        <v>429</v>
      </c>
      <c r="M74" s="6" t="s">
        <v>430</v>
      </c>
      <c r="N74" s="6" t="s">
        <v>432</v>
      </c>
      <c r="O74" s="6" t="s">
        <v>434</v>
      </c>
      <c r="P74" s="6" t="s">
        <v>406</v>
      </c>
      <c r="Q74" s="6" t="s">
        <v>408</v>
      </c>
      <c r="R74" s="6" t="s">
        <v>440</v>
      </c>
    </row>
    <row r="75" ht="15.75" customHeight="1">
      <c r="A75" s="6" t="s">
        <v>442</v>
      </c>
      <c r="B75" s="6"/>
      <c r="C75" s="6">
        <v>66036.0</v>
      </c>
      <c r="D75" s="6">
        <v>66497.0</v>
      </c>
      <c r="E75" s="6">
        <f t="shared" si="1"/>
        <v>153</v>
      </c>
      <c r="F75" s="9" t="s">
        <v>21</v>
      </c>
      <c r="G75" s="6"/>
      <c r="H75" s="6"/>
      <c r="I75" s="6" t="s">
        <v>412</v>
      </c>
      <c r="J75" s="6"/>
      <c r="K75" s="6" t="s">
        <v>413</v>
      </c>
      <c r="L75" s="6"/>
      <c r="M75" s="6"/>
      <c r="N75" s="6"/>
      <c r="O75" s="6"/>
      <c r="P75" s="6" t="s">
        <v>294</v>
      </c>
      <c r="Q75" s="6" t="s">
        <v>295</v>
      </c>
      <c r="R75" s="6" t="s">
        <v>450</v>
      </c>
    </row>
    <row r="76" ht="15.75" customHeight="1">
      <c r="A76" s="6" t="s">
        <v>451</v>
      </c>
      <c r="B76" s="6" t="s">
        <v>19</v>
      </c>
      <c r="C76" s="6">
        <v>66587.0</v>
      </c>
      <c r="D76" s="6">
        <v>67048.0</v>
      </c>
      <c r="E76" s="6">
        <f t="shared" si="1"/>
        <v>153</v>
      </c>
      <c r="F76" s="9" t="s">
        <v>21</v>
      </c>
      <c r="G76" s="6"/>
      <c r="H76" s="6"/>
      <c r="I76" s="6" t="s">
        <v>412</v>
      </c>
      <c r="J76" s="6"/>
      <c r="K76" s="6" t="s">
        <v>413</v>
      </c>
      <c r="L76" s="6"/>
      <c r="M76" s="6"/>
      <c r="N76" s="6"/>
      <c r="O76" s="6"/>
      <c r="P76" s="6" t="s">
        <v>294</v>
      </c>
      <c r="Q76" s="6" t="s">
        <v>295</v>
      </c>
      <c r="R76" s="6" t="s">
        <v>418</v>
      </c>
    </row>
    <row r="77" ht="15.75" customHeight="1">
      <c r="A77" s="6" t="s">
        <v>458</v>
      </c>
      <c r="B77" s="6" t="s">
        <v>19</v>
      </c>
      <c r="C77" s="6">
        <v>67059.0</v>
      </c>
      <c r="D77" s="6">
        <v>68222.0</v>
      </c>
      <c r="E77" s="6">
        <f t="shared" si="1"/>
        <v>387</v>
      </c>
      <c r="F77" s="9" t="s">
        <v>21</v>
      </c>
      <c r="G77" s="6"/>
      <c r="H77" s="6"/>
      <c r="I77" s="6" t="s">
        <v>412</v>
      </c>
      <c r="J77" s="6"/>
      <c r="K77" s="6" t="s">
        <v>413</v>
      </c>
      <c r="L77" s="6"/>
      <c r="M77" s="6"/>
      <c r="N77" s="6"/>
      <c r="O77" s="6"/>
      <c r="P77" s="6" t="s">
        <v>294</v>
      </c>
      <c r="Q77" s="6" t="s">
        <v>295</v>
      </c>
      <c r="R77" s="6" t="s">
        <v>423</v>
      </c>
    </row>
    <row r="78" ht="15.75" customHeight="1">
      <c r="A78" s="6" t="s">
        <v>463</v>
      </c>
      <c r="B78" s="6" t="s">
        <v>19</v>
      </c>
      <c r="C78" s="6">
        <v>68219.0</v>
      </c>
      <c r="D78" s="6">
        <v>68746.0</v>
      </c>
      <c r="E78" s="6">
        <f t="shared" si="1"/>
        <v>175</v>
      </c>
      <c r="F78" s="9" t="s">
        <v>21</v>
      </c>
      <c r="G78" s="6"/>
      <c r="H78" s="6"/>
      <c r="I78" s="6" t="s">
        <v>412</v>
      </c>
      <c r="J78" s="6"/>
      <c r="K78" s="6" t="s">
        <v>413</v>
      </c>
      <c r="L78" s="6"/>
      <c r="M78" s="6"/>
      <c r="N78" s="6"/>
      <c r="O78" s="6"/>
      <c r="P78" s="6" t="s">
        <v>294</v>
      </c>
      <c r="Q78" s="6" t="s">
        <v>295</v>
      </c>
      <c r="R78" s="6" t="s">
        <v>427</v>
      </c>
    </row>
    <row r="79" ht="15.75" customHeight="1">
      <c r="A79" s="6" t="s">
        <v>465</v>
      </c>
      <c r="B79" s="6" t="s">
        <v>19</v>
      </c>
      <c r="C79" s="6">
        <v>68760.0</v>
      </c>
      <c r="D79" s="6">
        <v>69746.0</v>
      </c>
      <c r="E79" s="6">
        <f t="shared" si="1"/>
        <v>328</v>
      </c>
      <c r="F79" s="9" t="s">
        <v>21</v>
      </c>
      <c r="G79" s="6"/>
      <c r="H79" s="6"/>
      <c r="I79" s="6" t="s">
        <v>412</v>
      </c>
      <c r="J79" s="6"/>
      <c r="K79" s="6" t="s">
        <v>413</v>
      </c>
      <c r="L79" s="6" t="s">
        <v>431</v>
      </c>
      <c r="M79" s="6" t="s">
        <v>433</v>
      </c>
      <c r="N79" s="6" t="s">
        <v>435</v>
      </c>
      <c r="O79" s="6" t="s">
        <v>436</v>
      </c>
      <c r="P79" s="6" t="s">
        <v>437</v>
      </c>
      <c r="Q79" s="6" t="s">
        <v>438</v>
      </c>
      <c r="R79" s="6" t="s">
        <v>439</v>
      </c>
    </row>
    <row r="80" ht="15.75" customHeight="1">
      <c r="A80" s="6" t="s">
        <v>470</v>
      </c>
      <c r="B80" s="6" t="s">
        <v>19</v>
      </c>
      <c r="C80" s="6">
        <v>69746.0</v>
      </c>
      <c r="D80" s="6">
        <v>70942.0</v>
      </c>
      <c r="E80" s="6">
        <f t="shared" si="1"/>
        <v>398</v>
      </c>
      <c r="F80" s="9" t="s">
        <v>21</v>
      </c>
      <c r="G80" s="6" t="s">
        <v>472</v>
      </c>
      <c r="H80" s="6"/>
      <c r="I80" s="6" t="s">
        <v>444</v>
      </c>
      <c r="J80" s="6" t="s">
        <v>445</v>
      </c>
      <c r="K80" s="6"/>
      <c r="L80" s="6"/>
      <c r="M80" s="6"/>
      <c r="N80" s="6" t="s">
        <v>446</v>
      </c>
      <c r="O80" s="6" t="s">
        <v>447</v>
      </c>
      <c r="P80" s="6"/>
      <c r="Q80" s="6"/>
      <c r="R80" s="6" t="s">
        <v>475</v>
      </c>
    </row>
    <row r="81" ht="15.75" customHeight="1">
      <c r="A81" s="6" t="s">
        <v>476</v>
      </c>
      <c r="B81" s="6" t="s">
        <v>19</v>
      </c>
      <c r="C81" s="6">
        <v>70942.0</v>
      </c>
      <c r="D81" s="6">
        <v>72084.0</v>
      </c>
      <c r="E81" s="6">
        <f t="shared" si="1"/>
        <v>380</v>
      </c>
      <c r="F81" s="9" t="s">
        <v>21</v>
      </c>
      <c r="G81" s="6"/>
      <c r="H81" s="6"/>
      <c r="I81" s="6" t="s">
        <v>452</v>
      </c>
      <c r="J81" s="6"/>
      <c r="K81" s="6" t="s">
        <v>453</v>
      </c>
      <c r="L81" s="6"/>
      <c r="M81" s="6"/>
      <c r="N81" s="6" t="s">
        <v>479</v>
      </c>
      <c r="O81" s="6" t="s">
        <v>481</v>
      </c>
      <c r="P81" s="6"/>
      <c r="Q81" s="6"/>
      <c r="R81" s="6" t="s">
        <v>456</v>
      </c>
    </row>
    <row r="82" ht="15.75" customHeight="1">
      <c r="A82" s="6" t="s">
        <v>485</v>
      </c>
      <c r="B82" s="6" t="s">
        <v>19</v>
      </c>
      <c r="C82" s="6">
        <v>72081.0</v>
      </c>
      <c r="D82" s="6">
        <v>73199.0</v>
      </c>
      <c r="E82" s="6">
        <f t="shared" si="1"/>
        <v>372</v>
      </c>
      <c r="F82" s="9" t="s">
        <v>21</v>
      </c>
      <c r="G82" s="6"/>
      <c r="H82" s="6"/>
      <c r="I82" s="6" t="s">
        <v>452</v>
      </c>
      <c r="J82" s="6"/>
      <c r="K82" s="6" t="s">
        <v>453</v>
      </c>
      <c r="L82" s="6"/>
      <c r="M82" s="6"/>
      <c r="N82" s="6" t="s">
        <v>459</v>
      </c>
      <c r="O82" s="6" t="s">
        <v>460</v>
      </c>
      <c r="P82" s="6"/>
      <c r="Q82" s="6"/>
      <c r="R82" s="6" t="s">
        <v>461</v>
      </c>
    </row>
    <row r="83" ht="15.75" customHeight="1">
      <c r="A83" s="6" t="s">
        <v>490</v>
      </c>
      <c r="B83" s="6" t="s">
        <v>19</v>
      </c>
      <c r="C83" s="6">
        <v>73237.0</v>
      </c>
      <c r="D83" s="6">
        <v>73611.0</v>
      </c>
      <c r="E83" s="6">
        <f t="shared" si="1"/>
        <v>124</v>
      </c>
      <c r="F83" s="9" t="s">
        <v>21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 t="s">
        <v>464</v>
      </c>
    </row>
    <row r="84" ht="15.75" customHeight="1">
      <c r="A84" s="6" t="s">
        <v>494</v>
      </c>
      <c r="B84" s="6" t="s">
        <v>19</v>
      </c>
      <c r="C84" s="6">
        <v>73623.0</v>
      </c>
      <c r="D84" s="6">
        <v>74867.0</v>
      </c>
      <c r="E84" s="6">
        <f t="shared" si="1"/>
        <v>414</v>
      </c>
      <c r="F84" s="9" t="s">
        <v>21</v>
      </c>
      <c r="G84" s="6"/>
      <c r="H84" s="6"/>
      <c r="I84" s="6"/>
      <c r="J84" s="6"/>
      <c r="K84" s="6"/>
      <c r="L84" s="6"/>
      <c r="M84" s="6"/>
      <c r="N84" s="6"/>
      <c r="O84" s="6"/>
      <c r="P84" s="6" t="s">
        <v>294</v>
      </c>
      <c r="Q84" s="6" t="s">
        <v>295</v>
      </c>
      <c r="R84" s="6" t="s">
        <v>499</v>
      </c>
    </row>
    <row r="85" ht="15.75" customHeight="1">
      <c r="A85" s="6" t="s">
        <v>501</v>
      </c>
      <c r="B85" s="6" t="s">
        <v>19</v>
      </c>
      <c r="C85" s="6">
        <v>74908.0</v>
      </c>
      <c r="D85" s="6">
        <v>75972.0</v>
      </c>
      <c r="E85" s="6">
        <f t="shared" si="1"/>
        <v>354</v>
      </c>
      <c r="F85" s="9" t="s">
        <v>21</v>
      </c>
      <c r="G85" s="6"/>
      <c r="H85" s="6"/>
      <c r="I85" s="6" t="s">
        <v>452</v>
      </c>
      <c r="J85" s="6"/>
      <c r="K85" s="6" t="s">
        <v>453</v>
      </c>
      <c r="L85" s="6"/>
      <c r="M85" s="6"/>
      <c r="N85" s="6" t="s">
        <v>446</v>
      </c>
      <c r="O85" s="6" t="s">
        <v>447</v>
      </c>
      <c r="P85" s="6"/>
      <c r="Q85" s="6"/>
      <c r="R85" s="6" t="s">
        <v>507</v>
      </c>
    </row>
    <row r="86" ht="15.75" customHeight="1">
      <c r="A86" s="6" t="s">
        <v>508</v>
      </c>
      <c r="B86" s="6" t="s">
        <v>19</v>
      </c>
      <c r="C86" s="6">
        <v>75965.0</v>
      </c>
      <c r="D86" s="6">
        <v>77689.0</v>
      </c>
      <c r="E86" s="6">
        <f t="shared" si="1"/>
        <v>574</v>
      </c>
      <c r="F86" s="9" t="s">
        <v>21</v>
      </c>
      <c r="G86" s="6"/>
      <c r="H86" s="6"/>
      <c r="I86" s="6"/>
      <c r="J86" s="6"/>
      <c r="K86" s="6"/>
      <c r="L86" s="6"/>
      <c r="M86" s="6"/>
      <c r="N86" s="6" t="s">
        <v>446</v>
      </c>
      <c r="O86" s="6" t="s">
        <v>447</v>
      </c>
      <c r="P86" s="6"/>
      <c r="Q86" s="6"/>
      <c r="R86" s="6" t="s">
        <v>511</v>
      </c>
    </row>
    <row r="87" ht="15.75" customHeight="1">
      <c r="A87" s="6" t="s">
        <v>514</v>
      </c>
      <c r="B87" s="6" t="s">
        <v>19</v>
      </c>
      <c r="C87" s="6">
        <v>77736.0</v>
      </c>
      <c r="D87" s="6">
        <v>79571.0</v>
      </c>
      <c r="E87" s="6">
        <f t="shared" si="1"/>
        <v>611</v>
      </c>
      <c r="F87" s="9" t="s">
        <v>21</v>
      </c>
      <c r="G87" s="6"/>
      <c r="H87" s="6"/>
      <c r="I87" s="6" t="s">
        <v>452</v>
      </c>
      <c r="J87" s="6"/>
      <c r="K87" s="6"/>
      <c r="L87" s="6"/>
      <c r="M87" s="6"/>
      <c r="N87" s="6" t="s">
        <v>446</v>
      </c>
      <c r="O87" s="6" t="s">
        <v>447</v>
      </c>
      <c r="P87" s="6"/>
      <c r="Q87" s="6"/>
      <c r="R87" s="6" t="s">
        <v>523</v>
      </c>
    </row>
    <row r="88" ht="15.75" customHeight="1">
      <c r="A88" s="6" t="s">
        <v>524</v>
      </c>
      <c r="B88" s="6" t="s">
        <v>19</v>
      </c>
      <c r="C88" s="6">
        <v>79562.0</v>
      </c>
      <c r="D88" s="6">
        <v>83029.0</v>
      </c>
      <c r="E88" s="6">
        <f t="shared" si="1"/>
        <v>1155</v>
      </c>
      <c r="F88" s="9" t="s">
        <v>21</v>
      </c>
      <c r="G88" s="6"/>
      <c r="H88" s="6"/>
      <c r="I88" s="6"/>
      <c r="J88" s="6"/>
      <c r="K88" s="6"/>
      <c r="L88" s="6" t="s">
        <v>480</v>
      </c>
      <c r="M88" s="6" t="s">
        <v>482</v>
      </c>
      <c r="N88" s="6" t="s">
        <v>483</v>
      </c>
      <c r="O88" s="6" t="s">
        <v>484</v>
      </c>
      <c r="P88" s="6" t="s">
        <v>294</v>
      </c>
      <c r="Q88" s="6" t="s">
        <v>295</v>
      </c>
      <c r="R88" s="6" t="s">
        <v>529</v>
      </c>
    </row>
    <row r="89" ht="15.75" customHeight="1">
      <c r="A89" s="6" t="s">
        <v>530</v>
      </c>
      <c r="B89" s="6" t="s">
        <v>19</v>
      </c>
      <c r="C89" s="6">
        <v>83022.0</v>
      </c>
      <c r="D89" s="6">
        <v>84665.0</v>
      </c>
      <c r="E89" s="6">
        <f t="shared" si="1"/>
        <v>547</v>
      </c>
      <c r="F89" s="9" t="s">
        <v>21</v>
      </c>
      <c r="G89" s="6"/>
      <c r="H89" s="6"/>
      <c r="I89" s="6"/>
      <c r="J89" s="6"/>
      <c r="K89" s="6"/>
      <c r="L89" s="6"/>
      <c r="M89" s="6"/>
      <c r="N89" s="6" t="s">
        <v>446</v>
      </c>
      <c r="O89" s="6" t="s">
        <v>447</v>
      </c>
      <c r="P89" s="6"/>
      <c r="Q89" s="6"/>
      <c r="R89" s="6" t="s">
        <v>534</v>
      </c>
    </row>
    <row r="90" ht="15.75" customHeight="1">
      <c r="A90" s="6" t="s">
        <v>537</v>
      </c>
      <c r="B90" s="6" t="s">
        <v>19</v>
      </c>
      <c r="C90" s="6">
        <v>84662.0</v>
      </c>
      <c r="D90" s="6">
        <v>85843.0</v>
      </c>
      <c r="E90" s="6">
        <f t="shared" si="1"/>
        <v>393</v>
      </c>
      <c r="F90" s="9" t="s">
        <v>21</v>
      </c>
      <c r="G90" s="6"/>
      <c r="H90" s="6"/>
      <c r="I90" s="6" t="s">
        <v>452</v>
      </c>
      <c r="J90" s="6"/>
      <c r="K90" s="6" t="s">
        <v>453</v>
      </c>
      <c r="L90" s="6"/>
      <c r="M90" s="6"/>
      <c r="N90" s="6" t="s">
        <v>446</v>
      </c>
      <c r="O90" s="6" t="s">
        <v>447</v>
      </c>
      <c r="P90" s="6"/>
      <c r="Q90" s="6"/>
      <c r="R90" s="6" t="s">
        <v>491</v>
      </c>
    </row>
    <row r="91" ht="15.75" customHeight="1">
      <c r="A91" s="6" t="s">
        <v>541</v>
      </c>
      <c r="B91" s="6" t="s">
        <v>19</v>
      </c>
      <c r="C91" s="6">
        <v>85857.0</v>
      </c>
      <c r="D91" s="6">
        <v>86492.0</v>
      </c>
      <c r="E91" s="6">
        <f t="shared" si="1"/>
        <v>211</v>
      </c>
      <c r="F91" s="9" t="s">
        <v>21</v>
      </c>
      <c r="G91" s="6"/>
      <c r="H91" s="6"/>
      <c r="I91" s="6"/>
      <c r="J91" s="6"/>
      <c r="K91" s="6"/>
      <c r="L91" s="6"/>
      <c r="M91" s="6"/>
      <c r="N91" s="6" t="s">
        <v>493</v>
      </c>
      <c r="O91" s="6" t="s">
        <v>495</v>
      </c>
      <c r="P91" s="6"/>
      <c r="Q91" s="6"/>
      <c r="R91" s="6" t="s">
        <v>496</v>
      </c>
    </row>
    <row r="92" ht="15.75" customHeight="1">
      <c r="A92" s="6" t="s">
        <v>545</v>
      </c>
      <c r="B92" s="6" t="s">
        <v>19</v>
      </c>
      <c r="C92" s="6">
        <v>86489.0</v>
      </c>
      <c r="D92" s="6">
        <v>87250.0</v>
      </c>
      <c r="E92" s="6">
        <f t="shared" si="1"/>
        <v>253</v>
      </c>
      <c r="F92" s="9" t="s">
        <v>21</v>
      </c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 t="s">
        <v>498</v>
      </c>
    </row>
    <row r="93" ht="15.75" customHeight="1">
      <c r="A93" s="6" t="s">
        <v>547</v>
      </c>
      <c r="B93" s="6" t="s">
        <v>19</v>
      </c>
      <c r="C93" s="6">
        <v>87250.0</v>
      </c>
      <c r="D93" s="6">
        <v>88497.0</v>
      </c>
      <c r="E93" s="6">
        <f t="shared" si="1"/>
        <v>415</v>
      </c>
      <c r="F93" s="9" t="s">
        <v>21</v>
      </c>
      <c r="G93" s="6" t="s">
        <v>502</v>
      </c>
      <c r="H93" s="6"/>
      <c r="I93" s="6" t="s">
        <v>444</v>
      </c>
      <c r="J93" s="6" t="s">
        <v>445</v>
      </c>
      <c r="K93" s="6"/>
      <c r="L93" s="6"/>
      <c r="M93" s="6"/>
      <c r="N93" s="6" t="s">
        <v>548</v>
      </c>
      <c r="O93" s="6" t="s">
        <v>550</v>
      </c>
      <c r="P93" s="6"/>
      <c r="Q93" s="6"/>
      <c r="R93" s="6" t="s">
        <v>505</v>
      </c>
    </row>
    <row r="94" ht="15.75" customHeight="1">
      <c r="A94" s="6" t="s">
        <v>552</v>
      </c>
      <c r="B94" s="6" t="s">
        <v>19</v>
      </c>
      <c r="C94" s="6">
        <v>88500.0</v>
      </c>
      <c r="D94" s="6">
        <v>88817.0</v>
      </c>
      <c r="E94" s="6">
        <f t="shared" si="1"/>
        <v>105</v>
      </c>
      <c r="F94" s="9" t="s">
        <v>21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 t="s">
        <v>509</v>
      </c>
    </row>
    <row r="95" ht="15.75" customHeight="1">
      <c r="A95" s="6" t="s">
        <v>556</v>
      </c>
      <c r="B95" s="6" t="s">
        <v>19</v>
      </c>
      <c r="C95" s="6">
        <v>88795.0</v>
      </c>
      <c r="D95" s="6">
        <v>89955.0</v>
      </c>
      <c r="E95" s="6">
        <f t="shared" si="1"/>
        <v>386</v>
      </c>
      <c r="F95" s="9" t="s">
        <v>21</v>
      </c>
      <c r="G95" s="6"/>
      <c r="H95" s="6"/>
      <c r="I95" s="6" t="s">
        <v>452</v>
      </c>
      <c r="J95" s="6"/>
      <c r="K95" s="6"/>
      <c r="L95" s="6"/>
      <c r="M95" s="6"/>
      <c r="N95" s="6" t="s">
        <v>446</v>
      </c>
      <c r="O95" s="6" t="s">
        <v>447</v>
      </c>
      <c r="P95" s="6"/>
      <c r="Q95" s="6"/>
      <c r="R95" s="6" t="s">
        <v>512</v>
      </c>
    </row>
    <row r="96" ht="15.75" customHeight="1">
      <c r="A96" s="6" t="s">
        <v>561</v>
      </c>
      <c r="B96" s="6" t="s">
        <v>19</v>
      </c>
      <c r="C96" s="6">
        <v>89964.0</v>
      </c>
      <c r="D96" s="6">
        <v>90980.0</v>
      </c>
      <c r="E96" s="6">
        <f t="shared" si="1"/>
        <v>338</v>
      </c>
      <c r="F96" s="9" t="s">
        <v>21</v>
      </c>
      <c r="G96" s="6" t="s">
        <v>515</v>
      </c>
      <c r="H96" s="6"/>
      <c r="I96" s="6" t="s">
        <v>516</v>
      </c>
      <c r="J96" s="6"/>
      <c r="K96" s="6"/>
      <c r="L96" s="6" t="s">
        <v>517</v>
      </c>
      <c r="M96" s="6" t="s">
        <v>518</v>
      </c>
      <c r="N96" s="6" t="s">
        <v>519</v>
      </c>
      <c r="O96" s="6" t="s">
        <v>520</v>
      </c>
      <c r="P96" s="6"/>
      <c r="Q96" s="6"/>
      <c r="R96" s="6" t="s">
        <v>521</v>
      </c>
    </row>
    <row r="97" ht="15.75" customHeight="1">
      <c r="A97" s="6" t="s">
        <v>564</v>
      </c>
      <c r="B97" s="6"/>
      <c r="C97" s="6">
        <v>91338.0</v>
      </c>
      <c r="D97" s="6">
        <v>91517.0</v>
      </c>
      <c r="E97" s="6">
        <f t="shared" si="1"/>
        <v>59</v>
      </c>
      <c r="F97" s="9" t="s">
        <v>21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 t="s">
        <v>525</v>
      </c>
    </row>
    <row r="98" ht="15.75" customHeight="1">
      <c r="A98" s="6" t="s">
        <v>566</v>
      </c>
      <c r="B98" s="6"/>
      <c r="C98" s="6">
        <v>91611.0</v>
      </c>
      <c r="D98" s="6">
        <v>92153.0</v>
      </c>
      <c r="E98" s="6">
        <f t="shared" si="1"/>
        <v>180</v>
      </c>
      <c r="F98" s="9" t="s">
        <v>21</v>
      </c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 t="s">
        <v>527</v>
      </c>
    </row>
    <row r="99" ht="15.75" customHeight="1">
      <c r="A99" s="6" t="s">
        <v>570</v>
      </c>
      <c r="B99" s="6" t="s">
        <v>19</v>
      </c>
      <c r="C99" s="6">
        <v>92216.0</v>
      </c>
      <c r="D99" s="6">
        <v>92404.0</v>
      </c>
      <c r="E99" s="6">
        <f t="shared" si="1"/>
        <v>62</v>
      </c>
      <c r="F99" s="9" t="s">
        <v>21</v>
      </c>
      <c r="G99" s="6"/>
      <c r="H99" s="6"/>
      <c r="I99" s="6"/>
      <c r="J99" s="6"/>
      <c r="K99" s="6"/>
      <c r="L99" s="6"/>
      <c r="M99" s="6"/>
      <c r="N99" s="6"/>
      <c r="O99" s="6"/>
      <c r="P99" s="6" t="s">
        <v>294</v>
      </c>
      <c r="Q99" s="6" t="s">
        <v>295</v>
      </c>
      <c r="R99" s="6" t="s">
        <v>531</v>
      </c>
    </row>
    <row r="100" ht="15.75" customHeight="1">
      <c r="A100" s="6" t="s">
        <v>573</v>
      </c>
      <c r="B100" s="6"/>
      <c r="C100" s="6">
        <v>92496.0</v>
      </c>
      <c r="D100" s="6">
        <v>93239.0</v>
      </c>
      <c r="E100" s="6">
        <f t="shared" si="1"/>
        <v>247</v>
      </c>
      <c r="F100" s="9" t="s">
        <v>28</v>
      </c>
      <c r="G100" s="6" t="s">
        <v>533</v>
      </c>
      <c r="H100" s="6"/>
      <c r="I100" s="6" t="s">
        <v>535</v>
      </c>
      <c r="J100" s="6" t="s">
        <v>536</v>
      </c>
      <c r="K100" s="6"/>
      <c r="L100" s="6"/>
      <c r="M100" s="6"/>
      <c r="N100" s="6"/>
      <c r="O100" s="6"/>
      <c r="P100" s="6"/>
      <c r="Q100" s="6"/>
      <c r="R100" s="6" t="s">
        <v>538</v>
      </c>
    </row>
    <row r="101" ht="15.75" customHeight="1">
      <c r="A101" s="6" t="s">
        <v>584</v>
      </c>
      <c r="B101" s="6" t="s">
        <v>19</v>
      </c>
      <c r="C101" s="6">
        <v>93402.0</v>
      </c>
      <c r="D101" s="6">
        <v>96092.0</v>
      </c>
      <c r="E101" s="6">
        <f t="shared" si="1"/>
        <v>896</v>
      </c>
      <c r="F101" s="9" t="s">
        <v>21</v>
      </c>
      <c r="G101" s="6"/>
      <c r="H101" s="6"/>
      <c r="I101" s="6" t="s">
        <v>540</v>
      </c>
      <c r="J101" s="6"/>
      <c r="K101" s="6"/>
      <c r="L101" s="6"/>
      <c r="M101" s="6"/>
      <c r="N101" s="6" t="s">
        <v>542</v>
      </c>
      <c r="O101" s="6" t="s">
        <v>543</v>
      </c>
      <c r="P101" s="6"/>
      <c r="Q101" s="6"/>
      <c r="R101" s="6" t="s">
        <v>544</v>
      </c>
    </row>
    <row r="102" ht="15.75" customHeight="1">
      <c r="A102" s="6" t="s">
        <v>589</v>
      </c>
      <c r="B102" s="6" t="s">
        <v>19</v>
      </c>
      <c r="C102" s="6">
        <v>96144.0</v>
      </c>
      <c r="D102" s="6">
        <v>96713.0</v>
      </c>
      <c r="E102" s="6">
        <f t="shared" si="1"/>
        <v>189</v>
      </c>
      <c r="F102" s="9" t="s">
        <v>21</v>
      </c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 t="s">
        <v>549</v>
      </c>
    </row>
    <row r="103" ht="15.75" customHeight="1">
      <c r="A103" s="6" t="s">
        <v>594</v>
      </c>
      <c r="B103" s="6" t="s">
        <v>19</v>
      </c>
      <c r="C103" s="6">
        <v>96775.0</v>
      </c>
      <c r="D103" s="6">
        <v>100119.0</v>
      </c>
      <c r="E103" s="6">
        <f t="shared" si="1"/>
        <v>1114</v>
      </c>
      <c r="F103" s="9" t="s">
        <v>21</v>
      </c>
      <c r="G103" s="6" t="s">
        <v>553</v>
      </c>
      <c r="H103" s="6"/>
      <c r="I103" s="6" t="s">
        <v>554</v>
      </c>
      <c r="J103" s="6" t="s">
        <v>555</v>
      </c>
      <c r="K103" s="6"/>
      <c r="L103" s="6" t="s">
        <v>102</v>
      </c>
      <c r="M103" s="6" t="s">
        <v>103</v>
      </c>
      <c r="N103" s="6" t="s">
        <v>597</v>
      </c>
      <c r="O103" s="6" t="s">
        <v>598</v>
      </c>
      <c r="P103" s="6"/>
      <c r="Q103" s="6"/>
      <c r="R103" s="6" t="s">
        <v>559</v>
      </c>
    </row>
    <row r="104" ht="15.75" customHeight="1">
      <c r="A104" s="6" t="s">
        <v>599</v>
      </c>
      <c r="B104" s="6" t="s">
        <v>19</v>
      </c>
      <c r="C104" s="6">
        <v>100129.0</v>
      </c>
      <c r="D104" s="6">
        <v>100653.0</v>
      </c>
      <c r="E104" s="6">
        <f t="shared" si="1"/>
        <v>174</v>
      </c>
      <c r="F104" s="9" t="s">
        <v>28</v>
      </c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 t="s">
        <v>562</v>
      </c>
    </row>
    <row r="105" ht="15.75" customHeight="1">
      <c r="A105" s="6" t="s">
        <v>607</v>
      </c>
      <c r="B105" s="6" t="s">
        <v>19</v>
      </c>
      <c r="C105" s="6">
        <v>100650.0</v>
      </c>
      <c r="D105" s="6">
        <v>100871.0</v>
      </c>
      <c r="E105" s="6">
        <f t="shared" si="1"/>
        <v>73</v>
      </c>
      <c r="F105" s="9" t="s">
        <v>28</v>
      </c>
      <c r="G105" s="6"/>
      <c r="H105" s="6"/>
      <c r="I105" s="6"/>
      <c r="J105" s="6"/>
      <c r="K105" s="6"/>
      <c r="L105" s="6"/>
      <c r="M105" s="6"/>
      <c r="N105" s="6"/>
      <c r="O105" s="6"/>
      <c r="P105" s="6" t="s">
        <v>294</v>
      </c>
      <c r="Q105" s="6" t="s">
        <v>295</v>
      </c>
      <c r="R105" s="6" t="s">
        <v>565</v>
      </c>
    </row>
    <row r="106" ht="15.75" customHeight="1">
      <c r="A106" s="6" t="s">
        <v>612</v>
      </c>
      <c r="B106" s="6" t="s">
        <v>19</v>
      </c>
      <c r="C106" s="6">
        <v>100861.0</v>
      </c>
      <c r="D106" s="6">
        <v>101571.0</v>
      </c>
      <c r="E106" s="6">
        <f t="shared" si="1"/>
        <v>236</v>
      </c>
      <c r="F106" s="9" t="s">
        <v>28</v>
      </c>
      <c r="G106" s="6" t="s">
        <v>568</v>
      </c>
      <c r="H106" s="6"/>
      <c r="I106" s="6" t="s">
        <v>569</v>
      </c>
      <c r="J106" s="6"/>
      <c r="K106" s="6"/>
      <c r="L106" s="6"/>
      <c r="M106" s="6"/>
      <c r="N106" s="6"/>
      <c r="O106" s="6"/>
      <c r="P106" s="6"/>
      <c r="Q106" s="6"/>
      <c r="R106" s="6" t="s">
        <v>571</v>
      </c>
    </row>
    <row r="107" ht="15.75" customHeight="1">
      <c r="A107" s="6" t="s">
        <v>614</v>
      </c>
      <c r="B107" s="6" t="s">
        <v>19</v>
      </c>
      <c r="C107" s="6">
        <v>101541.0</v>
      </c>
      <c r="D107" s="6">
        <v>101984.0</v>
      </c>
      <c r="E107" s="6">
        <f t="shared" si="1"/>
        <v>147</v>
      </c>
      <c r="F107" s="9" t="s">
        <v>28</v>
      </c>
      <c r="G107" s="6" t="s">
        <v>574</v>
      </c>
      <c r="H107" s="6"/>
      <c r="I107" s="6" t="s">
        <v>575</v>
      </c>
      <c r="J107" s="6"/>
      <c r="K107" s="6"/>
      <c r="L107" s="6" t="s">
        <v>576</v>
      </c>
      <c r="M107" s="6" t="s">
        <v>577</v>
      </c>
      <c r="N107" s="6" t="s">
        <v>616</v>
      </c>
      <c r="O107" s="6" t="s">
        <v>618</v>
      </c>
      <c r="P107" s="6" t="s">
        <v>580</v>
      </c>
      <c r="Q107" s="6" t="s">
        <v>581</v>
      </c>
      <c r="R107" s="6" t="s">
        <v>582</v>
      </c>
    </row>
    <row r="108" ht="15.75" customHeight="1">
      <c r="A108" s="6" t="s">
        <v>620</v>
      </c>
      <c r="B108" s="6" t="s">
        <v>19</v>
      </c>
      <c r="C108" s="6">
        <v>102060.0</v>
      </c>
      <c r="D108" s="6">
        <v>102323.0</v>
      </c>
      <c r="E108" s="6">
        <f t="shared" si="1"/>
        <v>87</v>
      </c>
      <c r="F108" s="9" t="s">
        <v>28</v>
      </c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 t="s">
        <v>585</v>
      </c>
    </row>
    <row r="109" ht="15.75" customHeight="1">
      <c r="A109" s="6" t="s">
        <v>624</v>
      </c>
      <c r="B109" s="6" t="s">
        <v>19</v>
      </c>
      <c r="C109" s="6">
        <v>102320.0</v>
      </c>
      <c r="D109" s="6">
        <v>103354.0</v>
      </c>
      <c r="E109" s="6">
        <f t="shared" si="1"/>
        <v>344</v>
      </c>
      <c r="F109" s="9" t="s">
        <v>28</v>
      </c>
      <c r="G109" s="6"/>
      <c r="H109" s="6"/>
      <c r="I109" s="6"/>
      <c r="J109" s="6"/>
      <c r="K109" s="6"/>
      <c r="L109" s="6"/>
      <c r="M109" s="6"/>
      <c r="N109" s="6"/>
      <c r="O109" s="6"/>
      <c r="P109" s="6" t="s">
        <v>294</v>
      </c>
      <c r="Q109" s="6" t="s">
        <v>295</v>
      </c>
      <c r="R109" s="6" t="s">
        <v>587</v>
      </c>
    </row>
    <row r="110" ht="15.75" customHeight="1">
      <c r="A110" s="6" t="s">
        <v>634</v>
      </c>
      <c r="B110" s="6" t="s">
        <v>19</v>
      </c>
      <c r="C110" s="6">
        <v>103479.0</v>
      </c>
      <c r="D110" s="6">
        <v>103847.0</v>
      </c>
      <c r="E110" s="6">
        <f t="shared" si="1"/>
        <v>122</v>
      </c>
      <c r="F110" s="9" t="s">
        <v>21</v>
      </c>
      <c r="G110" s="6"/>
      <c r="H110" s="6"/>
      <c r="I110" s="6"/>
      <c r="J110" s="6"/>
      <c r="K110" s="6"/>
      <c r="L110" s="6"/>
      <c r="M110" s="6"/>
      <c r="N110" s="6" t="s">
        <v>590</v>
      </c>
      <c r="O110" s="6" t="s">
        <v>591</v>
      </c>
      <c r="P110" s="6"/>
      <c r="Q110" s="6"/>
      <c r="R110" s="6" t="s">
        <v>592</v>
      </c>
    </row>
    <row r="111" ht="15.75" customHeight="1">
      <c r="A111" s="6" t="s">
        <v>644</v>
      </c>
      <c r="B111" s="6" t="s">
        <v>19</v>
      </c>
      <c r="C111" s="6">
        <v>104298.0</v>
      </c>
      <c r="D111" s="6">
        <v>105431.0</v>
      </c>
      <c r="E111" s="6">
        <f t="shared" si="1"/>
        <v>377</v>
      </c>
      <c r="F111" s="9" t="s">
        <v>28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 t="s">
        <v>595</v>
      </c>
    </row>
    <row r="112" ht="15.75" customHeight="1">
      <c r="A112" s="6" t="s">
        <v>650</v>
      </c>
      <c r="B112" s="6" t="s">
        <v>19</v>
      </c>
      <c r="C112" s="6">
        <v>105435.0</v>
      </c>
      <c r="D112" s="6">
        <v>105998.0</v>
      </c>
      <c r="E112" s="6">
        <f t="shared" si="1"/>
        <v>187</v>
      </c>
      <c r="F112" s="9" t="s">
        <v>28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 t="s">
        <v>600</v>
      </c>
    </row>
    <row r="113" ht="15.75" customHeight="1">
      <c r="A113" s="6" t="s">
        <v>653</v>
      </c>
      <c r="B113" s="6"/>
      <c r="C113" s="6">
        <v>105995.0</v>
      </c>
      <c r="D113" s="6">
        <v>106966.0</v>
      </c>
      <c r="E113" s="6">
        <f t="shared" si="1"/>
        <v>323</v>
      </c>
      <c r="F113" s="9" t="s">
        <v>28</v>
      </c>
      <c r="G113" s="6" t="s">
        <v>602</v>
      </c>
      <c r="H113" s="6"/>
      <c r="I113" s="6" t="s">
        <v>603</v>
      </c>
      <c r="J113" s="6"/>
      <c r="K113" s="6"/>
      <c r="L113" s="6" t="s">
        <v>604</v>
      </c>
      <c r="M113" s="6" t="s">
        <v>605</v>
      </c>
      <c r="N113" s="6" t="s">
        <v>247</v>
      </c>
      <c r="O113" s="6" t="s">
        <v>248</v>
      </c>
      <c r="P113" s="6" t="s">
        <v>167</v>
      </c>
      <c r="Q113" s="6" t="s">
        <v>168</v>
      </c>
      <c r="R113" s="6" t="s">
        <v>606</v>
      </c>
    </row>
    <row r="114" ht="15.75" customHeight="1">
      <c r="A114" s="6" t="s">
        <v>657</v>
      </c>
      <c r="B114" s="6" t="s">
        <v>19</v>
      </c>
      <c r="C114" s="6">
        <v>107151.0</v>
      </c>
      <c r="D114" s="6">
        <v>107477.0</v>
      </c>
      <c r="E114" s="6">
        <f t="shared" si="1"/>
        <v>108</v>
      </c>
      <c r="F114" s="9" t="s">
        <v>21</v>
      </c>
      <c r="G114" s="6"/>
      <c r="H114" s="6"/>
      <c r="I114" s="6" t="s">
        <v>609</v>
      </c>
      <c r="J114" s="6"/>
      <c r="K114" s="6"/>
      <c r="L114" s="6"/>
      <c r="M114" s="6"/>
      <c r="N114" s="6"/>
      <c r="O114" s="6"/>
      <c r="P114" s="6"/>
      <c r="Q114" s="6"/>
      <c r="R114" s="6" t="s">
        <v>610</v>
      </c>
    </row>
    <row r="115" ht="15.75" customHeight="1">
      <c r="A115" s="6" t="s">
        <v>659</v>
      </c>
      <c r="B115" s="6"/>
      <c r="C115" s="6">
        <v>107509.0</v>
      </c>
      <c r="D115" s="6">
        <v>107739.0</v>
      </c>
      <c r="E115" s="6">
        <f t="shared" si="1"/>
        <v>76</v>
      </c>
      <c r="F115" s="9" t="s">
        <v>21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 t="s">
        <v>613</v>
      </c>
    </row>
    <row r="116" ht="15.75" customHeight="1">
      <c r="A116" s="6" t="s">
        <v>660</v>
      </c>
      <c r="B116" s="6" t="s">
        <v>19</v>
      </c>
      <c r="C116" s="6">
        <v>107847.0</v>
      </c>
      <c r="D116" s="6">
        <v>109499.0</v>
      </c>
      <c r="E116" s="6">
        <f t="shared" si="1"/>
        <v>550</v>
      </c>
      <c r="F116" s="9" t="s">
        <v>21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 t="s">
        <v>617</v>
      </c>
    </row>
    <row r="117" ht="15.75" customHeight="1">
      <c r="A117" s="6" t="s">
        <v>663</v>
      </c>
      <c r="B117" s="6" t="s">
        <v>19</v>
      </c>
      <c r="C117" s="6">
        <v>109525.0</v>
      </c>
      <c r="D117" s="6">
        <v>110109.0</v>
      </c>
      <c r="E117" s="6">
        <f t="shared" si="1"/>
        <v>194</v>
      </c>
      <c r="F117" s="9" t="s">
        <v>21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 t="s">
        <v>621</v>
      </c>
    </row>
    <row r="118" ht="15.75" customHeight="1">
      <c r="A118" s="6" t="s">
        <v>666</v>
      </c>
      <c r="B118" s="6"/>
      <c r="C118" s="6">
        <v>110134.0</v>
      </c>
      <c r="D118" s="6">
        <v>111246.0</v>
      </c>
      <c r="E118" s="6">
        <f t="shared" si="1"/>
        <v>370</v>
      </c>
      <c r="F118" s="9" t="s">
        <v>21</v>
      </c>
      <c r="G118" s="6"/>
      <c r="H118" s="6"/>
      <c r="I118" s="6" t="s">
        <v>623</v>
      </c>
      <c r="J118" s="6" t="s">
        <v>672</v>
      </c>
      <c r="K118" s="6"/>
      <c r="L118" s="6" t="s">
        <v>674</v>
      </c>
      <c r="M118" s="6" t="s">
        <v>675</v>
      </c>
      <c r="N118" s="6" t="s">
        <v>676</v>
      </c>
      <c r="O118" s="6" t="s">
        <v>677</v>
      </c>
      <c r="P118" s="6"/>
      <c r="Q118" s="6"/>
      <c r="R118" s="6" t="s">
        <v>630</v>
      </c>
    </row>
    <row r="119" ht="15.75" customHeight="1">
      <c r="A119" s="6" t="s">
        <v>679</v>
      </c>
      <c r="B119" s="6"/>
      <c r="C119" s="6">
        <v>111246.0</v>
      </c>
      <c r="D119" s="6">
        <v>111572.0</v>
      </c>
      <c r="E119" s="6">
        <f t="shared" si="1"/>
        <v>108</v>
      </c>
      <c r="F119" s="9" t="s">
        <v>21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 t="s">
        <v>632</v>
      </c>
    </row>
    <row r="120" ht="15.75" customHeight="1">
      <c r="A120" s="6" t="s">
        <v>688</v>
      </c>
      <c r="B120" s="6" t="s">
        <v>19</v>
      </c>
      <c r="C120" s="6">
        <v>111617.0</v>
      </c>
      <c r="D120" s="6">
        <v>112243.0</v>
      </c>
      <c r="E120" s="6">
        <f t="shared" si="1"/>
        <v>208</v>
      </c>
      <c r="F120" s="9" t="s">
        <v>28</v>
      </c>
      <c r="G120" s="6" t="s">
        <v>635</v>
      </c>
      <c r="H120" s="6"/>
      <c r="I120" s="6" t="s">
        <v>569</v>
      </c>
      <c r="J120" s="6"/>
      <c r="K120" s="6"/>
      <c r="L120" s="6" t="s">
        <v>636</v>
      </c>
      <c r="M120" s="6" t="s">
        <v>637</v>
      </c>
      <c r="N120" s="6" t="s">
        <v>692</v>
      </c>
      <c r="O120" s="6" t="s">
        <v>693</v>
      </c>
      <c r="P120" s="6" t="s">
        <v>199</v>
      </c>
      <c r="Q120" s="6" t="s">
        <v>200</v>
      </c>
      <c r="R120" s="6" t="s">
        <v>640</v>
      </c>
    </row>
    <row r="121" ht="15.75" customHeight="1">
      <c r="A121" s="6" t="s">
        <v>698</v>
      </c>
      <c r="B121" s="6" t="s">
        <v>19</v>
      </c>
      <c r="C121" s="6">
        <v>112444.0</v>
      </c>
      <c r="D121" s="6">
        <v>114864.0</v>
      </c>
      <c r="E121" s="6">
        <f t="shared" si="1"/>
        <v>806</v>
      </c>
      <c r="F121" s="9" t="s">
        <v>21</v>
      </c>
      <c r="G121" s="6" t="s">
        <v>642</v>
      </c>
      <c r="H121" s="6"/>
      <c r="I121" s="6" t="s">
        <v>643</v>
      </c>
      <c r="J121" s="6"/>
      <c r="K121" s="6" t="s">
        <v>645</v>
      </c>
      <c r="L121" s="6"/>
      <c r="M121" s="6"/>
      <c r="N121" s="6" t="s">
        <v>701</v>
      </c>
      <c r="O121" s="6" t="s">
        <v>702</v>
      </c>
      <c r="P121" s="6"/>
      <c r="Q121" s="6"/>
      <c r="R121" s="6" t="s">
        <v>703</v>
      </c>
    </row>
    <row r="122" ht="15.75" customHeight="1">
      <c r="A122" s="6" t="s">
        <v>704</v>
      </c>
      <c r="B122" s="6" t="s">
        <v>19</v>
      </c>
      <c r="C122" s="6">
        <v>115013.0</v>
      </c>
      <c r="D122" s="6">
        <v>115579.0</v>
      </c>
      <c r="E122" s="6">
        <f t="shared" si="1"/>
        <v>188</v>
      </c>
      <c r="F122" s="9" t="s">
        <v>21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 t="s">
        <v>709</v>
      </c>
    </row>
    <row r="123" ht="15.75" customHeight="1">
      <c r="A123" s="6" t="s">
        <v>710</v>
      </c>
      <c r="B123" s="6"/>
      <c r="C123" s="6">
        <v>115685.0</v>
      </c>
      <c r="D123" s="6">
        <v>116080.0</v>
      </c>
      <c r="E123" s="6">
        <f t="shared" si="1"/>
        <v>131</v>
      </c>
      <c r="F123" s="9" t="s">
        <v>21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 t="s">
        <v>654</v>
      </c>
    </row>
    <row r="124" ht="15.75" customHeight="1">
      <c r="A124" s="6" t="s">
        <v>713</v>
      </c>
      <c r="B124" s="6" t="s">
        <v>19</v>
      </c>
      <c r="C124" s="6">
        <v>116153.0</v>
      </c>
      <c r="D124" s="6">
        <v>116467.0</v>
      </c>
      <c r="E124" s="6">
        <f t="shared" si="1"/>
        <v>104</v>
      </c>
      <c r="F124" s="9" t="s">
        <v>21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 t="s">
        <v>656</v>
      </c>
    </row>
    <row r="125" ht="15.75" customHeight="1">
      <c r="A125" s="6" t="s">
        <v>722</v>
      </c>
      <c r="B125" s="6" t="s">
        <v>19</v>
      </c>
      <c r="C125" s="6">
        <v>116571.0</v>
      </c>
      <c r="D125" s="6">
        <v>117143.0</v>
      </c>
      <c r="E125" s="6">
        <f t="shared" si="1"/>
        <v>190</v>
      </c>
      <c r="F125" s="9" t="s">
        <v>21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 t="s">
        <v>661</v>
      </c>
    </row>
    <row r="126" ht="15.75" customHeight="1">
      <c r="A126" s="6" t="s">
        <v>727</v>
      </c>
      <c r="B126" s="6"/>
      <c r="C126" s="6">
        <v>117140.0</v>
      </c>
      <c r="D126" s="6">
        <v>117538.0</v>
      </c>
      <c r="E126" s="6">
        <f t="shared" si="1"/>
        <v>132</v>
      </c>
      <c r="F126" s="9" t="s">
        <v>28</v>
      </c>
      <c r="G126" s="6"/>
      <c r="H126" s="6"/>
      <c r="I126" s="6"/>
      <c r="J126" s="6"/>
      <c r="K126" s="6"/>
      <c r="L126" s="6"/>
      <c r="M126" s="6"/>
      <c r="N126" s="6"/>
      <c r="O126" s="6"/>
      <c r="P126" s="6" t="s">
        <v>294</v>
      </c>
      <c r="Q126" s="6" t="s">
        <v>295</v>
      </c>
      <c r="R126" s="6" t="s">
        <v>664</v>
      </c>
    </row>
    <row r="127" ht="15.75" customHeight="1">
      <c r="A127" s="6" t="s">
        <v>732</v>
      </c>
      <c r="B127" s="6" t="s">
        <v>19</v>
      </c>
      <c r="C127" s="6">
        <v>117755.0</v>
      </c>
      <c r="D127" s="6">
        <v>118753.0</v>
      </c>
      <c r="E127" s="6">
        <f t="shared" si="1"/>
        <v>332</v>
      </c>
      <c r="F127" s="9" t="s">
        <v>21</v>
      </c>
      <c r="G127" s="6" t="s">
        <v>667</v>
      </c>
      <c r="H127" s="6"/>
      <c r="I127" s="6" t="s">
        <v>668</v>
      </c>
      <c r="J127" s="6" t="s">
        <v>669</v>
      </c>
      <c r="K127" s="6"/>
      <c r="L127" s="6"/>
      <c r="M127" s="6"/>
      <c r="N127" s="6" t="s">
        <v>739</v>
      </c>
      <c r="O127" s="6" t="s">
        <v>741</v>
      </c>
      <c r="P127" s="6"/>
      <c r="Q127" s="6"/>
      <c r="R127" s="6" t="s">
        <v>742</v>
      </c>
    </row>
    <row r="128" ht="15.75" customHeight="1">
      <c r="A128" s="6" t="s">
        <v>746</v>
      </c>
      <c r="B128" s="6" t="s">
        <v>19</v>
      </c>
      <c r="C128" s="6">
        <v>118829.0</v>
      </c>
      <c r="D128" s="6">
        <v>119968.0</v>
      </c>
      <c r="E128" s="6">
        <f t="shared" si="1"/>
        <v>379</v>
      </c>
      <c r="F128" s="9" t="s">
        <v>21</v>
      </c>
      <c r="G128" s="6" t="s">
        <v>680</v>
      </c>
      <c r="H128" s="6" t="s">
        <v>681</v>
      </c>
      <c r="I128" s="6" t="s">
        <v>682</v>
      </c>
      <c r="J128" s="6"/>
      <c r="K128" s="6" t="s">
        <v>683</v>
      </c>
      <c r="L128" s="6" t="s">
        <v>684</v>
      </c>
      <c r="M128" s="6" t="s">
        <v>685</v>
      </c>
      <c r="N128" s="6" t="s">
        <v>686</v>
      </c>
      <c r="O128" s="6" t="s">
        <v>687</v>
      </c>
      <c r="P128" s="6"/>
      <c r="Q128" s="6"/>
      <c r="R128" s="6" t="s">
        <v>752</v>
      </c>
    </row>
    <row r="129" ht="15.75" customHeight="1">
      <c r="A129" s="6" t="s">
        <v>753</v>
      </c>
      <c r="B129" s="6" t="s">
        <v>19</v>
      </c>
      <c r="C129" s="6">
        <v>120038.0</v>
      </c>
      <c r="D129" s="6">
        <v>121165.0</v>
      </c>
      <c r="E129" s="6">
        <f t="shared" si="1"/>
        <v>375</v>
      </c>
      <c r="F129" s="9" t="s">
        <v>21</v>
      </c>
      <c r="G129" s="6"/>
      <c r="H129" s="6"/>
      <c r="I129" s="6" t="s">
        <v>691</v>
      </c>
      <c r="J129" s="6"/>
      <c r="K129" s="6"/>
      <c r="L129" s="6" t="s">
        <v>694</v>
      </c>
      <c r="M129" s="6" t="s">
        <v>695</v>
      </c>
      <c r="N129" s="6" t="s">
        <v>760</v>
      </c>
      <c r="O129" s="6" t="s">
        <v>761</v>
      </c>
      <c r="P129" s="6"/>
      <c r="Q129" s="6"/>
      <c r="R129" s="6" t="s">
        <v>762</v>
      </c>
    </row>
    <row r="130" ht="15.75" customHeight="1">
      <c r="A130" s="6" t="s">
        <v>763</v>
      </c>
      <c r="B130" s="6" t="s">
        <v>19</v>
      </c>
      <c r="C130" s="6">
        <v>121155.0</v>
      </c>
      <c r="D130" s="6">
        <v>121913.0</v>
      </c>
      <c r="E130" s="6">
        <f t="shared" si="1"/>
        <v>252</v>
      </c>
      <c r="F130" s="9" t="s">
        <v>21</v>
      </c>
      <c r="G130" s="6"/>
      <c r="H130" s="6"/>
      <c r="I130" s="6" t="s">
        <v>705</v>
      </c>
      <c r="J130" s="6" t="s">
        <v>706</v>
      </c>
      <c r="K130" s="6"/>
      <c r="L130" s="6"/>
      <c r="M130" s="6"/>
      <c r="N130" s="6" t="s">
        <v>770</v>
      </c>
      <c r="O130" s="6" t="s">
        <v>771</v>
      </c>
      <c r="P130" s="6"/>
      <c r="Q130" s="6"/>
      <c r="R130" s="6" t="s">
        <v>773</v>
      </c>
    </row>
    <row r="131" ht="15.75" customHeight="1">
      <c r="A131" s="6" t="s">
        <v>774</v>
      </c>
      <c r="B131" s="6" t="s">
        <v>19</v>
      </c>
      <c r="C131" s="6">
        <v>121906.0</v>
      </c>
      <c r="D131" s="6">
        <v>123000.0</v>
      </c>
      <c r="E131" s="6">
        <f t="shared" si="1"/>
        <v>364</v>
      </c>
      <c r="F131" s="9" t="s">
        <v>21</v>
      </c>
      <c r="G131" s="6" t="s">
        <v>714</v>
      </c>
      <c r="H131" s="6"/>
      <c r="I131" s="6" t="s">
        <v>715</v>
      </c>
      <c r="J131" s="6" t="s">
        <v>716</v>
      </c>
      <c r="K131" s="6"/>
      <c r="L131" s="6" t="s">
        <v>717</v>
      </c>
      <c r="M131" s="6" t="s">
        <v>718</v>
      </c>
      <c r="N131" s="6" t="s">
        <v>782</v>
      </c>
      <c r="O131" s="6" t="s">
        <v>783</v>
      </c>
      <c r="P131" s="6"/>
      <c r="Q131" s="6"/>
      <c r="R131" s="6" t="s">
        <v>786</v>
      </c>
    </row>
    <row r="132" ht="15.75" customHeight="1">
      <c r="A132" s="6" t="s">
        <v>788</v>
      </c>
      <c r="B132" s="6" t="s">
        <v>19</v>
      </c>
      <c r="C132" s="6">
        <v>123000.0</v>
      </c>
      <c r="D132" s="6">
        <v>123947.0</v>
      </c>
      <c r="E132" s="6">
        <f t="shared" si="1"/>
        <v>315</v>
      </c>
      <c r="F132" s="9" t="s">
        <v>21</v>
      </c>
      <c r="G132" s="6" t="s">
        <v>724</v>
      </c>
      <c r="H132" s="6"/>
      <c r="I132" s="6" t="s">
        <v>725</v>
      </c>
      <c r="J132" s="6" t="s">
        <v>792</v>
      </c>
      <c r="K132" s="6"/>
      <c r="L132" s="6"/>
      <c r="M132" s="6"/>
      <c r="N132" s="6" t="s">
        <v>794</v>
      </c>
      <c r="O132" s="6" t="s">
        <v>796</v>
      </c>
      <c r="P132" s="6"/>
      <c r="Q132" s="6"/>
      <c r="R132" s="6" t="s">
        <v>797</v>
      </c>
    </row>
    <row r="133" ht="15.75" customHeight="1">
      <c r="A133" s="6" t="s">
        <v>798</v>
      </c>
      <c r="B133" s="6"/>
      <c r="C133" s="6">
        <v>123947.0</v>
      </c>
      <c r="D133" s="6">
        <v>124675.0</v>
      </c>
      <c r="E133" s="6">
        <f t="shared" si="1"/>
        <v>242</v>
      </c>
      <c r="F133" s="9" t="s">
        <v>21</v>
      </c>
      <c r="G133" s="6"/>
      <c r="H133" s="6"/>
      <c r="I133" s="6" t="s">
        <v>733</v>
      </c>
      <c r="J133" s="6" t="s">
        <v>801</v>
      </c>
      <c r="K133" s="6" t="s">
        <v>735</v>
      </c>
      <c r="L133" s="6"/>
      <c r="M133" s="6"/>
      <c r="N133" s="6" t="s">
        <v>802</v>
      </c>
      <c r="O133" s="6" t="s">
        <v>803</v>
      </c>
      <c r="P133" s="6"/>
      <c r="Q133" s="6"/>
      <c r="R133" s="6" t="s">
        <v>804</v>
      </c>
    </row>
    <row r="134" ht="15.75" customHeight="1">
      <c r="A134" s="6" t="s">
        <v>807</v>
      </c>
      <c r="B134" s="6" t="s">
        <v>19</v>
      </c>
      <c r="C134" s="6">
        <v>124678.0</v>
      </c>
      <c r="D134" s="6">
        <v>125271.0</v>
      </c>
      <c r="E134" s="6">
        <f t="shared" si="1"/>
        <v>197</v>
      </c>
      <c r="F134" s="9" t="s">
        <v>21</v>
      </c>
      <c r="G134" s="6" t="s">
        <v>743</v>
      </c>
      <c r="H134" s="6" t="s">
        <v>744</v>
      </c>
      <c r="I134" s="6" t="s">
        <v>745</v>
      </c>
      <c r="J134" s="6"/>
      <c r="K134" s="6" t="s">
        <v>747</v>
      </c>
      <c r="L134" s="6" t="s">
        <v>748</v>
      </c>
      <c r="M134" s="6" t="s">
        <v>749</v>
      </c>
      <c r="N134" s="6"/>
      <c r="O134" s="6"/>
      <c r="P134" s="6"/>
      <c r="Q134" s="6"/>
      <c r="R134" s="6" t="s">
        <v>810</v>
      </c>
    </row>
    <row r="135" ht="15.75" customHeight="1">
      <c r="A135" s="6" t="s">
        <v>811</v>
      </c>
      <c r="B135" s="6" t="s">
        <v>19</v>
      </c>
      <c r="C135" s="6">
        <v>125268.0</v>
      </c>
      <c r="D135" s="6">
        <v>126458.0</v>
      </c>
      <c r="E135" s="6">
        <f t="shared" si="1"/>
        <v>396</v>
      </c>
      <c r="F135" s="9" t="s">
        <v>21</v>
      </c>
      <c r="G135" s="6" t="s">
        <v>754</v>
      </c>
      <c r="H135" s="6"/>
      <c r="I135" s="6" t="s">
        <v>755</v>
      </c>
      <c r="J135" s="6"/>
      <c r="K135" s="6" t="s">
        <v>747</v>
      </c>
      <c r="L135" s="6" t="s">
        <v>756</v>
      </c>
      <c r="M135" s="6" t="s">
        <v>757</v>
      </c>
      <c r="N135" s="6"/>
      <c r="O135" s="6"/>
      <c r="P135" s="6"/>
      <c r="Q135" s="6"/>
      <c r="R135" s="6" t="s">
        <v>814</v>
      </c>
    </row>
    <row r="136" ht="15.75" customHeight="1">
      <c r="A136" s="6" t="s">
        <v>815</v>
      </c>
      <c r="B136" s="6" t="s">
        <v>19</v>
      </c>
      <c r="C136" s="6">
        <v>126506.0</v>
      </c>
      <c r="D136" s="6">
        <v>126955.0</v>
      </c>
      <c r="E136" s="6">
        <f t="shared" si="1"/>
        <v>149</v>
      </c>
      <c r="F136" s="9" t="s">
        <v>21</v>
      </c>
      <c r="G136" s="6" t="s">
        <v>764</v>
      </c>
      <c r="H136" s="6"/>
      <c r="I136" s="6" t="s">
        <v>765</v>
      </c>
      <c r="J136" s="6"/>
      <c r="K136" s="6" t="s">
        <v>766</v>
      </c>
      <c r="L136" s="6" t="s">
        <v>684</v>
      </c>
      <c r="M136" s="6" t="s">
        <v>685</v>
      </c>
      <c r="N136" s="6" t="s">
        <v>767</v>
      </c>
      <c r="O136" s="6" t="s">
        <v>768</v>
      </c>
      <c r="P136" s="6"/>
      <c r="Q136" s="6"/>
      <c r="R136" s="6" t="s">
        <v>769</v>
      </c>
    </row>
    <row r="137" ht="15.75" customHeight="1">
      <c r="A137" s="6" t="s">
        <v>821</v>
      </c>
      <c r="B137" s="6" t="s">
        <v>19</v>
      </c>
      <c r="C137" s="6">
        <v>126967.0</v>
      </c>
      <c r="D137" s="6">
        <v>128001.0</v>
      </c>
      <c r="E137" s="6">
        <f t="shared" si="1"/>
        <v>344</v>
      </c>
      <c r="F137" s="9" t="s">
        <v>21</v>
      </c>
      <c r="G137" s="6" t="s">
        <v>775</v>
      </c>
      <c r="H137" s="6"/>
      <c r="I137" s="6" t="s">
        <v>776</v>
      </c>
      <c r="J137" s="6"/>
      <c r="K137" s="6" t="s">
        <v>777</v>
      </c>
      <c r="L137" s="6" t="s">
        <v>778</v>
      </c>
      <c r="M137" s="6" t="s">
        <v>779</v>
      </c>
      <c r="N137" s="6"/>
      <c r="O137" s="6"/>
      <c r="P137" s="6" t="s">
        <v>294</v>
      </c>
      <c r="Q137" s="6" t="s">
        <v>295</v>
      </c>
      <c r="R137" s="6" t="s">
        <v>780</v>
      </c>
    </row>
    <row r="138" ht="15.75" customHeight="1">
      <c r="A138" s="6" t="s">
        <v>824</v>
      </c>
      <c r="B138" s="6" t="s">
        <v>19</v>
      </c>
      <c r="C138" s="6">
        <v>128030.0</v>
      </c>
      <c r="D138" s="6">
        <v>128608.0</v>
      </c>
      <c r="E138" s="6">
        <f t="shared" si="1"/>
        <v>192</v>
      </c>
      <c r="F138" s="9" t="s">
        <v>21</v>
      </c>
      <c r="G138" s="6" t="s">
        <v>784</v>
      </c>
      <c r="H138" s="6"/>
      <c r="I138" s="6" t="s">
        <v>785</v>
      </c>
      <c r="J138" s="6"/>
      <c r="K138" s="6" t="s">
        <v>747</v>
      </c>
      <c r="L138" s="6" t="s">
        <v>756</v>
      </c>
      <c r="M138" s="6" t="s">
        <v>757</v>
      </c>
      <c r="N138" s="6"/>
      <c r="O138" s="6"/>
      <c r="P138" s="6"/>
      <c r="Q138" s="6"/>
      <c r="R138" s="6" t="s">
        <v>787</v>
      </c>
    </row>
    <row r="139" ht="15.75" customHeight="1">
      <c r="A139" s="6" t="s">
        <v>827</v>
      </c>
      <c r="B139" s="6" t="s">
        <v>19</v>
      </c>
      <c r="C139" s="6">
        <v>128642.0</v>
      </c>
      <c r="D139" s="6">
        <v>129220.0</v>
      </c>
      <c r="E139" s="6">
        <f t="shared" si="1"/>
        <v>192</v>
      </c>
      <c r="F139" s="9" t="s">
        <v>21</v>
      </c>
      <c r="G139" s="6" t="s">
        <v>790</v>
      </c>
      <c r="H139" s="6"/>
      <c r="I139" s="6" t="s">
        <v>791</v>
      </c>
      <c r="J139" s="6"/>
      <c r="K139" s="6" t="s">
        <v>747</v>
      </c>
      <c r="L139" s="6" t="s">
        <v>748</v>
      </c>
      <c r="M139" s="6" t="s">
        <v>749</v>
      </c>
      <c r="N139" s="6"/>
      <c r="O139" s="6"/>
      <c r="P139" s="6"/>
      <c r="Q139" s="6"/>
      <c r="R139" s="6" t="s">
        <v>793</v>
      </c>
    </row>
    <row r="140" ht="15.75" customHeight="1">
      <c r="A140" s="6" t="s">
        <v>832</v>
      </c>
      <c r="B140" s="6" t="s">
        <v>19</v>
      </c>
      <c r="C140" s="6">
        <v>129355.0</v>
      </c>
      <c r="D140" s="6">
        <v>130380.0</v>
      </c>
      <c r="E140" s="6">
        <f t="shared" si="1"/>
        <v>341</v>
      </c>
      <c r="F140" s="9" t="s">
        <v>21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 t="s">
        <v>799</v>
      </c>
    </row>
    <row r="141" ht="15.75" customHeight="1">
      <c r="A141" s="6" t="s">
        <v>835</v>
      </c>
      <c r="B141" s="6"/>
      <c r="C141" s="6">
        <v>130485.0</v>
      </c>
      <c r="D141" s="6">
        <v>131045.0</v>
      </c>
      <c r="E141" s="6">
        <f t="shared" si="1"/>
        <v>186</v>
      </c>
      <c r="F141" s="9" t="s">
        <v>21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 t="s">
        <v>805</v>
      </c>
    </row>
    <row r="142" ht="15.75" customHeight="1">
      <c r="A142" s="6" t="s">
        <v>836</v>
      </c>
      <c r="B142" s="6"/>
      <c r="C142" s="6">
        <v>131042.0</v>
      </c>
      <c r="D142" s="6">
        <v>131161.0</v>
      </c>
      <c r="E142" s="6">
        <f t="shared" si="1"/>
        <v>39</v>
      </c>
      <c r="F142" s="9" t="s">
        <v>21</v>
      </c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 t="s">
        <v>808</v>
      </c>
    </row>
    <row r="143" ht="15.75" customHeight="1">
      <c r="A143" s="6" t="s">
        <v>839</v>
      </c>
      <c r="B143" s="6" t="s">
        <v>19</v>
      </c>
      <c r="C143" s="6">
        <v>131252.0</v>
      </c>
      <c r="D143" s="6">
        <v>132445.0</v>
      </c>
      <c r="E143" s="6">
        <f t="shared" si="1"/>
        <v>397</v>
      </c>
      <c r="F143" s="9" t="s">
        <v>21</v>
      </c>
      <c r="G143" s="6"/>
      <c r="H143" s="6"/>
      <c r="I143" s="6"/>
      <c r="J143" s="6"/>
      <c r="K143" s="6"/>
      <c r="L143" s="6"/>
      <c r="M143" s="6"/>
      <c r="N143" s="6"/>
      <c r="O143" s="6"/>
      <c r="P143" s="6" t="s">
        <v>294</v>
      </c>
      <c r="Q143" s="6" t="s">
        <v>295</v>
      </c>
      <c r="R143" s="6" t="s">
        <v>812</v>
      </c>
    </row>
    <row r="144" ht="15.75" customHeight="1">
      <c r="A144" s="6" t="s">
        <v>842</v>
      </c>
      <c r="B144" s="6" t="s">
        <v>19</v>
      </c>
      <c r="C144" s="6">
        <v>132555.0</v>
      </c>
      <c r="D144" s="6">
        <v>133814.0</v>
      </c>
      <c r="E144" s="6">
        <f t="shared" si="1"/>
        <v>419</v>
      </c>
      <c r="F144" s="9" t="s">
        <v>28</v>
      </c>
      <c r="G144" s="6" t="s">
        <v>816</v>
      </c>
      <c r="H144" s="6"/>
      <c r="I144" s="6" t="s">
        <v>817</v>
      </c>
      <c r="J144" s="6"/>
      <c r="K144" s="6" t="s">
        <v>818</v>
      </c>
      <c r="L144" s="6" t="s">
        <v>756</v>
      </c>
      <c r="M144" s="6" t="s">
        <v>757</v>
      </c>
      <c r="N144" s="6"/>
      <c r="O144" s="6"/>
      <c r="P144" s="6"/>
      <c r="Q144" s="6"/>
      <c r="R144" s="6" t="s">
        <v>819</v>
      </c>
    </row>
    <row r="145" ht="15.75" customHeight="1">
      <c r="A145" s="6" t="s">
        <v>843</v>
      </c>
      <c r="B145" s="6"/>
      <c r="C145" s="6">
        <v>133964.0</v>
      </c>
      <c r="D145" s="6">
        <v>134449.0</v>
      </c>
      <c r="E145" s="6">
        <f t="shared" si="1"/>
        <v>161</v>
      </c>
      <c r="F145" s="9" t="s">
        <v>28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 t="s">
        <v>822</v>
      </c>
    </row>
    <row r="146" ht="15.75" customHeight="1">
      <c r="A146" s="6" t="s">
        <v>846</v>
      </c>
      <c r="B146" s="6" t="s">
        <v>19</v>
      </c>
      <c r="C146" s="6">
        <v>134691.0</v>
      </c>
      <c r="D146" s="6">
        <v>135959.0</v>
      </c>
      <c r="E146" s="6">
        <f t="shared" si="1"/>
        <v>422</v>
      </c>
      <c r="F146" s="9" t="s">
        <v>21</v>
      </c>
      <c r="G146" s="6"/>
      <c r="H146" s="6"/>
      <c r="I146" s="6"/>
      <c r="J146" s="6"/>
      <c r="K146" s="6"/>
      <c r="L146" s="6"/>
      <c r="M146" s="6"/>
      <c r="N146" s="6"/>
      <c r="O146" s="6"/>
      <c r="P146" s="6" t="s">
        <v>294</v>
      </c>
      <c r="Q146" s="6" t="s">
        <v>295</v>
      </c>
      <c r="R146" s="6" t="s">
        <v>825</v>
      </c>
    </row>
    <row r="147" ht="15.75" customHeight="1">
      <c r="A147" s="6" t="s">
        <v>850</v>
      </c>
      <c r="B147" s="6" t="s">
        <v>19</v>
      </c>
      <c r="C147" s="6">
        <v>135986.0</v>
      </c>
      <c r="D147" s="6">
        <v>136837.0</v>
      </c>
      <c r="E147" s="6">
        <f t="shared" si="1"/>
        <v>283</v>
      </c>
      <c r="F147" s="9" t="s">
        <v>21</v>
      </c>
      <c r="G147" s="6"/>
      <c r="H147" s="6"/>
      <c r="I147" s="6"/>
      <c r="J147" s="6"/>
      <c r="K147" s="6"/>
      <c r="L147" s="6"/>
      <c r="M147" s="6"/>
      <c r="N147" s="6"/>
      <c r="O147" s="6"/>
      <c r="P147" s="6" t="s">
        <v>828</v>
      </c>
      <c r="Q147" s="6" t="s">
        <v>829</v>
      </c>
      <c r="R147" s="6" t="s">
        <v>830</v>
      </c>
    </row>
    <row r="148" ht="15.75" customHeight="1">
      <c r="A148" s="6" t="s">
        <v>852</v>
      </c>
      <c r="B148" s="6" t="s">
        <v>19</v>
      </c>
      <c r="C148" s="6">
        <v>136846.0</v>
      </c>
      <c r="D148" s="6">
        <v>138720.0</v>
      </c>
      <c r="E148" s="6">
        <f t="shared" si="1"/>
        <v>624</v>
      </c>
      <c r="F148" s="9" t="s">
        <v>21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 t="s">
        <v>833</v>
      </c>
    </row>
    <row r="149" ht="15.75" customHeight="1">
      <c r="A149" s="6" t="s">
        <v>857</v>
      </c>
      <c r="B149" s="6" t="s">
        <v>19</v>
      </c>
      <c r="C149" s="6">
        <v>138730.0</v>
      </c>
      <c r="D149" s="6">
        <v>139941.0</v>
      </c>
      <c r="E149" s="6">
        <f t="shared" si="1"/>
        <v>403</v>
      </c>
      <c r="F149" s="9" t="s">
        <v>21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 t="s">
        <v>837</v>
      </c>
    </row>
    <row r="150" ht="15.75" customHeight="1">
      <c r="A150" s="6" t="s">
        <v>863</v>
      </c>
      <c r="B150" s="6"/>
      <c r="C150" s="6">
        <v>140096.0</v>
      </c>
      <c r="D150" s="6">
        <v>141244.0</v>
      </c>
      <c r="E150" s="6">
        <f t="shared" si="1"/>
        <v>382</v>
      </c>
      <c r="F150" s="9" t="s">
        <v>21</v>
      </c>
      <c r="G150" s="6"/>
      <c r="H150" s="6"/>
      <c r="I150" s="6"/>
      <c r="J150" s="6"/>
      <c r="K150" s="6"/>
      <c r="L150" s="6"/>
      <c r="M150" s="6"/>
      <c r="N150" s="6"/>
      <c r="O150" s="6"/>
      <c r="P150" s="6" t="s">
        <v>294</v>
      </c>
      <c r="Q150" s="6" t="s">
        <v>295</v>
      </c>
      <c r="R150" s="6" t="s">
        <v>866</v>
      </c>
    </row>
    <row r="151" ht="15.75" customHeight="1">
      <c r="A151" s="6" t="s">
        <v>867</v>
      </c>
      <c r="B151" s="6"/>
      <c r="C151" s="6">
        <v>141257.0</v>
      </c>
      <c r="D151" s="6">
        <v>141505.0</v>
      </c>
      <c r="E151" s="6">
        <f t="shared" si="1"/>
        <v>82</v>
      </c>
      <c r="F151" s="9" t="s">
        <v>21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 t="s">
        <v>844</v>
      </c>
    </row>
    <row r="152" ht="15.75" customHeight="1">
      <c r="A152" s="6" t="s">
        <v>869</v>
      </c>
      <c r="B152" s="6" t="s">
        <v>19</v>
      </c>
      <c r="C152" s="6">
        <v>141719.0</v>
      </c>
      <c r="D152" s="6">
        <v>142804.0</v>
      </c>
      <c r="E152" s="6">
        <f t="shared" si="1"/>
        <v>361</v>
      </c>
      <c r="F152" s="9" t="s">
        <v>21</v>
      </c>
      <c r="G152" s="6" t="s">
        <v>847</v>
      </c>
      <c r="H152" s="6"/>
      <c r="I152" s="6" t="s">
        <v>848</v>
      </c>
      <c r="J152" s="6"/>
      <c r="K152" s="6"/>
      <c r="L152" s="6"/>
      <c r="M152" s="6"/>
      <c r="N152" s="6" t="s">
        <v>247</v>
      </c>
      <c r="O152" s="6" t="s">
        <v>248</v>
      </c>
      <c r="P152" s="6"/>
      <c r="Q152" s="6"/>
      <c r="R152" s="6" t="s">
        <v>873</v>
      </c>
    </row>
    <row r="153" ht="15.75" customHeight="1">
      <c r="A153" s="6" t="s">
        <v>876</v>
      </c>
      <c r="B153" s="6" t="s">
        <v>19</v>
      </c>
      <c r="C153" s="6">
        <v>142929.0</v>
      </c>
      <c r="D153" s="6">
        <v>144074.0</v>
      </c>
      <c r="E153" s="6">
        <f t="shared" si="1"/>
        <v>381</v>
      </c>
      <c r="F153" s="9" t="s">
        <v>21</v>
      </c>
      <c r="G153" s="6" t="s">
        <v>853</v>
      </c>
      <c r="H153" s="6"/>
      <c r="I153" s="6" t="s">
        <v>854</v>
      </c>
      <c r="J153" s="6" t="s">
        <v>855</v>
      </c>
      <c r="K153" s="6"/>
      <c r="L153" s="6" t="s">
        <v>879</v>
      </c>
      <c r="M153" s="6" t="s">
        <v>880</v>
      </c>
      <c r="N153" s="6" t="s">
        <v>859</v>
      </c>
      <c r="O153" s="6" t="s">
        <v>860</v>
      </c>
      <c r="P153" s="6"/>
      <c r="Q153" s="6"/>
      <c r="R153" s="6" t="s">
        <v>861</v>
      </c>
    </row>
    <row r="154" ht="15.75" customHeight="1">
      <c r="A154" s="6" t="s">
        <v>883</v>
      </c>
      <c r="B154" s="6"/>
      <c r="C154" s="6">
        <v>144171.0</v>
      </c>
      <c r="D154" s="6">
        <v>144425.0</v>
      </c>
      <c r="E154" s="6">
        <f t="shared" si="1"/>
        <v>84</v>
      </c>
      <c r="F154" s="9" t="s">
        <v>28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 t="s">
        <v>864</v>
      </c>
    </row>
    <row r="155" ht="15.75" customHeight="1">
      <c r="A155" s="6" t="s">
        <v>885</v>
      </c>
      <c r="B155" s="6" t="s">
        <v>19</v>
      </c>
      <c r="C155" s="6">
        <v>144494.0</v>
      </c>
      <c r="D155" s="6">
        <v>144685.0</v>
      </c>
      <c r="E155" s="6">
        <f t="shared" si="1"/>
        <v>63</v>
      </c>
      <c r="F155" s="9" t="s">
        <v>28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 t="s">
        <v>868</v>
      </c>
    </row>
    <row r="156" ht="15.75" customHeight="1">
      <c r="A156" s="6" t="s">
        <v>888</v>
      </c>
      <c r="B156" s="6"/>
      <c r="C156" s="6">
        <v>145060.0</v>
      </c>
      <c r="D156" s="6">
        <v>146115.0</v>
      </c>
      <c r="E156" s="6">
        <f t="shared" si="1"/>
        <v>351</v>
      </c>
      <c r="F156" s="9" t="s">
        <v>21</v>
      </c>
      <c r="G156" s="6"/>
      <c r="H156" s="6"/>
      <c r="I156" s="6" t="s">
        <v>871</v>
      </c>
      <c r="J156" s="6"/>
      <c r="K156" s="6" t="s">
        <v>872</v>
      </c>
      <c r="L156" s="6" t="s">
        <v>431</v>
      </c>
      <c r="M156" s="6" t="s">
        <v>433</v>
      </c>
      <c r="N156" s="6" t="s">
        <v>435</v>
      </c>
      <c r="O156" s="6" t="s">
        <v>436</v>
      </c>
      <c r="P156" s="6" t="s">
        <v>874</v>
      </c>
      <c r="Q156" s="6" t="s">
        <v>875</v>
      </c>
      <c r="R156" s="6" t="s">
        <v>891</v>
      </c>
    </row>
    <row r="157" ht="15.75" customHeight="1">
      <c r="A157" s="6" t="s">
        <v>892</v>
      </c>
      <c r="B157" s="6" t="s">
        <v>19</v>
      </c>
      <c r="C157" s="6">
        <v>146312.0</v>
      </c>
      <c r="D157" s="6">
        <v>147562.0</v>
      </c>
      <c r="E157" s="6">
        <f t="shared" si="1"/>
        <v>416</v>
      </c>
      <c r="F157" s="9" t="s">
        <v>21</v>
      </c>
      <c r="G157" s="6"/>
      <c r="H157" s="6"/>
      <c r="I157" s="6" t="s">
        <v>881</v>
      </c>
      <c r="J157" s="6"/>
      <c r="K157" s="6"/>
      <c r="L157" s="6" t="s">
        <v>684</v>
      </c>
      <c r="M157" s="6" t="s">
        <v>685</v>
      </c>
      <c r="N157" s="6"/>
      <c r="O157" s="6"/>
      <c r="P157" s="6"/>
      <c r="Q157" s="6"/>
      <c r="R157" s="6" t="s">
        <v>893</v>
      </c>
    </row>
    <row r="158" ht="15.75" customHeight="1">
      <c r="A158" s="6" t="s">
        <v>894</v>
      </c>
      <c r="B158" s="6" t="s">
        <v>19</v>
      </c>
      <c r="C158" s="6">
        <v>147608.0</v>
      </c>
      <c r="D158" s="6">
        <v>148132.0</v>
      </c>
      <c r="E158" s="6">
        <f t="shared" si="1"/>
        <v>174</v>
      </c>
      <c r="F158" s="9" t="s">
        <v>28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 t="s">
        <v>897</v>
      </c>
    </row>
    <row r="159" ht="15.75" customHeight="1">
      <c r="A159" s="6" t="s">
        <v>898</v>
      </c>
      <c r="B159" s="6" t="s">
        <v>19</v>
      </c>
      <c r="C159" s="6">
        <v>148129.0</v>
      </c>
      <c r="D159" s="6">
        <v>148524.0</v>
      </c>
      <c r="E159" s="6">
        <f t="shared" si="1"/>
        <v>131</v>
      </c>
      <c r="F159" s="9" t="s">
        <v>28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 t="s">
        <v>903</v>
      </c>
    </row>
    <row r="160" ht="15.75" customHeight="1">
      <c r="A160" s="6" t="s">
        <v>905</v>
      </c>
      <c r="B160" s="6"/>
      <c r="C160" s="6">
        <v>148640.0</v>
      </c>
      <c r="D160" s="6">
        <v>148939.0</v>
      </c>
      <c r="E160" s="6">
        <f t="shared" si="1"/>
        <v>99</v>
      </c>
      <c r="F160" s="9" t="s">
        <v>28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 t="s">
        <v>907</v>
      </c>
    </row>
    <row r="161" ht="15.75" customHeight="1">
      <c r="A161" s="6" t="s">
        <v>909</v>
      </c>
      <c r="B161" s="6" t="s">
        <v>19</v>
      </c>
      <c r="C161" s="6">
        <v>149110.0</v>
      </c>
      <c r="D161" s="6">
        <v>151044.0</v>
      </c>
      <c r="E161" s="6">
        <f t="shared" si="1"/>
        <v>644</v>
      </c>
      <c r="F161" s="9" t="s">
        <v>28</v>
      </c>
      <c r="G161" s="6" t="s">
        <v>899</v>
      </c>
      <c r="H161" s="6"/>
      <c r="I161" s="6" t="s">
        <v>900</v>
      </c>
      <c r="J161" s="6"/>
      <c r="K161" s="6"/>
      <c r="L161" s="6"/>
      <c r="M161" s="6"/>
      <c r="N161" s="6" t="s">
        <v>911</v>
      </c>
      <c r="O161" s="6" t="s">
        <v>912</v>
      </c>
      <c r="P161" s="6"/>
      <c r="Q161" s="6"/>
      <c r="R161" s="6" t="s">
        <v>914</v>
      </c>
    </row>
    <row r="162" ht="15.75" customHeight="1">
      <c r="A162" s="6" t="s">
        <v>916</v>
      </c>
      <c r="B162" s="6"/>
      <c r="C162" s="6">
        <v>151193.0</v>
      </c>
      <c r="D162" s="6">
        <v>151474.0</v>
      </c>
      <c r="E162" s="6">
        <f t="shared" si="1"/>
        <v>93</v>
      </c>
      <c r="F162" s="9" t="s">
        <v>21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 t="s">
        <v>917</v>
      </c>
    </row>
    <row r="163" ht="15.75" customHeight="1">
      <c r="A163" s="6" t="s">
        <v>918</v>
      </c>
      <c r="B163" s="6" t="s">
        <v>19</v>
      </c>
      <c r="C163" s="6">
        <v>151540.0</v>
      </c>
      <c r="D163" s="6">
        <v>151800.0</v>
      </c>
      <c r="E163" s="6">
        <f t="shared" si="1"/>
        <v>86</v>
      </c>
      <c r="F163" s="9" t="s">
        <v>21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 t="s">
        <v>921</v>
      </c>
    </row>
    <row r="164" ht="15.75" customHeight="1">
      <c r="A164" s="6" t="s">
        <v>922</v>
      </c>
      <c r="B164" s="6"/>
      <c r="C164" s="6">
        <v>151802.0</v>
      </c>
      <c r="D164" s="6">
        <v>151993.0</v>
      </c>
      <c r="E164" s="6">
        <f t="shared" si="1"/>
        <v>63</v>
      </c>
      <c r="F164" s="9" t="s">
        <v>21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 t="s">
        <v>925</v>
      </c>
    </row>
    <row r="165" ht="15.75" customHeight="1">
      <c r="A165" s="6" t="s">
        <v>926</v>
      </c>
      <c r="B165" s="6"/>
      <c r="C165" s="6">
        <v>152340.0</v>
      </c>
      <c r="D165" s="6">
        <v>152864.0</v>
      </c>
      <c r="E165" s="6">
        <f t="shared" si="1"/>
        <v>174</v>
      </c>
      <c r="F165" s="9" t="s">
        <v>21</v>
      </c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 t="s">
        <v>923</v>
      </c>
    </row>
    <row r="166" ht="15.75" customHeight="1">
      <c r="A166" s="6" t="s">
        <v>929</v>
      </c>
      <c r="B166" s="6" t="s">
        <v>19</v>
      </c>
      <c r="C166" s="6">
        <v>153543.0</v>
      </c>
      <c r="D166" s="6">
        <v>153947.0</v>
      </c>
      <c r="E166" s="6">
        <f t="shared" si="1"/>
        <v>134</v>
      </c>
      <c r="F166" s="9" t="s">
        <v>21</v>
      </c>
      <c r="G166" s="6" t="s">
        <v>927</v>
      </c>
      <c r="H166" s="6"/>
      <c r="I166" s="6" t="s">
        <v>928</v>
      </c>
      <c r="J166" s="6"/>
      <c r="K166" s="6"/>
      <c r="L166" s="6" t="s">
        <v>236</v>
      </c>
      <c r="M166" s="6" t="s">
        <v>237</v>
      </c>
      <c r="N166" s="6"/>
      <c r="O166" s="6"/>
      <c r="P166" s="6" t="s">
        <v>199</v>
      </c>
      <c r="Q166" s="6" t="s">
        <v>200</v>
      </c>
      <c r="R166" s="6" t="s">
        <v>930</v>
      </c>
    </row>
    <row r="167" ht="15.75" customHeight="1">
      <c r="A167" s="6" t="s">
        <v>941</v>
      </c>
      <c r="B167" s="6" t="s">
        <v>19</v>
      </c>
      <c r="C167" s="6">
        <v>153944.0</v>
      </c>
      <c r="D167" s="6">
        <v>154789.0</v>
      </c>
      <c r="E167" s="6">
        <f t="shared" si="1"/>
        <v>281</v>
      </c>
      <c r="F167" s="9" t="s">
        <v>21</v>
      </c>
      <c r="G167" s="6" t="s">
        <v>932</v>
      </c>
      <c r="H167" s="6" t="s">
        <v>933</v>
      </c>
      <c r="I167" s="6" t="s">
        <v>934</v>
      </c>
      <c r="J167" s="6" t="s">
        <v>935</v>
      </c>
      <c r="K167" s="6" t="s">
        <v>936</v>
      </c>
      <c r="L167" s="6" t="s">
        <v>946</v>
      </c>
      <c r="M167" s="6" t="s">
        <v>948</v>
      </c>
      <c r="N167" s="6" t="s">
        <v>949</v>
      </c>
      <c r="O167" s="6" t="s">
        <v>951</v>
      </c>
      <c r="P167" s="6" t="s">
        <v>942</v>
      </c>
      <c r="Q167" s="6" t="s">
        <v>943</v>
      </c>
      <c r="R167" s="6" t="s">
        <v>944</v>
      </c>
    </row>
    <row r="168" ht="15.75" customHeight="1">
      <c r="A168" s="6" t="s">
        <v>954</v>
      </c>
      <c r="B168" s="6" t="s">
        <v>19</v>
      </c>
      <c r="C168" s="6">
        <v>154920.0</v>
      </c>
      <c r="D168" s="6">
        <v>156215.0</v>
      </c>
      <c r="E168" s="6">
        <f t="shared" si="1"/>
        <v>431</v>
      </c>
      <c r="F168" s="9" t="s">
        <v>21</v>
      </c>
      <c r="G168" s="6" t="s">
        <v>947</v>
      </c>
      <c r="H168" s="6"/>
      <c r="I168" s="6" t="s">
        <v>950</v>
      </c>
      <c r="J168" s="6"/>
      <c r="K168" s="6"/>
      <c r="L168" s="6" t="s">
        <v>952</v>
      </c>
      <c r="M168" s="6" t="s">
        <v>953</v>
      </c>
      <c r="N168" s="6" t="s">
        <v>247</v>
      </c>
      <c r="O168" s="6" t="s">
        <v>248</v>
      </c>
      <c r="P168" s="6"/>
      <c r="Q168" s="6"/>
      <c r="R168" s="6" t="s">
        <v>955</v>
      </c>
    </row>
    <row r="169" ht="15.75" customHeight="1">
      <c r="A169" s="6" t="s">
        <v>958</v>
      </c>
      <c r="B169" s="6" t="s">
        <v>19</v>
      </c>
      <c r="C169" s="6">
        <v>158335.0</v>
      </c>
      <c r="D169" s="6">
        <v>159426.0</v>
      </c>
      <c r="E169" s="6">
        <f t="shared" si="1"/>
        <v>363</v>
      </c>
      <c r="F169" s="9" t="s">
        <v>21</v>
      </c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 t="s">
        <v>957</v>
      </c>
    </row>
    <row r="170" ht="15.75" customHeight="1">
      <c r="A170" s="6" t="s">
        <v>961</v>
      </c>
      <c r="B170" s="6" t="s">
        <v>19</v>
      </c>
      <c r="C170" s="6">
        <v>159458.0</v>
      </c>
      <c r="D170" s="6">
        <v>160663.0</v>
      </c>
      <c r="E170" s="6">
        <f t="shared" si="1"/>
        <v>401</v>
      </c>
      <c r="F170" s="9" t="s">
        <v>28</v>
      </c>
      <c r="G170" s="6"/>
      <c r="H170" s="6"/>
      <c r="I170" s="6"/>
      <c r="J170" s="6"/>
      <c r="K170" s="6"/>
      <c r="L170" s="6"/>
      <c r="M170" s="6"/>
      <c r="N170" s="6"/>
      <c r="O170" s="6"/>
      <c r="P170" s="6" t="s">
        <v>294</v>
      </c>
      <c r="Q170" s="6" t="s">
        <v>295</v>
      </c>
      <c r="R170" s="6" t="s">
        <v>960</v>
      </c>
    </row>
    <row r="171" ht="15.75" customHeight="1">
      <c r="A171" s="6" t="s">
        <v>967</v>
      </c>
      <c r="B171" s="6"/>
      <c r="C171" s="6">
        <v>160797.0</v>
      </c>
      <c r="D171" s="6">
        <v>161831.0</v>
      </c>
      <c r="E171" s="6">
        <f t="shared" si="1"/>
        <v>344</v>
      </c>
      <c r="F171" s="9" t="s">
        <v>28</v>
      </c>
      <c r="G171" s="6" t="s">
        <v>963</v>
      </c>
      <c r="H171" s="6"/>
      <c r="I171" s="6" t="s">
        <v>964</v>
      </c>
      <c r="J171" s="6"/>
      <c r="K171" s="6"/>
      <c r="L171" s="6"/>
      <c r="M171" s="6"/>
      <c r="N171" s="6"/>
      <c r="O171" s="6"/>
      <c r="P171" s="6"/>
      <c r="Q171" s="6"/>
      <c r="R171" s="6" t="s">
        <v>965</v>
      </c>
    </row>
    <row r="172" ht="15.75" customHeight="1">
      <c r="A172" s="6" t="s">
        <v>970</v>
      </c>
      <c r="B172" s="6"/>
      <c r="C172" s="6">
        <v>162245.0</v>
      </c>
      <c r="D172" s="6">
        <v>162616.0</v>
      </c>
      <c r="E172" s="6">
        <f t="shared" si="1"/>
        <v>123</v>
      </c>
      <c r="F172" s="9" t="s">
        <v>21</v>
      </c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 t="s">
        <v>968</v>
      </c>
    </row>
    <row r="173" ht="15.75" customHeight="1">
      <c r="A173" s="6" t="s">
        <v>973</v>
      </c>
      <c r="B173" s="6"/>
      <c r="C173" s="6">
        <v>162659.0</v>
      </c>
      <c r="D173" s="6">
        <v>162913.0</v>
      </c>
      <c r="E173" s="6">
        <f t="shared" si="1"/>
        <v>84</v>
      </c>
      <c r="F173" s="9" t="s">
        <v>21</v>
      </c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 t="s">
        <v>971</v>
      </c>
    </row>
    <row r="174" ht="15.75" customHeight="1">
      <c r="A174" s="6" t="s">
        <v>976</v>
      </c>
      <c r="B174" s="6"/>
      <c r="C174" s="6">
        <v>163010.0</v>
      </c>
      <c r="D174" s="6">
        <v>164320.0</v>
      </c>
      <c r="E174" s="6">
        <f t="shared" si="1"/>
        <v>436</v>
      </c>
      <c r="F174" s="9" t="s">
        <v>21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 t="s">
        <v>979</v>
      </c>
    </row>
    <row r="175" ht="15.75" customHeight="1">
      <c r="A175" s="6" t="s">
        <v>980</v>
      </c>
      <c r="B175" s="6"/>
      <c r="C175" s="6">
        <v>164330.0</v>
      </c>
      <c r="D175" s="6">
        <v>164539.0</v>
      </c>
      <c r="E175" s="6">
        <f t="shared" si="1"/>
        <v>69</v>
      </c>
      <c r="F175" s="9" t="s">
        <v>21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 t="s">
        <v>982</v>
      </c>
    </row>
    <row r="176" ht="15.75" customHeight="1">
      <c r="A176" s="6" t="s">
        <v>984</v>
      </c>
      <c r="B176" s="6"/>
      <c r="C176" s="6">
        <v>164651.0</v>
      </c>
      <c r="D176" s="6">
        <v>165289.0</v>
      </c>
      <c r="E176" s="6">
        <f t="shared" si="1"/>
        <v>212</v>
      </c>
      <c r="F176" s="9" t="s">
        <v>21</v>
      </c>
      <c r="G176" s="6"/>
      <c r="H176" s="6"/>
      <c r="I176" s="6"/>
      <c r="J176" s="6"/>
      <c r="K176" s="6"/>
      <c r="L176" s="6" t="s">
        <v>985</v>
      </c>
      <c r="M176" s="6" t="s">
        <v>986</v>
      </c>
      <c r="N176" s="6" t="s">
        <v>988</v>
      </c>
      <c r="O176" s="6" t="s">
        <v>990</v>
      </c>
      <c r="P176" s="6" t="s">
        <v>580</v>
      </c>
      <c r="Q176" s="6" t="s">
        <v>581</v>
      </c>
      <c r="R176" s="6" t="s">
        <v>991</v>
      </c>
    </row>
    <row r="177" ht="15.75" customHeight="1">
      <c r="A177" s="6" t="s">
        <v>992</v>
      </c>
      <c r="B177" s="6"/>
      <c r="C177" s="6">
        <v>165286.0</v>
      </c>
      <c r="D177" s="6">
        <v>165390.0</v>
      </c>
      <c r="E177" s="6">
        <f t="shared" si="1"/>
        <v>34</v>
      </c>
      <c r="F177" s="9" t="s">
        <v>21</v>
      </c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 t="s">
        <v>995</v>
      </c>
    </row>
    <row r="178" ht="15.75" customHeight="1">
      <c r="A178" s="6" t="s">
        <v>996</v>
      </c>
      <c r="B178" s="6"/>
      <c r="C178" s="6">
        <v>165459.0</v>
      </c>
      <c r="D178" s="6">
        <v>165587.0</v>
      </c>
      <c r="E178" s="6">
        <f t="shared" si="1"/>
        <v>42</v>
      </c>
      <c r="F178" s="9" t="s">
        <v>21</v>
      </c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 t="s">
        <v>998</v>
      </c>
    </row>
    <row r="179" ht="15.75" customHeight="1">
      <c r="A179" s="6" t="s">
        <v>1000</v>
      </c>
      <c r="B179" s="6"/>
      <c r="C179" s="6">
        <v>165662.0</v>
      </c>
      <c r="D179" s="6">
        <v>166096.0</v>
      </c>
      <c r="E179" s="6">
        <f t="shared" si="1"/>
        <v>144</v>
      </c>
      <c r="F179" s="9" t="s">
        <v>21</v>
      </c>
      <c r="G179" s="6" t="s">
        <v>1001</v>
      </c>
      <c r="H179" s="6"/>
      <c r="I179" s="6" t="s">
        <v>1002</v>
      </c>
      <c r="J179" s="6" t="s">
        <v>1003</v>
      </c>
      <c r="K179" s="6"/>
      <c r="L179" s="6"/>
      <c r="M179" s="6"/>
      <c r="N179" s="6" t="s">
        <v>1004</v>
      </c>
      <c r="O179" s="6" t="s">
        <v>1005</v>
      </c>
      <c r="P179" s="6"/>
      <c r="Q179" s="6"/>
      <c r="R179" s="6" t="s">
        <v>1007</v>
      </c>
    </row>
    <row r="180" ht="15.75" customHeight="1">
      <c r="A180" s="6" t="s">
        <v>1009</v>
      </c>
      <c r="B180" s="6"/>
      <c r="C180" s="6">
        <v>166146.0</v>
      </c>
      <c r="D180" s="6">
        <v>166562.0</v>
      </c>
      <c r="E180" s="6">
        <f t="shared" si="1"/>
        <v>138</v>
      </c>
      <c r="F180" s="9" t="s">
        <v>28</v>
      </c>
      <c r="G180" s="6"/>
      <c r="H180" s="6"/>
      <c r="I180" s="6" t="s">
        <v>1010</v>
      </c>
      <c r="J180" s="6"/>
      <c r="K180" s="6"/>
      <c r="L180" s="6"/>
      <c r="M180" s="6"/>
      <c r="N180" s="6" t="s">
        <v>1011</v>
      </c>
      <c r="O180" s="6" t="s">
        <v>1012</v>
      </c>
      <c r="P180" s="6"/>
      <c r="Q180" s="6"/>
      <c r="R180" s="6" t="s">
        <v>1014</v>
      </c>
    </row>
    <row r="181" ht="15.75" customHeight="1">
      <c r="A181" s="6" t="s">
        <v>1016</v>
      </c>
      <c r="B181" s="6"/>
      <c r="C181" s="6">
        <v>166656.0</v>
      </c>
      <c r="D181" s="6">
        <v>167012.0</v>
      </c>
      <c r="E181" s="6">
        <f t="shared" si="1"/>
        <v>118</v>
      </c>
      <c r="F181" s="9" t="s">
        <v>21</v>
      </c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 t="s">
        <v>1018</v>
      </c>
    </row>
    <row r="182" ht="15.75" customHeight="1">
      <c r="A182" s="6" t="s">
        <v>1020</v>
      </c>
      <c r="B182" s="6"/>
      <c r="C182" s="6">
        <v>167138.0</v>
      </c>
      <c r="D182" s="6">
        <v>168418.0</v>
      </c>
      <c r="E182" s="6">
        <f t="shared" si="1"/>
        <v>426</v>
      </c>
      <c r="F182" s="9" t="s">
        <v>21</v>
      </c>
      <c r="G182" s="6" t="s">
        <v>1022</v>
      </c>
      <c r="H182" s="6"/>
      <c r="I182" s="6" t="s">
        <v>1023</v>
      </c>
      <c r="J182" s="6" t="s">
        <v>1024</v>
      </c>
      <c r="K182" s="6"/>
      <c r="L182" s="6" t="s">
        <v>1025</v>
      </c>
      <c r="M182" s="6" t="s">
        <v>1027</v>
      </c>
      <c r="N182" s="6" t="s">
        <v>1028</v>
      </c>
      <c r="O182" s="6" t="s">
        <v>1030</v>
      </c>
      <c r="P182" s="6"/>
      <c r="Q182" s="6"/>
      <c r="R182" s="6" t="s">
        <v>1031</v>
      </c>
    </row>
    <row r="183" ht="15.75" customHeight="1">
      <c r="A183" s="6" t="s">
        <v>1032</v>
      </c>
      <c r="B183" s="6"/>
      <c r="C183" s="6">
        <v>168574.0</v>
      </c>
      <c r="D183" s="6">
        <v>169521.0</v>
      </c>
      <c r="E183" s="6">
        <f t="shared" si="1"/>
        <v>315</v>
      </c>
      <c r="F183" s="9" t="s">
        <v>21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 t="s">
        <v>1035</v>
      </c>
    </row>
    <row r="184" ht="15.75" customHeight="1">
      <c r="A184" s="6" t="s">
        <v>1036</v>
      </c>
      <c r="B184" s="6"/>
      <c r="C184" s="6">
        <v>169525.0</v>
      </c>
      <c r="D184" s="6">
        <v>169824.0</v>
      </c>
      <c r="E184" s="6">
        <f t="shared" si="1"/>
        <v>99</v>
      </c>
      <c r="F184" s="9" t="s">
        <v>21</v>
      </c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 t="s">
        <v>1037</v>
      </c>
    </row>
    <row r="185" ht="15.75" customHeight="1">
      <c r="A185" s="6" t="s">
        <v>1038</v>
      </c>
      <c r="B185" s="6"/>
      <c r="C185" s="6">
        <v>169821.0</v>
      </c>
      <c r="D185" s="6">
        <v>170423.0</v>
      </c>
      <c r="E185" s="6">
        <f t="shared" si="1"/>
        <v>200</v>
      </c>
      <c r="F185" s="9" t="s">
        <v>21</v>
      </c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 t="s">
        <v>1041</v>
      </c>
    </row>
    <row r="186" ht="15.75" customHeight="1">
      <c r="A186" s="6" t="s">
        <v>1042</v>
      </c>
      <c r="B186" s="6"/>
      <c r="C186" s="6">
        <v>170506.0</v>
      </c>
      <c r="D186" s="6">
        <v>171288.0</v>
      </c>
      <c r="E186" s="6">
        <f t="shared" si="1"/>
        <v>260</v>
      </c>
      <c r="F186" s="9" t="s">
        <v>21</v>
      </c>
      <c r="G186" s="6"/>
      <c r="H186" s="6"/>
      <c r="I186" s="6" t="s">
        <v>1045</v>
      </c>
      <c r="J186" s="6"/>
      <c r="K186" s="6"/>
      <c r="L186" s="6" t="s">
        <v>1025</v>
      </c>
      <c r="M186" s="6" t="s">
        <v>1027</v>
      </c>
      <c r="N186" s="6" t="s">
        <v>1046</v>
      </c>
      <c r="O186" s="6" t="s">
        <v>1047</v>
      </c>
      <c r="P186" s="6"/>
      <c r="Q186" s="6"/>
      <c r="R186" s="6" t="s">
        <v>1049</v>
      </c>
    </row>
    <row r="187" ht="15.75" customHeight="1">
      <c r="A187" s="6" t="s">
        <v>1051</v>
      </c>
      <c r="B187" s="6"/>
      <c r="C187" s="6">
        <v>171409.0</v>
      </c>
      <c r="D187" s="6">
        <v>172137.0</v>
      </c>
      <c r="E187" s="6">
        <f t="shared" si="1"/>
        <v>242</v>
      </c>
      <c r="F187" s="9" t="s">
        <v>21</v>
      </c>
      <c r="G187" s="6" t="s">
        <v>1052</v>
      </c>
      <c r="H187" s="6"/>
      <c r="I187" s="6" t="s">
        <v>1053</v>
      </c>
      <c r="J187" s="6"/>
      <c r="K187" s="6"/>
      <c r="L187" s="6" t="s">
        <v>517</v>
      </c>
      <c r="M187" s="6" t="s">
        <v>518</v>
      </c>
      <c r="N187" s="6"/>
      <c r="O187" s="6"/>
      <c r="P187" s="6" t="s">
        <v>294</v>
      </c>
      <c r="Q187" s="6" t="s">
        <v>295</v>
      </c>
      <c r="R187" s="6" t="s">
        <v>1056</v>
      </c>
    </row>
    <row r="188" ht="15.75" customHeight="1">
      <c r="A188" s="6" t="s">
        <v>1057</v>
      </c>
      <c r="B188" s="6"/>
      <c r="C188" s="6">
        <v>172195.0</v>
      </c>
      <c r="D188" s="6">
        <v>172989.0</v>
      </c>
      <c r="E188" s="6">
        <f t="shared" si="1"/>
        <v>264</v>
      </c>
      <c r="F188" s="9" t="s">
        <v>21</v>
      </c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 t="s">
        <v>1060</v>
      </c>
    </row>
    <row r="189" ht="15.75" customHeight="1">
      <c r="A189" s="6" t="s">
        <v>1061</v>
      </c>
      <c r="B189" s="6"/>
      <c r="C189" s="6">
        <v>173023.0</v>
      </c>
      <c r="D189" s="6">
        <v>173496.0</v>
      </c>
      <c r="E189" s="6">
        <f t="shared" si="1"/>
        <v>157</v>
      </c>
      <c r="F189" s="9" t="s">
        <v>21</v>
      </c>
      <c r="G189" s="6"/>
      <c r="H189" s="6"/>
      <c r="I189" s="6" t="s">
        <v>1062</v>
      </c>
      <c r="J189" s="6"/>
      <c r="K189" s="6"/>
      <c r="L189" s="6"/>
      <c r="M189" s="6"/>
      <c r="N189" s="6" t="s">
        <v>1063</v>
      </c>
      <c r="O189" s="6" t="s">
        <v>1064</v>
      </c>
      <c r="P189" s="6"/>
      <c r="Q189" s="6"/>
      <c r="R189" s="6" t="s">
        <v>1065</v>
      </c>
    </row>
    <row r="190" ht="15.75" customHeight="1">
      <c r="A190" s="6" t="s">
        <v>1066</v>
      </c>
      <c r="B190" s="6"/>
      <c r="C190" s="6">
        <v>173552.0</v>
      </c>
      <c r="D190" s="6">
        <v>174820.0</v>
      </c>
      <c r="E190" s="6">
        <f t="shared" si="1"/>
        <v>422</v>
      </c>
      <c r="F190" s="9" t="s">
        <v>21</v>
      </c>
      <c r="G190" s="6" t="s">
        <v>1068</v>
      </c>
      <c r="H190" s="6"/>
      <c r="I190" s="6" t="s">
        <v>1069</v>
      </c>
      <c r="J190" s="6" t="s">
        <v>1070</v>
      </c>
      <c r="K190" s="6"/>
      <c r="L190" s="6"/>
      <c r="M190" s="6"/>
      <c r="N190" s="6" t="s">
        <v>446</v>
      </c>
      <c r="O190" s="6" t="s">
        <v>447</v>
      </c>
      <c r="P190" s="6"/>
      <c r="Q190" s="6"/>
      <c r="R190" s="6" t="s">
        <v>1073</v>
      </c>
    </row>
    <row r="191" ht="15.75" customHeight="1">
      <c r="A191" s="6" t="s">
        <v>1074</v>
      </c>
      <c r="B191" s="6"/>
      <c r="C191" s="6">
        <v>174961.0</v>
      </c>
      <c r="D191" s="6">
        <v>176541.0</v>
      </c>
      <c r="E191" s="6">
        <f t="shared" si="1"/>
        <v>526</v>
      </c>
      <c r="F191" s="9" t="s">
        <v>21</v>
      </c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 t="s">
        <v>1076</v>
      </c>
    </row>
    <row r="192" ht="15.75" customHeight="1">
      <c r="A192" s="6" t="s">
        <v>1077</v>
      </c>
      <c r="B192" s="6"/>
      <c r="C192" s="6">
        <v>176548.0</v>
      </c>
      <c r="D192" s="6">
        <v>176844.0</v>
      </c>
      <c r="E192" s="6">
        <f t="shared" si="1"/>
        <v>98</v>
      </c>
      <c r="F192" s="9" t="s">
        <v>28</v>
      </c>
      <c r="G192" s="6"/>
      <c r="H192" s="6"/>
      <c r="I192" s="6"/>
      <c r="J192" s="6"/>
      <c r="K192" s="6"/>
      <c r="L192" s="6"/>
      <c r="M192" s="6"/>
      <c r="N192" s="6"/>
      <c r="O192" s="6"/>
      <c r="P192" s="6" t="s">
        <v>294</v>
      </c>
      <c r="Q192" s="6" t="s">
        <v>295</v>
      </c>
      <c r="R192" s="6" t="s">
        <v>1079</v>
      </c>
    </row>
    <row r="193" ht="15.75" customHeight="1">
      <c r="A193" s="6" t="s">
        <v>1080</v>
      </c>
      <c r="B193" s="6"/>
      <c r="C193" s="6">
        <v>176846.0</v>
      </c>
      <c r="D193" s="6">
        <v>177271.0</v>
      </c>
      <c r="E193" s="6">
        <f t="shared" si="1"/>
        <v>141</v>
      </c>
      <c r="F193" s="9" t="s">
        <v>28</v>
      </c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 t="s">
        <v>1082</v>
      </c>
    </row>
    <row r="194" ht="15.75" customHeight="1">
      <c r="A194" s="6" t="s">
        <v>1083</v>
      </c>
      <c r="B194" s="6"/>
      <c r="C194" s="6">
        <v>177467.0</v>
      </c>
      <c r="D194" s="6">
        <v>177850.0</v>
      </c>
      <c r="E194" s="6">
        <f t="shared" si="1"/>
        <v>127</v>
      </c>
      <c r="F194" s="9" t="s">
        <v>21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 t="s">
        <v>1084</v>
      </c>
    </row>
    <row r="195" ht="15.75" customHeight="1">
      <c r="A195" s="6" t="s">
        <v>1085</v>
      </c>
      <c r="B195" s="6"/>
      <c r="C195" s="6">
        <v>177949.0</v>
      </c>
      <c r="D195" s="6">
        <v>179004.0</v>
      </c>
      <c r="E195" s="6">
        <f t="shared" si="1"/>
        <v>351</v>
      </c>
      <c r="F195" s="9" t="s">
        <v>21</v>
      </c>
      <c r="G195" s="6" t="s">
        <v>1087</v>
      </c>
      <c r="H195" s="6"/>
      <c r="I195" s="6" t="s">
        <v>950</v>
      </c>
      <c r="J195" s="6"/>
      <c r="K195" s="6"/>
      <c r="L195" s="6" t="s">
        <v>1088</v>
      </c>
      <c r="M195" s="6" t="s">
        <v>1089</v>
      </c>
      <c r="N195" s="6" t="s">
        <v>1090</v>
      </c>
      <c r="O195" s="6" t="s">
        <v>1091</v>
      </c>
      <c r="P195" s="6"/>
      <c r="Q195" s="6"/>
      <c r="R195" s="6" t="s">
        <v>1092</v>
      </c>
    </row>
    <row r="196" ht="15.75" customHeight="1">
      <c r="A196" s="6" t="s">
        <v>1094</v>
      </c>
      <c r="B196" s="6"/>
      <c r="C196" s="6">
        <v>179292.0</v>
      </c>
      <c r="D196" s="6">
        <v>179795.0</v>
      </c>
      <c r="E196" s="6">
        <f t="shared" si="1"/>
        <v>167</v>
      </c>
      <c r="F196" s="9" t="s">
        <v>21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 t="s">
        <v>1095</v>
      </c>
    </row>
    <row r="197" ht="15.75" customHeight="1">
      <c r="A197" s="6" t="s">
        <v>1096</v>
      </c>
      <c r="B197" s="6"/>
      <c r="C197" s="6">
        <v>180030.0</v>
      </c>
      <c r="D197" s="6">
        <v>180533.0</v>
      </c>
      <c r="E197" s="6">
        <f t="shared" si="1"/>
        <v>167</v>
      </c>
      <c r="F197" s="9" t="s">
        <v>28</v>
      </c>
      <c r="G197" s="6"/>
      <c r="H197" s="6"/>
      <c r="I197" s="6"/>
      <c r="J197" s="6"/>
      <c r="K197" s="6"/>
      <c r="L197" s="6"/>
      <c r="M197" s="6"/>
      <c r="N197" s="6"/>
      <c r="O197" s="6"/>
      <c r="P197" s="6" t="s">
        <v>294</v>
      </c>
      <c r="Q197" s="6" t="s">
        <v>295</v>
      </c>
      <c r="R197" s="6" t="s">
        <v>1098</v>
      </c>
    </row>
    <row r="198" ht="15.75" customHeight="1">
      <c r="A198" s="6" t="s">
        <v>1099</v>
      </c>
      <c r="B198" s="6"/>
      <c r="C198" s="6">
        <v>180566.0</v>
      </c>
      <c r="D198" s="6">
        <v>180862.0</v>
      </c>
      <c r="E198" s="6">
        <f t="shared" si="1"/>
        <v>98</v>
      </c>
      <c r="F198" s="9" t="s">
        <v>28</v>
      </c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 t="s">
        <v>1101</v>
      </c>
    </row>
    <row r="199" ht="15.75" customHeight="1">
      <c r="A199" s="6" t="s">
        <v>1102</v>
      </c>
      <c r="B199" s="6"/>
      <c r="C199" s="6">
        <v>180888.0</v>
      </c>
      <c r="D199" s="6">
        <v>181733.0</v>
      </c>
      <c r="E199" s="6">
        <f t="shared" si="1"/>
        <v>281</v>
      </c>
      <c r="F199" s="9" t="s">
        <v>28</v>
      </c>
      <c r="G199" s="6"/>
      <c r="H199" s="6"/>
      <c r="I199" s="6" t="s">
        <v>1103</v>
      </c>
      <c r="J199" s="6"/>
      <c r="K199" s="6"/>
      <c r="L199" s="6" t="s">
        <v>1104</v>
      </c>
      <c r="M199" s="6" t="s">
        <v>1105</v>
      </c>
      <c r="N199" s="6" t="s">
        <v>1106</v>
      </c>
      <c r="O199" s="6" t="s">
        <v>1107</v>
      </c>
      <c r="P199" s="6"/>
      <c r="Q199" s="6"/>
      <c r="R199" s="6" t="s">
        <v>1109</v>
      </c>
    </row>
    <row r="200" ht="15.75" customHeight="1">
      <c r="A200" s="6" t="s">
        <v>1111</v>
      </c>
      <c r="B200" s="6"/>
      <c r="C200" s="6">
        <v>181812.0</v>
      </c>
      <c r="D200" s="6">
        <v>184400.0</v>
      </c>
      <c r="E200" s="6">
        <f t="shared" si="1"/>
        <v>862</v>
      </c>
      <c r="F200" s="9" t="s">
        <v>28</v>
      </c>
      <c r="G200" s="6" t="s">
        <v>1113</v>
      </c>
      <c r="H200" s="6"/>
      <c r="I200" s="6" t="s">
        <v>1114</v>
      </c>
      <c r="J200" s="6"/>
      <c r="K200" s="6"/>
      <c r="L200" s="6"/>
      <c r="M200" s="6"/>
      <c r="N200" s="6"/>
      <c r="O200" s="6"/>
      <c r="P200" s="6" t="s">
        <v>828</v>
      </c>
      <c r="Q200" s="6" t="s">
        <v>829</v>
      </c>
      <c r="R200" s="6" t="s">
        <v>1115</v>
      </c>
    </row>
    <row r="201" ht="15.75" customHeight="1">
      <c r="A201" s="6" t="s">
        <v>1116</v>
      </c>
      <c r="B201" s="6"/>
      <c r="C201" s="6">
        <v>184704.0</v>
      </c>
      <c r="D201" s="6">
        <v>185666.0</v>
      </c>
      <c r="E201" s="6">
        <f t="shared" si="1"/>
        <v>320</v>
      </c>
      <c r="F201" s="9" t="s">
        <v>28</v>
      </c>
      <c r="G201" s="6"/>
      <c r="H201" s="6"/>
      <c r="I201" s="6" t="s">
        <v>1117</v>
      </c>
      <c r="J201" s="6"/>
      <c r="K201" s="6"/>
      <c r="L201" s="6"/>
      <c r="M201" s="6"/>
      <c r="N201" s="6" t="s">
        <v>247</v>
      </c>
      <c r="O201" s="6" t="s">
        <v>248</v>
      </c>
      <c r="P201" s="6" t="s">
        <v>294</v>
      </c>
      <c r="Q201" s="6" t="s">
        <v>295</v>
      </c>
      <c r="R201" s="6" t="s">
        <v>1118</v>
      </c>
    </row>
    <row r="202" ht="15.75" customHeight="1">
      <c r="A202" s="6" t="s">
        <v>1119</v>
      </c>
      <c r="B202" s="6"/>
      <c r="C202" s="6">
        <v>185712.0</v>
      </c>
      <c r="D202" s="6">
        <v>186071.0</v>
      </c>
      <c r="E202" s="6">
        <f t="shared" si="1"/>
        <v>119</v>
      </c>
      <c r="F202" s="9" t="s">
        <v>28</v>
      </c>
      <c r="G202" s="6" t="s">
        <v>1120</v>
      </c>
      <c r="H202" s="6"/>
      <c r="I202" s="6" t="s">
        <v>1121</v>
      </c>
      <c r="J202" s="6"/>
      <c r="K202" s="6"/>
      <c r="L202" s="6"/>
      <c r="M202" s="6"/>
      <c r="N202" s="6" t="s">
        <v>1122</v>
      </c>
      <c r="O202" s="6" t="s">
        <v>1123</v>
      </c>
      <c r="P202" s="6"/>
      <c r="Q202" s="6"/>
      <c r="R202" s="6" t="s">
        <v>1124</v>
      </c>
    </row>
    <row r="203" ht="15.75" customHeight="1">
      <c r="A203" s="6" t="s">
        <v>1125</v>
      </c>
      <c r="B203" s="6"/>
      <c r="C203" s="6">
        <v>186071.0</v>
      </c>
      <c r="D203" s="6">
        <v>186814.0</v>
      </c>
      <c r="E203" s="6">
        <f t="shared" si="1"/>
        <v>247</v>
      </c>
      <c r="F203" s="9" t="s">
        <v>28</v>
      </c>
      <c r="G203" s="6"/>
      <c r="H203" s="6"/>
      <c r="I203" s="6"/>
      <c r="J203" s="6"/>
      <c r="K203" s="6"/>
      <c r="L203" s="6" t="s">
        <v>684</v>
      </c>
      <c r="M203" s="6" t="s">
        <v>685</v>
      </c>
      <c r="N203" s="6" t="s">
        <v>1127</v>
      </c>
      <c r="O203" s="6" t="s">
        <v>1128</v>
      </c>
      <c r="P203" s="6"/>
      <c r="Q203" s="6"/>
      <c r="R203" s="6" t="s">
        <v>1129</v>
      </c>
    </row>
    <row r="204" ht="15.75" customHeight="1">
      <c r="A204" s="6" t="s">
        <v>1131</v>
      </c>
      <c r="B204" s="6"/>
      <c r="C204" s="6">
        <v>187019.0</v>
      </c>
      <c r="D204" s="6">
        <v>187855.0</v>
      </c>
      <c r="E204" s="6">
        <f t="shared" si="1"/>
        <v>278</v>
      </c>
      <c r="F204" s="9" t="s">
        <v>28</v>
      </c>
      <c r="G204" s="6" t="s">
        <v>1132</v>
      </c>
      <c r="H204" s="6" t="s">
        <v>1133</v>
      </c>
      <c r="I204" s="6" t="s">
        <v>1134</v>
      </c>
      <c r="J204" s="6" t="s">
        <v>1135</v>
      </c>
      <c r="K204" s="6" t="s">
        <v>1136</v>
      </c>
      <c r="L204" s="6" t="s">
        <v>1137</v>
      </c>
      <c r="M204" s="6" t="s">
        <v>1138</v>
      </c>
      <c r="N204" s="6" t="s">
        <v>1140</v>
      </c>
      <c r="O204" s="6" t="s">
        <v>1141</v>
      </c>
      <c r="P204" s="6"/>
      <c r="Q204" s="6"/>
      <c r="R204" s="6" t="s">
        <v>1142</v>
      </c>
    </row>
    <row r="205" ht="15.75" customHeight="1">
      <c r="A205" s="6" t="s">
        <v>1143</v>
      </c>
      <c r="B205" s="6"/>
      <c r="C205" s="6">
        <v>187855.0</v>
      </c>
      <c r="D205" s="6">
        <v>188658.0</v>
      </c>
      <c r="E205" s="6">
        <f t="shared" si="1"/>
        <v>267</v>
      </c>
      <c r="F205" s="9" t="s">
        <v>28</v>
      </c>
      <c r="G205" s="6" t="s">
        <v>1144</v>
      </c>
      <c r="H205" s="6" t="s">
        <v>1145</v>
      </c>
      <c r="I205" s="6" t="s">
        <v>1146</v>
      </c>
      <c r="J205" s="6" t="s">
        <v>1147</v>
      </c>
      <c r="K205" s="6" t="s">
        <v>1148</v>
      </c>
      <c r="L205" s="6" t="s">
        <v>1149</v>
      </c>
      <c r="M205" s="6" t="s">
        <v>1150</v>
      </c>
      <c r="N205" s="6" t="s">
        <v>1151</v>
      </c>
      <c r="O205" s="6" t="s">
        <v>1152</v>
      </c>
      <c r="P205" s="6"/>
      <c r="Q205" s="6"/>
      <c r="R205" s="6" t="s">
        <v>1153</v>
      </c>
    </row>
    <row r="206" ht="15.75" customHeight="1">
      <c r="A206" s="6" t="s">
        <v>1154</v>
      </c>
      <c r="B206" s="6"/>
      <c r="C206" s="6">
        <v>188724.0</v>
      </c>
      <c r="D206" s="6">
        <v>189338.0</v>
      </c>
      <c r="E206" s="6">
        <f t="shared" si="1"/>
        <v>204</v>
      </c>
      <c r="F206" s="9" t="s">
        <v>28</v>
      </c>
      <c r="G206" s="6" t="s">
        <v>1155</v>
      </c>
      <c r="H206" s="6"/>
      <c r="I206" s="6" t="s">
        <v>1157</v>
      </c>
      <c r="J206" s="6"/>
      <c r="K206" s="6"/>
      <c r="L206" s="6"/>
      <c r="M206" s="6"/>
      <c r="N206" s="6" t="s">
        <v>1158</v>
      </c>
      <c r="O206" s="6" t="s">
        <v>1159</v>
      </c>
      <c r="P206" s="6"/>
      <c r="Q206" s="6"/>
      <c r="R206" s="6" t="s">
        <v>1160</v>
      </c>
    </row>
    <row r="207" ht="15.75" customHeight="1">
      <c r="A207" s="6" t="s">
        <v>1161</v>
      </c>
      <c r="B207" s="6"/>
      <c r="C207" s="6">
        <v>189464.0</v>
      </c>
      <c r="D207" s="6">
        <v>189874.0</v>
      </c>
      <c r="E207" s="6">
        <f t="shared" si="1"/>
        <v>136</v>
      </c>
      <c r="F207" s="9" t="s">
        <v>21</v>
      </c>
      <c r="G207" s="6" t="s">
        <v>1162</v>
      </c>
      <c r="H207" s="6"/>
      <c r="I207" s="6" t="s">
        <v>1164</v>
      </c>
      <c r="J207" s="6"/>
      <c r="K207" s="6"/>
      <c r="L207" s="6" t="s">
        <v>365</v>
      </c>
      <c r="M207" s="6" t="s">
        <v>366</v>
      </c>
      <c r="N207" s="6" t="s">
        <v>367</v>
      </c>
      <c r="O207" s="6" t="s">
        <v>368</v>
      </c>
      <c r="P207" s="6"/>
      <c r="Q207" s="6"/>
      <c r="R207" s="6" t="s">
        <v>1165</v>
      </c>
    </row>
    <row r="208" ht="15.75" customHeight="1">
      <c r="A208" s="6" t="s">
        <v>1166</v>
      </c>
      <c r="B208" s="6"/>
      <c r="C208" s="6">
        <v>189893.0</v>
      </c>
      <c r="D208" s="6">
        <v>190657.0</v>
      </c>
      <c r="E208" s="6">
        <f t="shared" si="1"/>
        <v>254</v>
      </c>
      <c r="F208" s="9" t="s">
        <v>28</v>
      </c>
      <c r="G208" s="6" t="s">
        <v>1168</v>
      </c>
      <c r="H208" s="6"/>
      <c r="I208" s="6" t="s">
        <v>1164</v>
      </c>
      <c r="J208" s="6"/>
      <c r="K208" s="6"/>
      <c r="L208" s="6" t="s">
        <v>1169</v>
      </c>
      <c r="M208" s="6" t="s">
        <v>1170</v>
      </c>
      <c r="N208" s="6" t="s">
        <v>1171</v>
      </c>
      <c r="O208" s="6" t="s">
        <v>1172</v>
      </c>
      <c r="P208" s="6"/>
      <c r="Q208" s="6"/>
      <c r="R208" s="6" t="s">
        <v>1173</v>
      </c>
    </row>
    <row r="209" ht="15.75" customHeight="1">
      <c r="A209" s="6" t="s">
        <v>1174</v>
      </c>
      <c r="B209" s="6"/>
      <c r="C209" s="6">
        <v>190853.0</v>
      </c>
      <c r="D209" s="6">
        <v>191836.0</v>
      </c>
      <c r="E209" s="6">
        <f t="shared" si="1"/>
        <v>327</v>
      </c>
      <c r="F209" s="9" t="s">
        <v>21</v>
      </c>
      <c r="G209" s="6" t="s">
        <v>1175</v>
      </c>
      <c r="H209" s="6" t="s">
        <v>1176</v>
      </c>
      <c r="I209" s="6" t="s">
        <v>1177</v>
      </c>
      <c r="J209" s="6" t="s">
        <v>1179</v>
      </c>
      <c r="K209" s="6" t="s">
        <v>1180</v>
      </c>
      <c r="L209" s="6" t="s">
        <v>1181</v>
      </c>
      <c r="M209" s="6" t="s">
        <v>1182</v>
      </c>
      <c r="N209" s="6" t="s">
        <v>1183</v>
      </c>
      <c r="O209" s="6" t="s">
        <v>1184</v>
      </c>
      <c r="P209" s="6"/>
      <c r="Q209" s="6"/>
      <c r="R209" s="6" t="s">
        <v>1185</v>
      </c>
    </row>
    <row r="210" ht="15.75" customHeight="1">
      <c r="A210" s="6" t="s">
        <v>1186</v>
      </c>
      <c r="B210" s="6"/>
      <c r="C210" s="6">
        <v>192053.0</v>
      </c>
      <c r="D210" s="6">
        <v>193267.0</v>
      </c>
      <c r="E210" s="6">
        <f t="shared" si="1"/>
        <v>404</v>
      </c>
      <c r="F210" s="9" t="s">
        <v>21</v>
      </c>
      <c r="G210" s="6" t="s">
        <v>1188</v>
      </c>
      <c r="H210" s="6"/>
      <c r="I210" s="6" t="s">
        <v>1189</v>
      </c>
      <c r="J210" s="6"/>
      <c r="K210" s="6" t="s">
        <v>1190</v>
      </c>
      <c r="L210" s="6" t="s">
        <v>1191</v>
      </c>
      <c r="M210" s="6" t="s">
        <v>1192</v>
      </c>
      <c r="N210" s="6" t="s">
        <v>1193</v>
      </c>
      <c r="O210" s="6" t="s">
        <v>1194</v>
      </c>
      <c r="P210" s="6" t="s">
        <v>294</v>
      </c>
      <c r="Q210" s="6" t="s">
        <v>295</v>
      </c>
      <c r="R210" s="6" t="s">
        <v>1195</v>
      </c>
    </row>
    <row r="211" ht="15.75" customHeight="1">
      <c r="A211" s="6" t="s">
        <v>1196</v>
      </c>
      <c r="B211" s="6"/>
      <c r="C211" s="6">
        <v>193474.0</v>
      </c>
      <c r="D211" s="6">
        <v>194100.0</v>
      </c>
      <c r="E211" s="6">
        <f t="shared" si="1"/>
        <v>208</v>
      </c>
      <c r="F211" s="9" t="s">
        <v>28</v>
      </c>
      <c r="G211" s="6" t="s">
        <v>1198</v>
      </c>
      <c r="H211" s="6"/>
      <c r="I211" s="6" t="s">
        <v>1199</v>
      </c>
      <c r="J211" s="6"/>
      <c r="K211" s="6" t="s">
        <v>1200</v>
      </c>
      <c r="L211" s="6" t="s">
        <v>1201</v>
      </c>
      <c r="M211" s="6" t="s">
        <v>1202</v>
      </c>
      <c r="N211" s="6" t="s">
        <v>1203</v>
      </c>
      <c r="O211" s="6" t="s">
        <v>1204</v>
      </c>
      <c r="P211" s="6"/>
      <c r="Q211" s="6"/>
      <c r="R211" s="6" t="s">
        <v>1205</v>
      </c>
    </row>
    <row r="212" ht="15.75" customHeight="1">
      <c r="A212" s="6" t="s">
        <v>1206</v>
      </c>
      <c r="B212" s="6"/>
      <c r="C212" s="6">
        <v>194204.0</v>
      </c>
      <c r="D212" s="6">
        <v>195379.0</v>
      </c>
      <c r="E212" s="6">
        <f t="shared" si="1"/>
        <v>391</v>
      </c>
      <c r="F212" s="9" t="s">
        <v>21</v>
      </c>
      <c r="G212" s="6" t="s">
        <v>1208</v>
      </c>
      <c r="H212" s="6" t="s">
        <v>1209</v>
      </c>
      <c r="I212" s="6" t="s">
        <v>1210</v>
      </c>
      <c r="J212" s="6"/>
      <c r="K212" s="6" t="s">
        <v>1211</v>
      </c>
      <c r="L212" s="6" t="s">
        <v>1212</v>
      </c>
      <c r="M212" s="6" t="s">
        <v>1213</v>
      </c>
      <c r="N212" s="6" t="s">
        <v>1214</v>
      </c>
      <c r="O212" s="6" t="s">
        <v>1215</v>
      </c>
      <c r="P212" s="6" t="s">
        <v>1217</v>
      </c>
      <c r="Q212" s="6" t="s">
        <v>1218</v>
      </c>
      <c r="R212" s="6" t="s">
        <v>1219</v>
      </c>
    </row>
    <row r="213" ht="15.75" customHeight="1">
      <c r="A213" s="6" t="s">
        <v>1220</v>
      </c>
      <c r="B213" s="6"/>
      <c r="C213" s="6">
        <v>195469.0</v>
      </c>
      <c r="D213" s="6">
        <v>196191.0</v>
      </c>
      <c r="E213" s="6">
        <f t="shared" si="1"/>
        <v>240</v>
      </c>
      <c r="F213" s="9" t="s">
        <v>21</v>
      </c>
      <c r="G213" s="6" t="s">
        <v>1221</v>
      </c>
      <c r="H213" s="6"/>
      <c r="I213" s="6" t="s">
        <v>1223</v>
      </c>
      <c r="J213" s="6"/>
      <c r="K213" s="6" t="s">
        <v>1224</v>
      </c>
      <c r="L213" s="6" t="s">
        <v>636</v>
      </c>
      <c r="M213" s="6" t="s">
        <v>637</v>
      </c>
      <c r="N213" s="6" t="s">
        <v>692</v>
      </c>
      <c r="O213" s="6" t="s">
        <v>693</v>
      </c>
      <c r="P213" s="6"/>
      <c r="Q213" s="6"/>
      <c r="R213" s="6" t="s">
        <v>1225</v>
      </c>
    </row>
    <row r="214" ht="15.75" customHeight="1">
      <c r="A214" s="6" t="s">
        <v>1226</v>
      </c>
      <c r="B214" s="6"/>
      <c r="C214" s="6">
        <v>196283.0</v>
      </c>
      <c r="D214" s="6">
        <v>198043.0</v>
      </c>
      <c r="E214" s="6">
        <f t="shared" si="1"/>
        <v>586</v>
      </c>
      <c r="F214" s="9" t="s">
        <v>28</v>
      </c>
      <c r="G214" s="6" t="s">
        <v>1228</v>
      </c>
      <c r="H214" s="6"/>
      <c r="I214" s="6" t="s">
        <v>1164</v>
      </c>
      <c r="J214" s="6"/>
      <c r="K214" s="6"/>
      <c r="L214" s="6" t="s">
        <v>1229</v>
      </c>
      <c r="M214" s="6" t="s">
        <v>1230</v>
      </c>
      <c r="N214" s="6" t="s">
        <v>1231</v>
      </c>
      <c r="O214" s="6" t="s">
        <v>1232</v>
      </c>
      <c r="P214" s="6"/>
      <c r="Q214" s="6"/>
      <c r="R214" s="6" t="s">
        <v>1233</v>
      </c>
    </row>
    <row r="215" ht="15.75" customHeight="1">
      <c r="A215" s="6" t="s">
        <v>1234</v>
      </c>
      <c r="B215" s="6"/>
      <c r="C215" s="6">
        <v>198044.0</v>
      </c>
      <c r="D215" s="6">
        <v>198469.0</v>
      </c>
      <c r="E215" s="6">
        <f t="shared" si="1"/>
        <v>141</v>
      </c>
      <c r="F215" s="9" t="s">
        <v>28</v>
      </c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 t="s">
        <v>1236</v>
      </c>
    </row>
    <row r="216" ht="15.75" customHeight="1">
      <c r="A216" s="6" t="s">
        <v>1237</v>
      </c>
      <c r="B216" s="6"/>
      <c r="C216" s="6">
        <v>198706.0</v>
      </c>
      <c r="D216" s="6">
        <v>199461.0</v>
      </c>
      <c r="E216" s="6">
        <f t="shared" si="1"/>
        <v>251</v>
      </c>
      <c r="F216" s="9" t="s">
        <v>28</v>
      </c>
      <c r="G216" s="6" t="s">
        <v>1238</v>
      </c>
      <c r="H216" s="6"/>
      <c r="I216" s="6" t="s">
        <v>1239</v>
      </c>
      <c r="J216" s="6"/>
      <c r="K216" s="6" t="s">
        <v>1240</v>
      </c>
      <c r="L216" s="6"/>
      <c r="M216" s="6"/>
      <c r="N216" s="6" t="s">
        <v>1242</v>
      </c>
      <c r="O216" s="6" t="s">
        <v>1243</v>
      </c>
      <c r="P216" s="6"/>
      <c r="Q216" s="6"/>
      <c r="R216" s="6" t="s">
        <v>1244</v>
      </c>
    </row>
    <row r="217" ht="15.75" customHeight="1">
      <c r="A217" s="6" t="s">
        <v>1245</v>
      </c>
      <c r="B217" s="6"/>
      <c r="C217" s="6">
        <v>199786.0</v>
      </c>
      <c r="D217" s="6">
        <v>201315.0</v>
      </c>
      <c r="E217" s="6">
        <f t="shared" si="1"/>
        <v>509</v>
      </c>
      <c r="F217" s="9" t="s">
        <v>28</v>
      </c>
      <c r="G217" s="6" t="s">
        <v>1246</v>
      </c>
      <c r="H217" s="6"/>
      <c r="I217" s="6" t="s">
        <v>1164</v>
      </c>
      <c r="J217" s="6"/>
      <c r="K217" s="6"/>
      <c r="L217" s="6" t="s">
        <v>1247</v>
      </c>
      <c r="M217" s="6" t="s">
        <v>1248</v>
      </c>
      <c r="N217" s="6" t="s">
        <v>1249</v>
      </c>
      <c r="O217" s="6" t="s">
        <v>1250</v>
      </c>
      <c r="P217" s="6"/>
      <c r="Q217" s="6"/>
      <c r="R217" s="6" t="s">
        <v>1252</v>
      </c>
    </row>
    <row r="218" ht="15.75" customHeight="1">
      <c r="A218" s="6" t="s">
        <v>1253</v>
      </c>
      <c r="B218" s="6"/>
      <c r="C218" s="6">
        <v>201542.0</v>
      </c>
      <c r="D218" s="6">
        <v>202138.0</v>
      </c>
      <c r="E218" s="6">
        <f t="shared" si="1"/>
        <v>198</v>
      </c>
      <c r="F218" s="9" t="s">
        <v>28</v>
      </c>
      <c r="G218" s="6" t="s">
        <v>1254</v>
      </c>
      <c r="H218" s="6"/>
      <c r="I218" s="6" t="s">
        <v>1255</v>
      </c>
      <c r="J218" s="6"/>
      <c r="K218" s="6"/>
      <c r="L218" s="6" t="s">
        <v>1256</v>
      </c>
      <c r="M218" s="6" t="s">
        <v>1257</v>
      </c>
      <c r="N218" s="6" t="s">
        <v>519</v>
      </c>
      <c r="O218" s="6" t="s">
        <v>520</v>
      </c>
      <c r="P218" s="6" t="s">
        <v>167</v>
      </c>
      <c r="Q218" s="6" t="s">
        <v>168</v>
      </c>
      <c r="R218" s="6" t="s">
        <v>1259</v>
      </c>
    </row>
    <row r="219" ht="15.75" customHeight="1">
      <c r="A219" s="6" t="s">
        <v>1260</v>
      </c>
      <c r="B219" s="6"/>
      <c r="C219" s="6">
        <v>202207.0</v>
      </c>
      <c r="D219" s="6">
        <v>202971.0</v>
      </c>
      <c r="E219" s="6">
        <f t="shared" si="1"/>
        <v>254</v>
      </c>
      <c r="F219" s="9" t="s">
        <v>28</v>
      </c>
      <c r="G219" s="6" t="s">
        <v>1262</v>
      </c>
      <c r="H219" s="6"/>
      <c r="I219" s="6" t="s">
        <v>1164</v>
      </c>
      <c r="J219" s="6"/>
      <c r="K219" s="6"/>
      <c r="L219" s="6" t="s">
        <v>1267</v>
      </c>
      <c r="M219" s="6" t="s">
        <v>1269</v>
      </c>
      <c r="N219" s="6" t="s">
        <v>1171</v>
      </c>
      <c r="O219" s="6" t="s">
        <v>1172</v>
      </c>
      <c r="P219" s="6"/>
      <c r="Q219" s="6"/>
      <c r="R219" s="6" t="s">
        <v>1173</v>
      </c>
    </row>
    <row r="220" ht="15.75" customHeight="1">
      <c r="A220" s="6" t="s">
        <v>1273</v>
      </c>
      <c r="B220" s="6"/>
      <c r="C220" s="6">
        <v>203206.0</v>
      </c>
      <c r="D220" s="6">
        <v>203343.0</v>
      </c>
      <c r="E220" s="6">
        <f t="shared" si="1"/>
        <v>45</v>
      </c>
      <c r="F220" s="9" t="s">
        <v>21</v>
      </c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 t="s">
        <v>1275</v>
      </c>
    </row>
    <row r="221" ht="15.75" customHeight="1">
      <c r="A221" s="6" t="s">
        <v>1276</v>
      </c>
      <c r="B221" s="6"/>
      <c r="C221" s="6">
        <v>203326.0</v>
      </c>
      <c r="D221" s="6">
        <v>203826.0</v>
      </c>
      <c r="E221" s="6">
        <f t="shared" si="1"/>
        <v>166</v>
      </c>
      <c r="F221" s="9" t="s">
        <v>28</v>
      </c>
      <c r="G221" s="6"/>
      <c r="H221" s="6"/>
      <c r="I221" s="6" t="s">
        <v>1277</v>
      </c>
      <c r="J221" s="6"/>
      <c r="K221" s="6"/>
      <c r="L221" s="6"/>
      <c r="M221" s="6"/>
      <c r="N221" s="6" t="s">
        <v>1278</v>
      </c>
      <c r="O221" s="6" t="s">
        <v>1279</v>
      </c>
      <c r="P221" s="6"/>
      <c r="Q221" s="6"/>
      <c r="R221" s="6" t="s">
        <v>1281</v>
      </c>
    </row>
    <row r="222" ht="15.75" customHeight="1">
      <c r="A222" s="6" t="s">
        <v>1282</v>
      </c>
      <c r="B222" s="6"/>
      <c r="C222" s="6">
        <v>203954.0</v>
      </c>
      <c r="D222" s="6">
        <v>204793.0</v>
      </c>
      <c r="E222" s="6">
        <f t="shared" si="1"/>
        <v>279</v>
      </c>
      <c r="F222" s="9" t="s">
        <v>28</v>
      </c>
      <c r="G222" s="6" t="s">
        <v>1285</v>
      </c>
      <c r="H222" s="6" t="s">
        <v>1176</v>
      </c>
      <c r="I222" s="6" t="s">
        <v>1177</v>
      </c>
      <c r="J222" s="6" t="s">
        <v>1179</v>
      </c>
      <c r="K222" s="6" t="s">
        <v>1289</v>
      </c>
      <c r="L222" s="6" t="s">
        <v>1181</v>
      </c>
      <c r="M222" s="6" t="s">
        <v>1182</v>
      </c>
      <c r="N222" s="6" t="s">
        <v>1183</v>
      </c>
      <c r="O222" s="6" t="s">
        <v>1184</v>
      </c>
      <c r="P222" s="6"/>
      <c r="Q222" s="6"/>
      <c r="R222" s="6" t="s">
        <v>1292</v>
      </c>
    </row>
    <row r="223" ht="15.75" customHeight="1">
      <c r="A223" s="6" t="s">
        <v>1293</v>
      </c>
      <c r="B223" s="6"/>
      <c r="C223" s="6">
        <v>204787.0</v>
      </c>
      <c r="D223" s="6">
        <v>205134.0</v>
      </c>
      <c r="E223" s="6">
        <f t="shared" si="1"/>
        <v>115</v>
      </c>
      <c r="F223" s="9" t="s">
        <v>28</v>
      </c>
      <c r="G223" s="6" t="s">
        <v>1294</v>
      </c>
      <c r="H223" s="6"/>
      <c r="I223" s="6" t="s">
        <v>1295</v>
      </c>
      <c r="J223" s="6"/>
      <c r="K223" s="6" t="s">
        <v>1296</v>
      </c>
      <c r="L223" s="6" t="s">
        <v>1298</v>
      </c>
      <c r="M223" s="6" t="s">
        <v>1299</v>
      </c>
      <c r="N223" s="6" t="s">
        <v>1300</v>
      </c>
      <c r="O223" s="6" t="s">
        <v>1302</v>
      </c>
      <c r="P223" s="6" t="s">
        <v>942</v>
      </c>
      <c r="Q223" s="6" t="s">
        <v>943</v>
      </c>
      <c r="R223" s="6" t="s">
        <v>1303</v>
      </c>
    </row>
    <row r="224" ht="15.75" customHeight="1">
      <c r="A224" s="6" t="s">
        <v>1304</v>
      </c>
      <c r="B224" s="6"/>
      <c r="C224" s="6">
        <v>205298.0</v>
      </c>
      <c r="D224" s="6">
        <v>206113.0</v>
      </c>
      <c r="E224" s="6">
        <f t="shared" si="1"/>
        <v>271</v>
      </c>
      <c r="F224" s="9" t="s">
        <v>28</v>
      </c>
      <c r="G224" s="6" t="s">
        <v>1305</v>
      </c>
      <c r="H224" s="6" t="s">
        <v>1307</v>
      </c>
      <c r="I224" s="6" t="s">
        <v>1308</v>
      </c>
      <c r="J224" s="6" t="s">
        <v>1310</v>
      </c>
      <c r="K224" s="6" t="s">
        <v>1311</v>
      </c>
      <c r="L224" s="6" t="s">
        <v>1149</v>
      </c>
      <c r="M224" s="6" t="s">
        <v>1150</v>
      </c>
      <c r="N224" s="6" t="s">
        <v>1312</v>
      </c>
      <c r="O224" s="6" t="s">
        <v>1313</v>
      </c>
      <c r="P224" s="6"/>
      <c r="Q224" s="6"/>
      <c r="R224" s="6" t="s">
        <v>1314</v>
      </c>
    </row>
    <row r="225" ht="15.75" customHeight="1">
      <c r="A225" s="6" t="s">
        <v>1315</v>
      </c>
      <c r="B225" s="6"/>
      <c r="C225" s="6">
        <v>206106.0</v>
      </c>
      <c r="D225" s="6">
        <v>206906.0</v>
      </c>
      <c r="E225" s="6">
        <f t="shared" si="1"/>
        <v>266</v>
      </c>
      <c r="F225" s="9" t="s">
        <v>28</v>
      </c>
      <c r="G225" s="6" t="s">
        <v>1316</v>
      </c>
      <c r="H225" s="6"/>
      <c r="I225" s="6" t="s">
        <v>1317</v>
      </c>
      <c r="J225" s="6" t="s">
        <v>1318</v>
      </c>
      <c r="K225" s="6" t="s">
        <v>1320</v>
      </c>
      <c r="L225" s="6" t="s">
        <v>1321</v>
      </c>
      <c r="M225" s="6" t="s">
        <v>1323</v>
      </c>
      <c r="N225" s="6" t="s">
        <v>1324</v>
      </c>
      <c r="O225" s="6" t="s">
        <v>1325</v>
      </c>
      <c r="P225" s="6"/>
      <c r="Q225" s="6"/>
      <c r="R225" s="6" t="s">
        <v>1326</v>
      </c>
    </row>
    <row r="226" ht="15.75" customHeight="1">
      <c r="A226" s="6" t="s">
        <v>1327</v>
      </c>
      <c r="B226" s="6"/>
      <c r="C226" s="6">
        <v>207171.0</v>
      </c>
      <c r="D226" s="6">
        <v>208430.0</v>
      </c>
      <c r="E226" s="6">
        <f t="shared" si="1"/>
        <v>419</v>
      </c>
      <c r="F226" s="9" t="s">
        <v>28</v>
      </c>
      <c r="G226" s="6" t="s">
        <v>1329</v>
      </c>
      <c r="H226" s="6" t="s">
        <v>1330</v>
      </c>
      <c r="I226" s="6" t="s">
        <v>1189</v>
      </c>
      <c r="J226" s="6"/>
      <c r="K226" s="6" t="s">
        <v>1332</v>
      </c>
      <c r="L226" s="6" t="s">
        <v>1333</v>
      </c>
      <c r="M226" s="6" t="s">
        <v>1334</v>
      </c>
      <c r="N226" s="6" t="s">
        <v>1193</v>
      </c>
      <c r="O226" s="6" t="s">
        <v>1194</v>
      </c>
      <c r="P226" s="6" t="s">
        <v>1217</v>
      </c>
      <c r="Q226" s="6" t="s">
        <v>1218</v>
      </c>
      <c r="R226" s="6" t="s">
        <v>1335</v>
      </c>
    </row>
    <row r="227" ht="15.75" customHeight="1">
      <c r="A227" s="6" t="s">
        <v>1336</v>
      </c>
      <c r="B227" s="6"/>
      <c r="C227" s="6">
        <v>208751.0</v>
      </c>
      <c r="D227" s="6">
        <v>209203.0</v>
      </c>
      <c r="E227" s="6">
        <f t="shared" si="1"/>
        <v>150</v>
      </c>
      <c r="F227" s="9" t="s">
        <v>28</v>
      </c>
      <c r="G227" s="6" t="s">
        <v>1337</v>
      </c>
      <c r="H227" s="6"/>
      <c r="I227" s="6" t="s">
        <v>1338</v>
      </c>
      <c r="J227" s="6" t="s">
        <v>1339</v>
      </c>
      <c r="K227" s="6" t="s">
        <v>1340</v>
      </c>
      <c r="L227" s="6"/>
      <c r="M227" s="6"/>
      <c r="N227" s="6" t="s">
        <v>1341</v>
      </c>
      <c r="O227" s="6" t="s">
        <v>1342</v>
      </c>
      <c r="P227" s="6"/>
      <c r="Q227" s="6"/>
      <c r="R227" s="6" t="s">
        <v>1343</v>
      </c>
    </row>
    <row r="228" ht="15.75" customHeight="1">
      <c r="A228" s="6" t="s">
        <v>1344</v>
      </c>
      <c r="B228" s="6"/>
      <c r="C228" s="6">
        <v>209288.0</v>
      </c>
      <c r="D228" s="6">
        <v>209821.0</v>
      </c>
      <c r="E228" s="6">
        <f t="shared" si="1"/>
        <v>177</v>
      </c>
      <c r="F228" s="9" t="s">
        <v>28</v>
      </c>
      <c r="G228" s="6" t="s">
        <v>1345</v>
      </c>
      <c r="H228" s="6" t="s">
        <v>1346</v>
      </c>
      <c r="I228" s="6" t="s">
        <v>1347</v>
      </c>
      <c r="J228" s="6" t="s">
        <v>1348</v>
      </c>
      <c r="K228" s="6" t="s">
        <v>1349</v>
      </c>
      <c r="L228" s="6" t="s">
        <v>1149</v>
      </c>
      <c r="M228" s="6" t="s">
        <v>1150</v>
      </c>
      <c r="N228" s="6" t="s">
        <v>1350</v>
      </c>
      <c r="O228" s="6" t="s">
        <v>1352</v>
      </c>
      <c r="P228" s="6"/>
      <c r="Q228" s="6"/>
      <c r="R228" s="6" t="s">
        <v>1354</v>
      </c>
    </row>
    <row r="229" ht="15.75" customHeight="1">
      <c r="A229" s="6" t="s">
        <v>1355</v>
      </c>
      <c r="B229" s="6"/>
      <c r="C229" s="6">
        <v>209966.0</v>
      </c>
      <c r="D229" s="6">
        <v>210865.0</v>
      </c>
      <c r="E229" s="6">
        <f t="shared" si="1"/>
        <v>299</v>
      </c>
      <c r="F229" s="9" t="s">
        <v>28</v>
      </c>
      <c r="G229" s="6" t="s">
        <v>1356</v>
      </c>
      <c r="H229" s="6" t="s">
        <v>1357</v>
      </c>
      <c r="I229" s="6" t="s">
        <v>1358</v>
      </c>
      <c r="J229" s="6" t="s">
        <v>1318</v>
      </c>
      <c r="K229" s="6" t="s">
        <v>1360</v>
      </c>
      <c r="L229" s="6" t="s">
        <v>1362</v>
      </c>
      <c r="M229" s="6" t="s">
        <v>1363</v>
      </c>
      <c r="N229" s="6" t="s">
        <v>1364</v>
      </c>
      <c r="O229" s="6" t="s">
        <v>1365</v>
      </c>
      <c r="P229" s="6"/>
      <c r="Q229" s="6"/>
      <c r="R229" s="6" t="s">
        <v>1366</v>
      </c>
    </row>
    <row r="230" ht="15.75" customHeight="1">
      <c r="A230" s="6" t="s">
        <v>1367</v>
      </c>
      <c r="B230" s="6"/>
      <c r="C230" s="6">
        <v>211038.0</v>
      </c>
      <c r="D230" s="6">
        <v>212246.0</v>
      </c>
      <c r="E230" s="6">
        <f t="shared" si="1"/>
        <v>402</v>
      </c>
      <c r="F230" s="9" t="s">
        <v>21</v>
      </c>
      <c r="G230" s="6" t="s">
        <v>1373</v>
      </c>
      <c r="H230" s="6"/>
      <c r="I230" s="6" t="s">
        <v>1375</v>
      </c>
      <c r="J230" s="6"/>
      <c r="K230" s="6" t="s">
        <v>1377</v>
      </c>
      <c r="L230" s="6" t="s">
        <v>1378</v>
      </c>
      <c r="M230" s="6" t="s">
        <v>1380</v>
      </c>
      <c r="N230" s="6" t="s">
        <v>1382</v>
      </c>
      <c r="O230" s="6" t="s">
        <v>1383</v>
      </c>
      <c r="P230" s="6"/>
      <c r="Q230" s="6"/>
      <c r="R230" s="6" t="s">
        <v>1384</v>
      </c>
    </row>
    <row r="231" ht="15.75" customHeight="1">
      <c r="A231" s="6" t="s">
        <v>1385</v>
      </c>
      <c r="B231" s="6"/>
      <c r="C231" s="6">
        <v>212374.0</v>
      </c>
      <c r="D231" s="6">
        <v>213387.0</v>
      </c>
      <c r="E231" s="6">
        <f t="shared" si="1"/>
        <v>337</v>
      </c>
      <c r="F231" s="9" t="s">
        <v>21</v>
      </c>
      <c r="G231" s="6" t="s">
        <v>1389</v>
      </c>
      <c r="H231" s="6"/>
      <c r="I231" s="6" t="s">
        <v>1392</v>
      </c>
      <c r="J231" s="6" t="s">
        <v>1393</v>
      </c>
      <c r="K231" s="6"/>
      <c r="L231" s="6" t="s">
        <v>1395</v>
      </c>
      <c r="M231" s="6" t="s">
        <v>1396</v>
      </c>
      <c r="N231" s="6" t="s">
        <v>1397</v>
      </c>
      <c r="O231" s="6" t="s">
        <v>1398</v>
      </c>
      <c r="P231" s="6"/>
      <c r="Q231" s="6"/>
      <c r="R231" s="6" t="s">
        <v>1400</v>
      </c>
    </row>
    <row r="232" ht="15.75" customHeight="1">
      <c r="A232" s="6" t="s">
        <v>1401</v>
      </c>
      <c r="B232" s="6"/>
      <c r="C232" s="6">
        <v>213762.0</v>
      </c>
      <c r="D232" s="6">
        <v>214322.0</v>
      </c>
      <c r="E232" s="6">
        <f t="shared" si="1"/>
        <v>186</v>
      </c>
      <c r="F232" s="9" t="s">
        <v>21</v>
      </c>
      <c r="G232" s="6" t="s">
        <v>1402</v>
      </c>
      <c r="H232" s="6"/>
      <c r="I232" s="6" t="s">
        <v>1157</v>
      </c>
      <c r="J232" s="6"/>
      <c r="K232" s="6"/>
      <c r="L232" s="6" t="s">
        <v>1403</v>
      </c>
      <c r="M232" s="6" t="s">
        <v>1404</v>
      </c>
      <c r="N232" s="6" t="s">
        <v>1158</v>
      </c>
      <c r="O232" s="6" t="s">
        <v>1159</v>
      </c>
      <c r="P232" s="6"/>
      <c r="Q232" s="6"/>
      <c r="R232" s="6" t="s">
        <v>1406</v>
      </c>
    </row>
    <row r="233" ht="15.75" customHeight="1">
      <c r="A233" s="6" t="s">
        <v>1407</v>
      </c>
      <c r="B233" s="6"/>
      <c r="C233" s="6">
        <v>214326.0</v>
      </c>
      <c r="D233" s="6">
        <v>217292.0</v>
      </c>
      <c r="E233" s="6">
        <f t="shared" si="1"/>
        <v>988</v>
      </c>
      <c r="F233" s="9" t="s">
        <v>21</v>
      </c>
      <c r="G233" s="6" t="s">
        <v>1409</v>
      </c>
      <c r="H233" s="6"/>
      <c r="I233" s="6" t="s">
        <v>1410</v>
      </c>
      <c r="J233" s="6"/>
      <c r="K233" s="6"/>
      <c r="L233" s="6" t="s">
        <v>365</v>
      </c>
      <c r="M233" s="6" t="s">
        <v>366</v>
      </c>
      <c r="N233" s="6" t="s">
        <v>1412</v>
      </c>
      <c r="O233" s="6" t="s">
        <v>1414</v>
      </c>
      <c r="P233" s="6"/>
      <c r="Q233" s="6"/>
      <c r="R233" s="6" t="s">
        <v>1415</v>
      </c>
    </row>
    <row r="234" ht="15.75" customHeight="1">
      <c r="A234" s="6" t="s">
        <v>1416</v>
      </c>
      <c r="B234" s="6"/>
      <c r="C234" s="6">
        <v>217650.0</v>
      </c>
      <c r="D234" s="6">
        <v>220586.0</v>
      </c>
      <c r="E234" s="6">
        <f t="shared" si="1"/>
        <v>978</v>
      </c>
      <c r="F234" s="9" t="s">
        <v>21</v>
      </c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 t="s">
        <v>1411</v>
      </c>
    </row>
    <row r="235" ht="15.75" customHeight="1">
      <c r="A235" s="6" t="s">
        <v>1419</v>
      </c>
      <c r="B235" s="6" t="s">
        <v>19</v>
      </c>
      <c r="C235" s="6">
        <v>220611.0</v>
      </c>
      <c r="D235" s="6">
        <v>221018.0</v>
      </c>
      <c r="E235" s="6">
        <f t="shared" si="1"/>
        <v>135</v>
      </c>
      <c r="F235" s="9" t="s">
        <v>28</v>
      </c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 t="s">
        <v>1422</v>
      </c>
    </row>
    <row r="236" ht="15.75" customHeight="1">
      <c r="A236" s="6" t="s">
        <v>1424</v>
      </c>
      <c r="B236" s="6"/>
      <c r="C236" s="6">
        <v>221317.0</v>
      </c>
      <c r="D236" s="6">
        <v>222435.0</v>
      </c>
      <c r="E236" s="6">
        <f t="shared" si="1"/>
        <v>372</v>
      </c>
      <c r="F236" s="9" t="s">
        <v>28</v>
      </c>
      <c r="G236" s="6" t="s">
        <v>1368</v>
      </c>
      <c r="H236" s="6"/>
      <c r="I236" s="6" t="s">
        <v>1369</v>
      </c>
      <c r="J236" s="6" t="s">
        <v>122</v>
      </c>
      <c r="K236" s="6"/>
      <c r="L236" s="6" t="s">
        <v>1430</v>
      </c>
      <c r="M236" s="6" t="s">
        <v>1431</v>
      </c>
      <c r="N236" s="6" t="s">
        <v>1433</v>
      </c>
      <c r="O236" s="6" t="s">
        <v>1434</v>
      </c>
      <c r="P236" s="6" t="s">
        <v>1390</v>
      </c>
      <c r="Q236" s="6" t="s">
        <v>1391</v>
      </c>
      <c r="R236" s="6" t="s">
        <v>1435</v>
      </c>
    </row>
    <row r="237" ht="15.75" customHeight="1">
      <c r="A237" s="6" t="s">
        <v>1436</v>
      </c>
      <c r="B237" s="6"/>
      <c r="C237" s="6">
        <v>222837.0</v>
      </c>
      <c r="D237" s="6">
        <v>223253.0</v>
      </c>
      <c r="E237" s="6">
        <f t="shared" si="1"/>
        <v>138</v>
      </c>
      <c r="F237" s="9" t="s">
        <v>28</v>
      </c>
      <c r="G237" s="6"/>
      <c r="H237" s="6"/>
      <c r="I237" s="6"/>
      <c r="J237" s="6"/>
      <c r="K237" s="6"/>
      <c r="L237" s="6"/>
      <c r="M237" s="6"/>
      <c r="N237" s="6"/>
      <c r="O237" s="6"/>
      <c r="P237" s="6" t="s">
        <v>294</v>
      </c>
      <c r="Q237" s="6" t="s">
        <v>295</v>
      </c>
      <c r="R237" s="6" t="s">
        <v>1450</v>
      </c>
    </row>
    <row r="238" ht="15.75" customHeight="1">
      <c r="A238" s="6" t="s">
        <v>1451</v>
      </c>
      <c r="B238" s="6"/>
      <c r="C238" s="6">
        <v>223272.0</v>
      </c>
      <c r="D238" s="6">
        <v>224966.0</v>
      </c>
      <c r="E238" s="6">
        <f t="shared" si="1"/>
        <v>564</v>
      </c>
      <c r="F238" s="9" t="s">
        <v>28</v>
      </c>
      <c r="G238" s="6" t="s">
        <v>1454</v>
      </c>
      <c r="H238" s="6"/>
      <c r="I238" s="6" t="s">
        <v>1456</v>
      </c>
      <c r="J238" s="6" t="s">
        <v>1457</v>
      </c>
      <c r="K238" s="6"/>
      <c r="L238" s="6" t="s">
        <v>1459</v>
      </c>
      <c r="M238" s="6" t="s">
        <v>1461</v>
      </c>
      <c r="N238" s="6" t="s">
        <v>1463</v>
      </c>
      <c r="O238" s="6" t="s">
        <v>1464</v>
      </c>
      <c r="P238" s="6" t="s">
        <v>1465</v>
      </c>
      <c r="Q238" s="6" t="s">
        <v>1466</v>
      </c>
      <c r="R238" s="6" t="s">
        <v>1468</v>
      </c>
    </row>
    <row r="239" ht="15.75" customHeight="1">
      <c r="A239" s="6" t="s">
        <v>1470</v>
      </c>
      <c r="B239" s="6"/>
      <c r="C239" s="6">
        <v>224987.0</v>
      </c>
      <c r="D239" s="6">
        <v>225421.0</v>
      </c>
      <c r="E239" s="6">
        <f t="shared" si="1"/>
        <v>144</v>
      </c>
      <c r="F239" s="9" t="s">
        <v>28</v>
      </c>
      <c r="G239" s="6" t="s">
        <v>1471</v>
      </c>
      <c r="H239" s="6"/>
      <c r="I239" s="6" t="s">
        <v>1472</v>
      </c>
      <c r="J239" s="6"/>
      <c r="K239" s="6"/>
      <c r="L239" s="6" t="s">
        <v>1473</v>
      </c>
      <c r="M239" s="6" t="s">
        <v>1474</v>
      </c>
      <c r="N239" s="6"/>
      <c r="O239" s="6"/>
      <c r="P239" s="6" t="s">
        <v>294</v>
      </c>
      <c r="Q239" s="6" t="s">
        <v>295</v>
      </c>
      <c r="R239" s="6" t="s">
        <v>1475</v>
      </c>
    </row>
    <row r="240" ht="15.75" customHeight="1">
      <c r="A240" s="6" t="s">
        <v>1476</v>
      </c>
      <c r="B240" s="6"/>
      <c r="C240" s="6">
        <v>225434.0</v>
      </c>
      <c r="D240" s="6">
        <v>225709.0</v>
      </c>
      <c r="E240" s="6">
        <f t="shared" si="1"/>
        <v>91</v>
      </c>
      <c r="F240" s="9" t="s">
        <v>28</v>
      </c>
      <c r="G240" s="6" t="s">
        <v>1477</v>
      </c>
      <c r="H240" s="6"/>
      <c r="I240" s="6" t="s">
        <v>1478</v>
      </c>
      <c r="J240" s="6"/>
      <c r="K240" s="6"/>
      <c r="L240" s="6" t="s">
        <v>1479</v>
      </c>
      <c r="M240" s="6" t="s">
        <v>1480</v>
      </c>
      <c r="N240" s="6" t="s">
        <v>1482</v>
      </c>
      <c r="O240" s="6" t="s">
        <v>1483</v>
      </c>
      <c r="P240" s="6" t="s">
        <v>1484</v>
      </c>
      <c r="Q240" s="6" t="s">
        <v>1485</v>
      </c>
      <c r="R240" s="6" t="s">
        <v>1486</v>
      </c>
    </row>
    <row r="241" ht="15.75" customHeight="1">
      <c r="A241" s="6" t="s">
        <v>1487</v>
      </c>
      <c r="B241" s="6"/>
      <c r="C241" s="6">
        <v>225723.0</v>
      </c>
      <c r="D241" s="6">
        <v>226073.0</v>
      </c>
      <c r="E241" s="6">
        <f t="shared" si="1"/>
        <v>116</v>
      </c>
      <c r="F241" s="9" t="s">
        <v>28</v>
      </c>
      <c r="G241" s="6" t="s">
        <v>1489</v>
      </c>
      <c r="H241" s="6"/>
      <c r="I241" s="6" t="s">
        <v>1491</v>
      </c>
      <c r="J241" s="6"/>
      <c r="K241" s="6"/>
      <c r="L241" s="6"/>
      <c r="M241" s="6"/>
      <c r="N241" s="6" t="s">
        <v>1492</v>
      </c>
      <c r="O241" s="6" t="s">
        <v>1493</v>
      </c>
      <c r="P241" s="6" t="s">
        <v>294</v>
      </c>
      <c r="Q241" s="6" t="s">
        <v>295</v>
      </c>
      <c r="R241" s="6" t="s">
        <v>1496</v>
      </c>
    </row>
    <row r="242" ht="15.75" customHeight="1">
      <c r="A242" s="6" t="s">
        <v>1497</v>
      </c>
      <c r="B242" s="6"/>
      <c r="C242" s="6">
        <v>226145.0</v>
      </c>
      <c r="D242" s="6">
        <v>226555.0</v>
      </c>
      <c r="E242" s="6">
        <f t="shared" si="1"/>
        <v>136</v>
      </c>
      <c r="F242" s="9" t="s">
        <v>21</v>
      </c>
      <c r="G242" s="6" t="s">
        <v>1499</v>
      </c>
      <c r="H242" s="6"/>
      <c r="I242" s="6" t="s">
        <v>1500</v>
      </c>
      <c r="J242" s="6"/>
      <c r="K242" s="6"/>
      <c r="L242" s="6" t="s">
        <v>1502</v>
      </c>
      <c r="M242" s="6" t="s">
        <v>1503</v>
      </c>
      <c r="N242" s="6" t="s">
        <v>1504</v>
      </c>
      <c r="O242" s="6" t="s">
        <v>1506</v>
      </c>
      <c r="P242" s="6"/>
      <c r="Q242" s="6"/>
      <c r="R242" s="6" t="s">
        <v>1508</v>
      </c>
    </row>
    <row r="243" ht="15.75" customHeight="1">
      <c r="A243" s="6" t="s">
        <v>1512</v>
      </c>
      <c r="B243" s="6"/>
      <c r="C243" s="6">
        <v>226698.0</v>
      </c>
      <c r="D243" s="6">
        <v>227072.0</v>
      </c>
      <c r="E243" s="6">
        <f t="shared" si="1"/>
        <v>124</v>
      </c>
      <c r="F243" s="9" t="s">
        <v>28</v>
      </c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 t="s">
        <v>1515</v>
      </c>
    </row>
    <row r="244" ht="15.75" customHeight="1">
      <c r="A244" s="6" t="s">
        <v>1516</v>
      </c>
      <c r="B244" s="6"/>
      <c r="C244" s="6">
        <v>227119.0</v>
      </c>
      <c r="D244" s="6">
        <v>227472.0</v>
      </c>
      <c r="E244" s="6">
        <f t="shared" si="1"/>
        <v>117</v>
      </c>
      <c r="F244" s="9" t="s">
        <v>28</v>
      </c>
      <c r="G244" s="6"/>
      <c r="H244" s="6"/>
      <c r="I244" s="6" t="s">
        <v>1518</v>
      </c>
      <c r="J244" s="6"/>
      <c r="K244" s="6"/>
      <c r="L244" s="6" t="s">
        <v>1519</v>
      </c>
      <c r="M244" s="6" t="s">
        <v>1520</v>
      </c>
      <c r="N244" s="6" t="s">
        <v>247</v>
      </c>
      <c r="O244" s="6" t="s">
        <v>248</v>
      </c>
      <c r="P244" s="6"/>
      <c r="Q244" s="6"/>
      <c r="R244" s="6" t="s">
        <v>1522</v>
      </c>
    </row>
    <row r="245" ht="15.75" customHeight="1">
      <c r="A245" s="6" t="s">
        <v>1523</v>
      </c>
      <c r="B245" s="6"/>
      <c r="C245" s="6">
        <v>227544.0</v>
      </c>
      <c r="D245" s="6">
        <v>229397.0</v>
      </c>
      <c r="E245" s="6">
        <f t="shared" si="1"/>
        <v>617</v>
      </c>
      <c r="F245" s="9" t="s">
        <v>28</v>
      </c>
      <c r="G245" s="6"/>
      <c r="H245" s="6"/>
      <c r="I245" s="6" t="s">
        <v>1524</v>
      </c>
      <c r="J245" s="6"/>
      <c r="K245" s="6" t="s">
        <v>1525</v>
      </c>
      <c r="L245" s="6" t="s">
        <v>952</v>
      </c>
      <c r="M245" s="6" t="s">
        <v>953</v>
      </c>
      <c r="N245" s="6" t="s">
        <v>247</v>
      </c>
      <c r="O245" s="6" t="s">
        <v>248</v>
      </c>
      <c r="P245" s="6"/>
      <c r="Q245" s="6"/>
      <c r="R245" s="6" t="s">
        <v>1527</v>
      </c>
    </row>
    <row r="246" ht="15.75" customHeight="1">
      <c r="A246" s="6" t="s">
        <v>1529</v>
      </c>
      <c r="B246" s="6"/>
      <c r="C246" s="6">
        <v>229378.0</v>
      </c>
      <c r="D246" s="6">
        <v>230994.0</v>
      </c>
      <c r="E246" s="6">
        <f t="shared" si="1"/>
        <v>538</v>
      </c>
      <c r="F246" s="9" t="s">
        <v>28</v>
      </c>
      <c r="G246" s="6"/>
      <c r="H246" s="6"/>
      <c r="I246" s="6"/>
      <c r="J246" s="6"/>
      <c r="K246" s="6"/>
      <c r="L246" s="6" t="s">
        <v>952</v>
      </c>
      <c r="M246" s="6" t="s">
        <v>953</v>
      </c>
      <c r="N246" s="6" t="s">
        <v>247</v>
      </c>
      <c r="O246" s="6" t="s">
        <v>248</v>
      </c>
      <c r="P246" s="6"/>
      <c r="Q246" s="6"/>
      <c r="R246" s="6" t="s">
        <v>1535</v>
      </c>
    </row>
    <row r="247" ht="15.75" customHeight="1">
      <c r="A247" s="6" t="s">
        <v>1536</v>
      </c>
      <c r="B247" s="6"/>
      <c r="C247" s="6">
        <v>231005.0</v>
      </c>
      <c r="D247" s="6">
        <v>232162.0</v>
      </c>
      <c r="E247" s="6">
        <f t="shared" si="1"/>
        <v>385</v>
      </c>
      <c r="F247" s="9" t="s">
        <v>28</v>
      </c>
      <c r="G247" s="6" t="s">
        <v>1542</v>
      </c>
      <c r="H247" s="6"/>
      <c r="I247" s="6" t="s">
        <v>950</v>
      </c>
      <c r="J247" s="6"/>
      <c r="K247" s="6"/>
      <c r="L247" s="6" t="s">
        <v>1088</v>
      </c>
      <c r="M247" s="6" t="s">
        <v>1089</v>
      </c>
      <c r="N247" s="6" t="s">
        <v>247</v>
      </c>
      <c r="O247" s="6" t="s">
        <v>248</v>
      </c>
      <c r="P247" s="6"/>
      <c r="Q247" s="6"/>
      <c r="R247" s="6" t="s">
        <v>1545</v>
      </c>
    </row>
    <row r="248" ht="15.75" customHeight="1">
      <c r="A248" s="6" t="s">
        <v>1546</v>
      </c>
      <c r="B248" s="6"/>
      <c r="C248" s="6">
        <v>232260.0</v>
      </c>
      <c r="D248" s="6">
        <v>232424.0</v>
      </c>
      <c r="E248" s="6">
        <f t="shared" si="1"/>
        <v>54</v>
      </c>
      <c r="F248" s="9" t="s">
        <v>28</v>
      </c>
      <c r="G248" s="6" t="s">
        <v>1386</v>
      </c>
      <c r="H248" s="6"/>
      <c r="I248" s="6" t="s">
        <v>1369</v>
      </c>
      <c r="J248" s="6" t="s">
        <v>1552</v>
      </c>
      <c r="K248" s="6"/>
      <c r="L248" s="6" t="s">
        <v>1554</v>
      </c>
      <c r="M248" s="6" t="s">
        <v>1555</v>
      </c>
      <c r="N248" s="6" t="s">
        <v>1374</v>
      </c>
      <c r="O248" s="6" t="s">
        <v>1376</v>
      </c>
      <c r="P248" s="6"/>
      <c r="Q248" s="6"/>
      <c r="R248" s="6" t="s">
        <v>1557</v>
      </c>
    </row>
    <row r="249" ht="15.75" customHeight="1">
      <c r="A249" s="6" t="s">
        <v>1559</v>
      </c>
      <c r="B249" s="6"/>
      <c r="C249" s="6">
        <v>232385.0</v>
      </c>
      <c r="D249" s="6">
        <v>232813.0</v>
      </c>
      <c r="E249" s="6">
        <f t="shared" si="1"/>
        <v>142</v>
      </c>
      <c r="F249" s="9" t="s">
        <v>28</v>
      </c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 t="s">
        <v>1359</v>
      </c>
    </row>
    <row r="250" ht="15.75" customHeight="1">
      <c r="A250" s="6" t="s">
        <v>1563</v>
      </c>
      <c r="B250" s="6"/>
      <c r="C250" s="6">
        <v>233080.0</v>
      </c>
      <c r="D250" s="6">
        <v>233619.0</v>
      </c>
      <c r="E250" s="6">
        <f t="shared" si="1"/>
        <v>179</v>
      </c>
      <c r="F250" s="9" t="s">
        <v>21</v>
      </c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 t="s">
        <v>1351</v>
      </c>
    </row>
    <row r="251" ht="15.75" customHeight="1">
      <c r="A251" s="6" t="s">
        <v>1565</v>
      </c>
      <c r="B251" s="6"/>
      <c r="C251" s="6">
        <v>233648.0</v>
      </c>
      <c r="D251" s="6">
        <v>234634.0</v>
      </c>
      <c r="E251" s="6">
        <f t="shared" si="1"/>
        <v>328</v>
      </c>
      <c r="F251" s="9" t="s">
        <v>28</v>
      </c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 t="s">
        <v>1328</v>
      </c>
    </row>
    <row r="252" ht="15.75" customHeight="1">
      <c r="A252" s="6" t="s">
        <v>1568</v>
      </c>
      <c r="B252" s="6"/>
      <c r="C252" s="6">
        <v>234618.0</v>
      </c>
      <c r="D252" s="6">
        <v>235478.0</v>
      </c>
      <c r="E252" s="6">
        <f t="shared" si="1"/>
        <v>286</v>
      </c>
      <c r="F252" s="9" t="s">
        <v>28</v>
      </c>
      <c r="G252" s="6"/>
      <c r="H252" s="6"/>
      <c r="I252" s="6" t="s">
        <v>871</v>
      </c>
      <c r="J252" s="6"/>
      <c r="K252" s="6" t="s">
        <v>872</v>
      </c>
      <c r="L252" s="6" t="s">
        <v>431</v>
      </c>
      <c r="M252" s="6" t="s">
        <v>433</v>
      </c>
      <c r="N252" s="6" t="s">
        <v>435</v>
      </c>
      <c r="O252" s="6" t="s">
        <v>436</v>
      </c>
      <c r="P252" s="6" t="s">
        <v>874</v>
      </c>
      <c r="Q252" s="6" t="s">
        <v>875</v>
      </c>
      <c r="R252" s="6" t="s">
        <v>1319</v>
      </c>
    </row>
    <row r="253" ht="15.75" customHeight="1">
      <c r="A253" s="6" t="s">
        <v>1572</v>
      </c>
      <c r="B253" s="6"/>
      <c r="C253" s="6">
        <v>235650.0</v>
      </c>
      <c r="D253" s="6">
        <v>236357.0</v>
      </c>
      <c r="E253" s="6">
        <f t="shared" si="1"/>
        <v>235</v>
      </c>
      <c r="F253" s="9" t="s">
        <v>21</v>
      </c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 t="s">
        <v>1306</v>
      </c>
    </row>
    <row r="254" ht="15.75" customHeight="1">
      <c r="A254" s="6" t="s">
        <v>1575</v>
      </c>
      <c r="B254" s="6"/>
      <c r="C254" s="6">
        <v>236385.0</v>
      </c>
      <c r="D254" s="6">
        <v>237362.0</v>
      </c>
      <c r="E254" s="6">
        <f t="shared" si="1"/>
        <v>325</v>
      </c>
      <c r="F254" s="9" t="s">
        <v>28</v>
      </c>
      <c r="G254" s="6"/>
      <c r="H254" s="6"/>
      <c r="I254" s="6"/>
      <c r="J254" s="6"/>
      <c r="K254" s="6"/>
      <c r="L254" s="6"/>
      <c r="M254" s="6"/>
      <c r="N254" s="6"/>
      <c r="O254" s="6"/>
      <c r="P254" s="6" t="s">
        <v>294</v>
      </c>
      <c r="Q254" s="6" t="s">
        <v>295</v>
      </c>
      <c r="R254" s="6" t="s">
        <v>1579</v>
      </c>
    </row>
    <row r="255" ht="15.75" customHeight="1">
      <c r="A255" s="6" t="s">
        <v>1582</v>
      </c>
      <c r="B255" s="6"/>
      <c r="C255" s="6">
        <v>237547.0</v>
      </c>
      <c r="D255" s="6">
        <v>237771.0</v>
      </c>
      <c r="E255" s="6">
        <f t="shared" si="1"/>
        <v>74</v>
      </c>
      <c r="F255" s="9" t="s">
        <v>21</v>
      </c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 t="s">
        <v>1586</v>
      </c>
    </row>
    <row r="256" ht="15.75" customHeight="1">
      <c r="A256" s="6" t="s">
        <v>1587</v>
      </c>
      <c r="B256" s="6"/>
      <c r="C256" s="6">
        <v>237909.0</v>
      </c>
      <c r="D256" s="6">
        <v>238526.0</v>
      </c>
      <c r="E256" s="6">
        <f t="shared" si="1"/>
        <v>205</v>
      </c>
      <c r="F256" s="9" t="s">
        <v>21</v>
      </c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 t="s">
        <v>1592</v>
      </c>
    </row>
    <row r="257" ht="15.75" customHeight="1">
      <c r="A257" s="6" t="s">
        <v>1594</v>
      </c>
      <c r="B257" s="6"/>
      <c r="C257" s="6">
        <v>238510.0</v>
      </c>
      <c r="D257" s="6">
        <v>238623.0</v>
      </c>
      <c r="E257" s="6">
        <f t="shared" si="1"/>
        <v>37</v>
      </c>
      <c r="F257" s="9" t="s">
        <v>28</v>
      </c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 t="s">
        <v>1596</v>
      </c>
    </row>
    <row r="258" ht="15.75" customHeight="1">
      <c r="A258" s="6" t="s">
        <v>1597</v>
      </c>
      <c r="B258" s="6"/>
      <c r="C258" s="6">
        <v>238660.0</v>
      </c>
      <c r="D258" s="6">
        <v>239136.0</v>
      </c>
      <c r="E258" s="6">
        <f t="shared" si="1"/>
        <v>158</v>
      </c>
      <c r="F258" s="9" t="s">
        <v>28</v>
      </c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 t="s">
        <v>1602</v>
      </c>
    </row>
    <row r="259" ht="15.75" customHeight="1">
      <c r="A259" s="6" t="s">
        <v>1603</v>
      </c>
      <c r="B259" s="6"/>
      <c r="C259" s="6">
        <v>239278.0</v>
      </c>
      <c r="D259" s="6">
        <v>240660.0</v>
      </c>
      <c r="E259" s="6">
        <f t="shared" si="1"/>
        <v>460</v>
      </c>
      <c r="F259" s="9" t="s">
        <v>21</v>
      </c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 t="s">
        <v>1607</v>
      </c>
    </row>
    <row r="260" ht="15.75" customHeight="1">
      <c r="A260" s="6" t="s">
        <v>1610</v>
      </c>
      <c r="B260" s="6"/>
      <c r="C260" s="6">
        <v>240742.0</v>
      </c>
      <c r="D260" s="6">
        <v>240894.0</v>
      </c>
      <c r="E260" s="6">
        <f t="shared" si="1"/>
        <v>50</v>
      </c>
      <c r="F260" s="9" t="s">
        <v>21</v>
      </c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 t="s">
        <v>1613</v>
      </c>
    </row>
    <row r="261" ht="15.75" customHeight="1">
      <c r="A261" s="6" t="s">
        <v>1615</v>
      </c>
      <c r="B261" s="6"/>
      <c r="C261" s="6">
        <v>240901.0</v>
      </c>
      <c r="D261" s="6">
        <v>241311.0</v>
      </c>
      <c r="E261" s="6">
        <f t="shared" si="1"/>
        <v>136</v>
      </c>
      <c r="F261" s="9" t="s">
        <v>21</v>
      </c>
      <c r="G261" s="6"/>
      <c r="H261" s="6"/>
      <c r="I261" s="6"/>
      <c r="J261" s="6"/>
      <c r="K261" s="6"/>
      <c r="L261" s="6"/>
      <c r="M261" s="6"/>
      <c r="N261" s="6"/>
      <c r="O261" s="6"/>
      <c r="P261" s="6" t="s">
        <v>294</v>
      </c>
      <c r="Q261" s="6" t="s">
        <v>295</v>
      </c>
      <c r="R261" s="6" t="s">
        <v>1621</v>
      </c>
    </row>
    <row r="262" ht="15.75" customHeight="1">
      <c r="A262" s="6" t="s">
        <v>1622</v>
      </c>
      <c r="B262" s="6"/>
      <c r="C262" s="6">
        <v>241308.0</v>
      </c>
      <c r="D262" s="6">
        <v>241679.0</v>
      </c>
      <c r="E262" s="6">
        <f t="shared" si="1"/>
        <v>123</v>
      </c>
      <c r="F262" s="9" t="s">
        <v>21</v>
      </c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 t="s">
        <v>1625</v>
      </c>
    </row>
    <row r="263" ht="15.75" customHeight="1">
      <c r="A263" s="6" t="s">
        <v>1627</v>
      </c>
      <c r="B263" s="6"/>
      <c r="C263" s="6">
        <v>241682.0</v>
      </c>
      <c r="D263" s="6">
        <v>241924.0</v>
      </c>
      <c r="E263" s="6">
        <f t="shared" si="1"/>
        <v>80</v>
      </c>
      <c r="F263" s="9" t="s">
        <v>21</v>
      </c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 t="s">
        <v>1630</v>
      </c>
    </row>
    <row r="264" ht="15.75" customHeight="1">
      <c r="A264" s="6" t="s">
        <v>1632</v>
      </c>
      <c r="B264" s="6"/>
      <c r="C264" s="6">
        <v>242222.0</v>
      </c>
      <c r="D264" s="6">
        <v>242620.0</v>
      </c>
      <c r="E264" s="6">
        <f t="shared" si="1"/>
        <v>132</v>
      </c>
      <c r="F264" s="9" t="s">
        <v>21</v>
      </c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 t="s">
        <v>1635</v>
      </c>
    </row>
    <row r="265" ht="15.75" customHeight="1">
      <c r="A265" s="6" t="s">
        <v>1636</v>
      </c>
      <c r="B265" s="6"/>
      <c r="C265" s="6">
        <v>242644.0</v>
      </c>
      <c r="D265" s="6">
        <v>243507.0</v>
      </c>
      <c r="E265" s="6">
        <f t="shared" si="1"/>
        <v>287</v>
      </c>
      <c r="F265" s="9" t="s">
        <v>21</v>
      </c>
      <c r="G265" s="6" t="s">
        <v>1637</v>
      </c>
      <c r="H265" s="6"/>
      <c r="I265" s="6" t="s">
        <v>1639</v>
      </c>
      <c r="J265" s="6" t="s">
        <v>122</v>
      </c>
      <c r="K265" s="6" t="s">
        <v>1642</v>
      </c>
      <c r="L265" s="6"/>
      <c r="M265" s="6"/>
      <c r="N265" s="6" t="s">
        <v>1644</v>
      </c>
      <c r="O265" s="6" t="s">
        <v>1645</v>
      </c>
      <c r="P265" s="6"/>
      <c r="Q265" s="6"/>
      <c r="R265" s="6" t="s">
        <v>1647</v>
      </c>
    </row>
    <row r="266" ht="15.75" customHeight="1">
      <c r="A266" s="6" t="s">
        <v>1654</v>
      </c>
      <c r="B266" s="6"/>
      <c r="C266" s="6">
        <v>243623.0</v>
      </c>
      <c r="D266" s="6">
        <v>244135.0</v>
      </c>
      <c r="E266" s="6">
        <f t="shared" si="1"/>
        <v>170</v>
      </c>
      <c r="F266" s="9" t="s">
        <v>21</v>
      </c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 t="s">
        <v>1658</v>
      </c>
    </row>
    <row r="267" ht="15.75" customHeight="1">
      <c r="A267" s="6" t="s">
        <v>1659</v>
      </c>
      <c r="B267" s="6"/>
      <c r="C267" s="6">
        <v>244254.0</v>
      </c>
      <c r="D267" s="6">
        <v>244625.0</v>
      </c>
      <c r="E267" s="6">
        <f t="shared" si="1"/>
        <v>123</v>
      </c>
      <c r="F267" s="9" t="s">
        <v>28</v>
      </c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 t="s">
        <v>1662</v>
      </c>
    </row>
    <row r="268" ht="15.75" customHeight="1">
      <c r="A268" s="6" t="s">
        <v>1664</v>
      </c>
      <c r="B268" s="6"/>
      <c r="C268" s="6">
        <v>244636.0</v>
      </c>
      <c r="D268" s="6">
        <v>244923.0</v>
      </c>
      <c r="E268" s="6">
        <f t="shared" si="1"/>
        <v>95</v>
      </c>
      <c r="F268" s="9" t="s">
        <v>28</v>
      </c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 t="s">
        <v>1670</v>
      </c>
    </row>
    <row r="269" ht="15.75" customHeight="1">
      <c r="A269" s="6" t="s">
        <v>1671</v>
      </c>
      <c r="B269" s="6"/>
      <c r="C269" s="6">
        <v>245188.0</v>
      </c>
      <c r="D269" s="6">
        <v>245421.0</v>
      </c>
      <c r="E269" s="6">
        <f t="shared" si="1"/>
        <v>77</v>
      </c>
      <c r="F269" s="9" t="s">
        <v>21</v>
      </c>
      <c r="G269" s="6"/>
      <c r="H269" s="6"/>
      <c r="I269" s="6"/>
      <c r="J269" s="6"/>
      <c r="K269" s="6"/>
      <c r="L269" s="6"/>
      <c r="M269" s="6"/>
      <c r="N269" s="6"/>
      <c r="O269" s="6"/>
      <c r="P269" s="6" t="s">
        <v>294</v>
      </c>
      <c r="Q269" s="6" t="s">
        <v>295</v>
      </c>
      <c r="R269" s="6" t="s">
        <v>1674</v>
      </c>
    </row>
    <row r="270" ht="15.75" customHeight="1">
      <c r="A270" s="6" t="s">
        <v>1676</v>
      </c>
      <c r="B270" s="6"/>
      <c r="C270" s="6">
        <v>245354.0</v>
      </c>
      <c r="D270" s="6">
        <v>245647.0</v>
      </c>
      <c r="E270" s="6">
        <f t="shared" si="1"/>
        <v>97</v>
      </c>
      <c r="F270" s="9" t="s">
        <v>28</v>
      </c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 t="s">
        <v>1678</v>
      </c>
    </row>
    <row r="271" ht="15.75" customHeight="1">
      <c r="A271" s="6" t="s">
        <v>1680</v>
      </c>
      <c r="B271" s="6" t="s">
        <v>19</v>
      </c>
      <c r="C271" s="6">
        <v>245898.0</v>
      </c>
      <c r="D271" s="6">
        <v>246794.0</v>
      </c>
      <c r="E271" s="6">
        <f t="shared" si="1"/>
        <v>298</v>
      </c>
      <c r="F271" s="9" t="s">
        <v>28</v>
      </c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 t="s">
        <v>1683</v>
      </c>
    </row>
    <row r="272" ht="15.75" customHeight="1">
      <c r="A272" s="6" t="s">
        <v>1684</v>
      </c>
      <c r="B272" s="6"/>
      <c r="C272" s="6">
        <v>246872.0</v>
      </c>
      <c r="D272" s="6">
        <v>247207.0</v>
      </c>
      <c r="E272" s="6">
        <f t="shared" si="1"/>
        <v>111</v>
      </c>
      <c r="F272" s="9" t="s">
        <v>21</v>
      </c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 t="s">
        <v>1686</v>
      </c>
    </row>
    <row r="273" ht="15.75" customHeight="1">
      <c r="A273" s="6" t="s">
        <v>1687</v>
      </c>
      <c r="B273" s="6" t="s">
        <v>19</v>
      </c>
      <c r="C273" s="6">
        <v>247341.0</v>
      </c>
      <c r="D273" s="6">
        <v>247874.0</v>
      </c>
      <c r="E273" s="6">
        <f t="shared" si="1"/>
        <v>177</v>
      </c>
      <c r="F273" s="9" t="s">
        <v>21</v>
      </c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 t="s">
        <v>1689</v>
      </c>
    </row>
    <row r="274" ht="15.75" customHeight="1">
      <c r="A274" s="6" t="s">
        <v>1691</v>
      </c>
      <c r="B274" s="6"/>
      <c r="C274" s="6">
        <v>247933.0</v>
      </c>
      <c r="D274" s="6">
        <v>249006.0</v>
      </c>
      <c r="E274" s="6">
        <f t="shared" si="1"/>
        <v>357</v>
      </c>
      <c r="F274" s="9" t="s">
        <v>28</v>
      </c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 t="s">
        <v>1693</v>
      </c>
    </row>
    <row r="275" ht="15.75" customHeight="1">
      <c r="A275" s="6" t="s">
        <v>1694</v>
      </c>
      <c r="B275" s="6"/>
      <c r="C275" s="6">
        <v>249037.0</v>
      </c>
      <c r="D275" s="6">
        <v>250227.0</v>
      </c>
      <c r="E275" s="6">
        <f t="shared" si="1"/>
        <v>396</v>
      </c>
      <c r="F275" s="9" t="s">
        <v>28</v>
      </c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 t="s">
        <v>1696</v>
      </c>
    </row>
    <row r="276" ht="15.75" customHeight="1">
      <c r="A276" s="6" t="s">
        <v>1697</v>
      </c>
      <c r="B276" s="6"/>
      <c r="C276" s="6">
        <v>250478.0</v>
      </c>
      <c r="D276" s="6">
        <v>250912.0</v>
      </c>
      <c r="E276" s="6">
        <f t="shared" si="1"/>
        <v>144</v>
      </c>
      <c r="F276" s="9" t="s">
        <v>21</v>
      </c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 t="s">
        <v>1699</v>
      </c>
    </row>
    <row r="277" ht="15.75" customHeight="1">
      <c r="A277" s="6" t="s">
        <v>1701</v>
      </c>
      <c r="B277" s="6" t="s">
        <v>19</v>
      </c>
      <c r="C277" s="6">
        <v>251130.0</v>
      </c>
      <c r="D277" s="6">
        <v>251789.0</v>
      </c>
      <c r="E277" s="6">
        <f t="shared" si="1"/>
        <v>219</v>
      </c>
      <c r="F277" s="9" t="s">
        <v>21</v>
      </c>
      <c r="G277" s="6"/>
      <c r="H277" s="6"/>
      <c r="I277" s="6"/>
      <c r="J277" s="6"/>
      <c r="K277" s="6"/>
      <c r="L277" s="6"/>
      <c r="M277" s="6"/>
      <c r="N277" s="6"/>
      <c r="O277" s="6"/>
      <c r="P277" s="6" t="s">
        <v>294</v>
      </c>
      <c r="Q277" s="6" t="s">
        <v>295</v>
      </c>
      <c r="R277" s="6" t="s">
        <v>1704</v>
      </c>
    </row>
    <row r="278" ht="15.75" customHeight="1">
      <c r="A278" s="6" t="s">
        <v>1706</v>
      </c>
      <c r="B278" s="6"/>
      <c r="C278" s="6">
        <v>251809.0</v>
      </c>
      <c r="D278" s="6">
        <v>252885.0</v>
      </c>
      <c r="E278" s="6">
        <f t="shared" si="1"/>
        <v>358</v>
      </c>
      <c r="F278" s="9" t="s">
        <v>28</v>
      </c>
      <c r="G278" s="6"/>
      <c r="H278" s="6"/>
      <c r="I278" s="6"/>
      <c r="J278" s="6"/>
      <c r="K278" s="6"/>
      <c r="L278" s="6"/>
      <c r="M278" s="6"/>
      <c r="N278" s="6" t="s">
        <v>1106</v>
      </c>
      <c r="O278" s="6" t="s">
        <v>1107</v>
      </c>
      <c r="P278" s="6"/>
      <c r="Q278" s="6"/>
      <c r="R278" s="6" t="s">
        <v>1709</v>
      </c>
    </row>
    <row r="279" ht="15.75" customHeight="1">
      <c r="A279" s="6" t="s">
        <v>1711</v>
      </c>
      <c r="B279" s="6" t="s">
        <v>19</v>
      </c>
      <c r="C279" s="6">
        <v>252903.0</v>
      </c>
      <c r="D279" s="6">
        <v>253481.0</v>
      </c>
      <c r="E279" s="6">
        <f t="shared" si="1"/>
        <v>192</v>
      </c>
      <c r="F279" s="9" t="s">
        <v>28</v>
      </c>
      <c r="G279" s="6"/>
      <c r="H279" s="6"/>
      <c r="I279" s="6"/>
      <c r="J279" s="6"/>
      <c r="K279" s="6"/>
      <c r="L279" s="6"/>
      <c r="M279" s="6"/>
      <c r="N279" s="6"/>
      <c r="O279" s="6"/>
      <c r="P279" s="6" t="s">
        <v>294</v>
      </c>
      <c r="Q279" s="6" t="s">
        <v>295</v>
      </c>
      <c r="R279" s="6" t="s">
        <v>1713</v>
      </c>
    </row>
    <row r="280" ht="15.75" customHeight="1">
      <c r="A280" s="6" t="s">
        <v>1715</v>
      </c>
      <c r="B280" s="6" t="s">
        <v>19</v>
      </c>
      <c r="C280" s="6">
        <v>253600.0</v>
      </c>
      <c r="D280" s="6">
        <v>254022.0</v>
      </c>
      <c r="E280" s="6">
        <f t="shared" si="1"/>
        <v>140</v>
      </c>
      <c r="F280" s="9" t="s">
        <v>28</v>
      </c>
      <c r="G280" s="6" t="s">
        <v>1719</v>
      </c>
      <c r="H280" s="6"/>
      <c r="I280" s="6" t="s">
        <v>1121</v>
      </c>
      <c r="J280" s="6"/>
      <c r="K280" s="6"/>
      <c r="L280" s="6" t="s">
        <v>1721</v>
      </c>
      <c r="M280" s="6" t="s">
        <v>1722</v>
      </c>
      <c r="N280" s="6" t="s">
        <v>1122</v>
      </c>
      <c r="O280" s="6" t="s">
        <v>1123</v>
      </c>
      <c r="P280" s="6" t="s">
        <v>167</v>
      </c>
      <c r="Q280" s="6" t="s">
        <v>168</v>
      </c>
      <c r="R280" s="6" t="s">
        <v>1725</v>
      </c>
    </row>
    <row r="281" ht="15.75" customHeight="1">
      <c r="A281" s="6" t="s">
        <v>1726</v>
      </c>
      <c r="B281" s="6" t="s">
        <v>19</v>
      </c>
      <c r="C281" s="6">
        <v>254175.0</v>
      </c>
      <c r="D281" s="6">
        <v>254522.0</v>
      </c>
      <c r="E281" s="6">
        <f t="shared" si="1"/>
        <v>115</v>
      </c>
      <c r="F281" s="9" t="s">
        <v>21</v>
      </c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 t="s">
        <v>1733</v>
      </c>
    </row>
    <row r="282" ht="15.75" customHeight="1">
      <c r="A282" s="6" t="s">
        <v>1734</v>
      </c>
      <c r="B282" s="6" t="s">
        <v>19</v>
      </c>
      <c r="C282" s="6">
        <v>254572.0</v>
      </c>
      <c r="D282" s="6">
        <v>254892.0</v>
      </c>
      <c r="E282" s="6">
        <f t="shared" si="1"/>
        <v>106</v>
      </c>
      <c r="F282" s="9" t="s">
        <v>21</v>
      </c>
      <c r="G282" s="6"/>
      <c r="H282" s="6"/>
      <c r="I282" s="6"/>
      <c r="J282" s="6"/>
      <c r="K282" s="6"/>
      <c r="L282" s="6"/>
      <c r="M282" s="6"/>
      <c r="N282" s="6"/>
      <c r="O282" s="6"/>
      <c r="P282" s="6" t="s">
        <v>294</v>
      </c>
      <c r="Q282" s="6" t="s">
        <v>295</v>
      </c>
      <c r="R282" s="6" t="s">
        <v>1737</v>
      </c>
    </row>
    <row r="283" ht="15.75" customHeight="1">
      <c r="A283" s="6" t="s">
        <v>1739</v>
      </c>
      <c r="B283" s="6" t="s">
        <v>19</v>
      </c>
      <c r="C283" s="6">
        <v>255043.0</v>
      </c>
      <c r="D283" s="6">
        <v>255315.0</v>
      </c>
      <c r="E283" s="6">
        <f t="shared" si="1"/>
        <v>90</v>
      </c>
      <c r="F283" s="9" t="s">
        <v>21</v>
      </c>
      <c r="G283" s="6" t="s">
        <v>1742</v>
      </c>
      <c r="H283" s="6"/>
      <c r="I283" s="6" t="s">
        <v>1744</v>
      </c>
      <c r="J283" s="6" t="s">
        <v>1745</v>
      </c>
      <c r="K283" s="6"/>
      <c r="L283" s="6" t="s">
        <v>1746</v>
      </c>
      <c r="M283" s="6" t="s">
        <v>1747</v>
      </c>
      <c r="N283" s="6" t="s">
        <v>1749</v>
      </c>
      <c r="O283" s="6" t="s">
        <v>1750</v>
      </c>
      <c r="P283" s="6" t="s">
        <v>1751</v>
      </c>
      <c r="Q283" s="6" t="s">
        <v>1754</v>
      </c>
      <c r="R283" s="6" t="s">
        <v>1755</v>
      </c>
    </row>
    <row r="284" ht="15.75" customHeight="1">
      <c r="A284" s="6" t="s">
        <v>1757</v>
      </c>
      <c r="B284" s="6" t="s">
        <v>19</v>
      </c>
      <c r="C284" s="6">
        <v>255422.0</v>
      </c>
      <c r="D284" s="6">
        <v>255907.0</v>
      </c>
      <c r="E284" s="6">
        <f t="shared" si="1"/>
        <v>161</v>
      </c>
      <c r="F284" s="9" t="s">
        <v>21</v>
      </c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 t="s">
        <v>1759</v>
      </c>
    </row>
    <row r="285" ht="15.75" customHeight="1">
      <c r="A285" s="6" t="s">
        <v>1760</v>
      </c>
      <c r="B285" s="6" t="s">
        <v>19</v>
      </c>
      <c r="C285" s="6">
        <v>255910.0</v>
      </c>
      <c r="D285" s="6">
        <v>258120.0</v>
      </c>
      <c r="E285" s="6">
        <f t="shared" si="1"/>
        <v>736</v>
      </c>
      <c r="F285" s="9" t="s">
        <v>21</v>
      </c>
      <c r="G285" s="6" t="s">
        <v>1762</v>
      </c>
      <c r="H285" s="6"/>
      <c r="I285" s="6" t="s">
        <v>1764</v>
      </c>
      <c r="J285" s="6" t="s">
        <v>555</v>
      </c>
      <c r="K285" s="6"/>
      <c r="L285" s="6"/>
      <c r="M285" s="6"/>
      <c r="N285" s="6"/>
      <c r="O285" s="6"/>
      <c r="P285" s="6"/>
      <c r="Q285" s="6"/>
      <c r="R285" s="6" t="s">
        <v>1767</v>
      </c>
    </row>
    <row r="286" ht="15.75" customHeight="1">
      <c r="A286" s="6" t="s">
        <v>1771</v>
      </c>
      <c r="B286" s="6" t="s">
        <v>19</v>
      </c>
      <c r="C286" s="6">
        <v>258095.0</v>
      </c>
      <c r="D286" s="6">
        <v>259906.0</v>
      </c>
      <c r="E286" s="6">
        <f t="shared" si="1"/>
        <v>603</v>
      </c>
      <c r="F286" s="9" t="s">
        <v>21</v>
      </c>
      <c r="G286" s="6" t="s">
        <v>1774</v>
      </c>
      <c r="H286" s="6"/>
      <c r="I286" s="6" t="s">
        <v>1775</v>
      </c>
      <c r="J286" s="6"/>
      <c r="K286" s="6"/>
      <c r="L286" s="6"/>
      <c r="M286" s="6"/>
      <c r="N286" s="6"/>
      <c r="O286" s="6"/>
      <c r="P286" s="6" t="s">
        <v>294</v>
      </c>
      <c r="Q286" s="6" t="s">
        <v>295</v>
      </c>
      <c r="R286" s="6" t="s">
        <v>1777</v>
      </c>
    </row>
    <row r="287" ht="15.75" customHeight="1">
      <c r="A287" s="6" t="s">
        <v>1780</v>
      </c>
      <c r="B287" s="6" t="s">
        <v>19</v>
      </c>
      <c r="C287" s="6">
        <v>259943.0</v>
      </c>
      <c r="D287" s="6">
        <v>260284.0</v>
      </c>
      <c r="E287" s="6">
        <f t="shared" si="1"/>
        <v>113</v>
      </c>
      <c r="F287" s="9" t="s">
        <v>21</v>
      </c>
      <c r="G287" s="6"/>
      <c r="H287" s="6"/>
      <c r="I287" s="6" t="s">
        <v>1786</v>
      </c>
      <c r="J287" s="6"/>
      <c r="K287" s="6"/>
      <c r="L287" s="6"/>
      <c r="M287" s="6"/>
      <c r="N287" s="6"/>
      <c r="O287" s="6"/>
      <c r="P287" s="6" t="s">
        <v>294</v>
      </c>
      <c r="Q287" s="6" t="s">
        <v>295</v>
      </c>
      <c r="R287" s="6" t="s">
        <v>1787</v>
      </c>
    </row>
    <row r="288" ht="15.75" customHeight="1">
      <c r="A288" s="6" t="s">
        <v>1788</v>
      </c>
      <c r="B288" s="6" t="s">
        <v>19</v>
      </c>
      <c r="C288" s="6">
        <v>260389.0</v>
      </c>
      <c r="D288" s="6">
        <v>260739.0</v>
      </c>
      <c r="E288" s="6">
        <f t="shared" si="1"/>
        <v>116</v>
      </c>
      <c r="F288" s="9" t="s">
        <v>21</v>
      </c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 t="s">
        <v>1789</v>
      </c>
    </row>
    <row r="289" ht="15.75" customHeight="1">
      <c r="A289" s="6" t="s">
        <v>1790</v>
      </c>
      <c r="B289" s="6" t="s">
        <v>19</v>
      </c>
      <c r="C289" s="6">
        <v>260743.0</v>
      </c>
      <c r="D289" s="6">
        <v>261138.0</v>
      </c>
      <c r="E289" s="6">
        <f t="shared" si="1"/>
        <v>131</v>
      </c>
      <c r="F289" s="9" t="s">
        <v>21</v>
      </c>
      <c r="G289" s="6"/>
      <c r="H289" s="6"/>
      <c r="I289" s="6"/>
      <c r="J289" s="6"/>
      <c r="K289" s="6"/>
      <c r="L289" s="6"/>
      <c r="M289" s="6"/>
      <c r="N289" s="6"/>
      <c r="O289" s="6"/>
      <c r="P289" s="6" t="s">
        <v>294</v>
      </c>
      <c r="Q289" s="6" t="s">
        <v>295</v>
      </c>
      <c r="R289" s="6" t="s">
        <v>1794</v>
      </c>
    </row>
    <row r="290" ht="15.75" customHeight="1">
      <c r="A290" s="6" t="s">
        <v>1795</v>
      </c>
      <c r="B290" s="6" t="s">
        <v>19</v>
      </c>
      <c r="C290" s="6">
        <v>261141.0</v>
      </c>
      <c r="D290" s="6">
        <v>261518.0</v>
      </c>
      <c r="E290" s="6">
        <f t="shared" si="1"/>
        <v>125</v>
      </c>
      <c r="F290" s="9" t="s">
        <v>21</v>
      </c>
      <c r="G290" s="6"/>
      <c r="H290" s="6"/>
      <c r="I290" s="6"/>
      <c r="J290" s="6"/>
      <c r="K290" s="6"/>
      <c r="L290" s="6"/>
      <c r="M290" s="6"/>
      <c r="N290" s="6"/>
      <c r="O290" s="6"/>
      <c r="P290" s="6" t="s">
        <v>294</v>
      </c>
      <c r="Q290" s="6" t="s">
        <v>295</v>
      </c>
      <c r="R290" s="6" t="s">
        <v>1798</v>
      </c>
    </row>
    <row r="291" ht="15.75" customHeight="1">
      <c r="A291" s="6" t="s">
        <v>1800</v>
      </c>
      <c r="B291" s="6"/>
      <c r="C291" s="6">
        <v>261520.0</v>
      </c>
      <c r="D291" s="6">
        <v>262146.0</v>
      </c>
      <c r="E291" s="6">
        <f t="shared" si="1"/>
        <v>208</v>
      </c>
      <c r="F291" s="9" t="s">
        <v>21</v>
      </c>
      <c r="G291" s="6"/>
      <c r="H291" s="6"/>
      <c r="I291" s="6"/>
      <c r="J291" s="6"/>
      <c r="K291" s="6"/>
      <c r="L291" s="6" t="s">
        <v>1803</v>
      </c>
      <c r="M291" s="6" t="s">
        <v>1804</v>
      </c>
      <c r="N291" s="6"/>
      <c r="O291" s="6"/>
      <c r="P291" s="6" t="s">
        <v>294</v>
      </c>
      <c r="Q291" s="6" t="s">
        <v>295</v>
      </c>
      <c r="R291" s="6" t="s">
        <v>1805</v>
      </c>
    </row>
    <row r="292" ht="15.75" customHeight="1">
      <c r="A292" s="6" t="s">
        <v>1807</v>
      </c>
      <c r="B292" s="6" t="s">
        <v>19</v>
      </c>
      <c r="C292" s="6">
        <v>262149.0</v>
      </c>
      <c r="D292" s="6">
        <v>262943.0</v>
      </c>
      <c r="E292" s="6">
        <f t="shared" si="1"/>
        <v>264</v>
      </c>
      <c r="F292" s="9" t="s">
        <v>21</v>
      </c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 t="s">
        <v>1812</v>
      </c>
    </row>
    <row r="293" ht="15.75" customHeight="1">
      <c r="A293" s="6" t="s">
        <v>1814</v>
      </c>
      <c r="B293" s="6" t="s">
        <v>19</v>
      </c>
      <c r="C293" s="6">
        <v>262940.0</v>
      </c>
      <c r="D293" s="6">
        <v>264463.0</v>
      </c>
      <c r="E293" s="6">
        <f t="shared" si="1"/>
        <v>507</v>
      </c>
      <c r="F293" s="9" t="s">
        <v>21</v>
      </c>
      <c r="G293" s="6" t="s">
        <v>1819</v>
      </c>
      <c r="H293" s="6"/>
      <c r="I293" s="6" t="s">
        <v>1821</v>
      </c>
      <c r="J293" s="6"/>
      <c r="K293" s="6"/>
      <c r="L293" s="6"/>
      <c r="M293" s="6"/>
      <c r="N293" s="6"/>
      <c r="O293" s="6"/>
      <c r="P293" s="6" t="s">
        <v>294</v>
      </c>
      <c r="Q293" s="6" t="s">
        <v>295</v>
      </c>
      <c r="R293" s="6" t="s">
        <v>1822</v>
      </c>
    </row>
    <row r="294" ht="15.75" customHeight="1">
      <c r="A294" s="6" t="s">
        <v>1823</v>
      </c>
      <c r="B294" s="6" t="s">
        <v>19</v>
      </c>
      <c r="C294" s="6">
        <v>264473.0</v>
      </c>
      <c r="D294" s="6">
        <v>264796.0</v>
      </c>
      <c r="E294" s="6">
        <f t="shared" si="1"/>
        <v>107</v>
      </c>
      <c r="F294" s="9" t="s">
        <v>21</v>
      </c>
      <c r="G294" s="6" t="s">
        <v>1825</v>
      </c>
      <c r="H294" s="6"/>
      <c r="I294" s="6" t="s">
        <v>1826</v>
      </c>
      <c r="J294" s="6"/>
      <c r="K294" s="6"/>
      <c r="L294" s="6"/>
      <c r="M294" s="6"/>
      <c r="N294" s="6"/>
      <c r="O294" s="6"/>
      <c r="P294" s="6"/>
      <c r="Q294" s="6"/>
      <c r="R294" s="6" t="s">
        <v>1828</v>
      </c>
    </row>
    <row r="295" ht="15.75" customHeight="1">
      <c r="A295" s="6" t="s">
        <v>1829</v>
      </c>
      <c r="B295" s="6" t="s">
        <v>19</v>
      </c>
      <c r="C295" s="6">
        <v>264784.0</v>
      </c>
      <c r="D295" s="6">
        <v>265257.0</v>
      </c>
      <c r="E295" s="6">
        <f t="shared" si="1"/>
        <v>157</v>
      </c>
      <c r="F295" s="9" t="s">
        <v>21</v>
      </c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 t="s">
        <v>1831</v>
      </c>
    </row>
    <row r="296" ht="15.75" customHeight="1">
      <c r="A296" s="6" t="s">
        <v>1832</v>
      </c>
      <c r="B296" s="6"/>
      <c r="C296" s="6">
        <v>265257.0</v>
      </c>
      <c r="D296" s="6">
        <v>268205.0</v>
      </c>
      <c r="E296" s="6">
        <f t="shared" si="1"/>
        <v>982</v>
      </c>
      <c r="F296" s="9" t="s">
        <v>21</v>
      </c>
      <c r="G296" s="6"/>
      <c r="H296" s="6"/>
      <c r="I296" s="6" t="s">
        <v>1833</v>
      </c>
      <c r="J296" s="6"/>
      <c r="K296" s="6"/>
      <c r="L296" s="6"/>
      <c r="M296" s="6"/>
      <c r="N296" s="6" t="s">
        <v>1540</v>
      </c>
      <c r="O296" s="6" t="s">
        <v>1541</v>
      </c>
      <c r="P296" s="6"/>
      <c r="Q296" s="6"/>
      <c r="R296" s="6" t="s">
        <v>1834</v>
      </c>
    </row>
    <row r="297" ht="15.75" customHeight="1">
      <c r="A297" s="6" t="s">
        <v>1835</v>
      </c>
      <c r="B297" s="6" t="s">
        <v>19</v>
      </c>
      <c r="C297" s="6">
        <v>268186.0</v>
      </c>
      <c r="D297" s="6">
        <v>268563.0</v>
      </c>
      <c r="E297" s="6">
        <f t="shared" si="1"/>
        <v>125</v>
      </c>
      <c r="F297" s="9" t="s">
        <v>21</v>
      </c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 t="s">
        <v>1837</v>
      </c>
    </row>
    <row r="298" ht="15.75" customHeight="1">
      <c r="A298" s="6" t="s">
        <v>1838</v>
      </c>
      <c r="B298" s="6" t="s">
        <v>19</v>
      </c>
      <c r="C298" s="6">
        <v>268567.0</v>
      </c>
      <c r="D298" s="6">
        <v>269844.0</v>
      </c>
      <c r="E298" s="6">
        <f t="shared" si="1"/>
        <v>425</v>
      </c>
      <c r="F298" s="9" t="s">
        <v>21</v>
      </c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 t="s">
        <v>1840</v>
      </c>
    </row>
    <row r="299" ht="15.75" customHeight="1">
      <c r="A299" s="6" t="s">
        <v>1841</v>
      </c>
      <c r="B299" s="6" t="s">
        <v>19</v>
      </c>
      <c r="C299" s="6">
        <v>269825.0</v>
      </c>
      <c r="D299" s="6">
        <v>270484.0</v>
      </c>
      <c r="E299" s="6">
        <f t="shared" si="1"/>
        <v>219</v>
      </c>
      <c r="F299" s="9" t="s">
        <v>21</v>
      </c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 t="s">
        <v>1843</v>
      </c>
    </row>
    <row r="300" ht="15.75" customHeight="1">
      <c r="A300" s="6" t="s">
        <v>1844</v>
      </c>
      <c r="B300" s="6" t="s">
        <v>19</v>
      </c>
      <c r="C300" s="6">
        <v>270481.0</v>
      </c>
      <c r="D300" s="6">
        <v>271185.0</v>
      </c>
      <c r="E300" s="6">
        <f t="shared" si="1"/>
        <v>234</v>
      </c>
      <c r="F300" s="9" t="s">
        <v>21</v>
      </c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 t="s">
        <v>1846</v>
      </c>
    </row>
    <row r="301" ht="15.75" customHeight="1">
      <c r="A301" s="6" t="s">
        <v>1847</v>
      </c>
      <c r="B301" s="6" t="s">
        <v>19</v>
      </c>
      <c r="C301" s="6">
        <v>271157.0</v>
      </c>
      <c r="D301" s="6">
        <v>271960.0</v>
      </c>
      <c r="E301" s="6">
        <f t="shared" si="1"/>
        <v>267</v>
      </c>
      <c r="F301" s="9" t="s">
        <v>21</v>
      </c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 t="s">
        <v>1849</v>
      </c>
    </row>
    <row r="302" ht="15.75" customHeight="1">
      <c r="A302" s="6" t="s">
        <v>1850</v>
      </c>
      <c r="B302" s="6" t="s">
        <v>19</v>
      </c>
      <c r="C302" s="6">
        <v>271970.0</v>
      </c>
      <c r="D302" s="6">
        <v>272863.0</v>
      </c>
      <c r="E302" s="6">
        <f t="shared" si="1"/>
        <v>297</v>
      </c>
      <c r="F302" s="9" t="s">
        <v>21</v>
      </c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 t="s">
        <v>1852</v>
      </c>
    </row>
    <row r="303" ht="15.75" customHeight="1">
      <c r="A303" s="6" t="s">
        <v>1854</v>
      </c>
      <c r="B303" s="6" t="s">
        <v>19</v>
      </c>
      <c r="C303" s="6">
        <v>272860.0</v>
      </c>
      <c r="D303" s="6">
        <v>274284.0</v>
      </c>
      <c r="E303" s="6">
        <f t="shared" si="1"/>
        <v>474</v>
      </c>
      <c r="F303" s="9" t="s">
        <v>21</v>
      </c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 t="s">
        <v>1855</v>
      </c>
    </row>
    <row r="304" ht="15.75" customHeight="1">
      <c r="A304" s="6" t="s">
        <v>1856</v>
      </c>
      <c r="B304" s="6" t="s">
        <v>19</v>
      </c>
      <c r="C304" s="6">
        <v>274277.0</v>
      </c>
      <c r="D304" s="6">
        <v>276325.0</v>
      </c>
      <c r="E304" s="6">
        <f t="shared" si="1"/>
        <v>682</v>
      </c>
      <c r="F304" s="9" t="s">
        <v>21</v>
      </c>
      <c r="G304" s="6"/>
      <c r="H304" s="6"/>
      <c r="I304" s="6"/>
      <c r="J304" s="6"/>
      <c r="K304" s="6"/>
      <c r="L304" s="6"/>
      <c r="M304" s="6"/>
      <c r="N304" s="6"/>
      <c r="O304" s="6"/>
      <c r="P304" s="6" t="s">
        <v>294</v>
      </c>
      <c r="Q304" s="6" t="s">
        <v>295</v>
      </c>
      <c r="R304" s="6" t="s">
        <v>1859</v>
      </c>
    </row>
    <row r="305" ht="15.75" customHeight="1">
      <c r="A305" s="6" t="s">
        <v>1861</v>
      </c>
      <c r="B305" s="6" t="s">
        <v>19</v>
      </c>
      <c r="C305" s="6">
        <v>276428.0</v>
      </c>
      <c r="D305" s="6">
        <v>277366.0</v>
      </c>
      <c r="E305" s="6">
        <f t="shared" si="1"/>
        <v>312</v>
      </c>
      <c r="F305" s="9" t="s">
        <v>21</v>
      </c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 t="s">
        <v>1862</v>
      </c>
    </row>
    <row r="306" ht="15.75" customHeight="1">
      <c r="A306" s="6" t="s">
        <v>1863</v>
      </c>
      <c r="B306" s="6" t="s">
        <v>19</v>
      </c>
      <c r="C306" s="6">
        <v>277363.0</v>
      </c>
      <c r="D306" s="6">
        <v>277911.0</v>
      </c>
      <c r="E306" s="6">
        <f t="shared" si="1"/>
        <v>182</v>
      </c>
      <c r="F306" s="9" t="s">
        <v>21</v>
      </c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 t="s">
        <v>1866</v>
      </c>
    </row>
    <row r="307" ht="15.75" customHeight="1">
      <c r="A307" s="6" t="s">
        <v>1867</v>
      </c>
      <c r="B307" s="6" t="s">
        <v>19</v>
      </c>
      <c r="C307" s="6">
        <v>277969.0</v>
      </c>
      <c r="D307" s="6">
        <v>278406.0</v>
      </c>
      <c r="E307" s="6">
        <f t="shared" si="1"/>
        <v>145</v>
      </c>
      <c r="F307" s="9" t="s">
        <v>21</v>
      </c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 t="s">
        <v>1869</v>
      </c>
    </row>
    <row r="308" ht="15.75" customHeight="1">
      <c r="A308" s="6" t="s">
        <v>1870</v>
      </c>
      <c r="B308" s="6" t="s">
        <v>19</v>
      </c>
      <c r="C308" s="6">
        <v>278465.0</v>
      </c>
      <c r="D308" s="6">
        <v>279040.0</v>
      </c>
      <c r="E308" s="6">
        <f t="shared" si="1"/>
        <v>191</v>
      </c>
      <c r="F308" s="9" t="s">
        <v>28</v>
      </c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 t="s">
        <v>1873</v>
      </c>
    </row>
    <row r="309" ht="15.75" customHeight="1">
      <c r="A309" s="6" t="s">
        <v>1874</v>
      </c>
      <c r="B309" s="6" t="s">
        <v>19</v>
      </c>
      <c r="C309" s="6">
        <v>279048.0</v>
      </c>
      <c r="D309" s="6">
        <v>280100.0</v>
      </c>
      <c r="E309" s="6">
        <f t="shared" si="1"/>
        <v>350</v>
      </c>
      <c r="F309" s="9" t="s">
        <v>28</v>
      </c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 t="s">
        <v>1878</v>
      </c>
    </row>
    <row r="310" ht="15.75" customHeight="1">
      <c r="A310" s="6" t="s">
        <v>1880</v>
      </c>
      <c r="B310" s="6" t="s">
        <v>19</v>
      </c>
      <c r="C310" s="6">
        <v>280116.0</v>
      </c>
      <c r="D310" s="6">
        <v>281129.0</v>
      </c>
      <c r="E310" s="6">
        <f t="shared" si="1"/>
        <v>337</v>
      </c>
      <c r="F310" s="9" t="s">
        <v>28</v>
      </c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 t="s">
        <v>1885</v>
      </c>
    </row>
    <row r="311" ht="15.75" customHeight="1">
      <c r="A311" s="6" t="s">
        <v>1886</v>
      </c>
      <c r="B311" s="6" t="s">
        <v>19</v>
      </c>
      <c r="C311" s="6">
        <v>281624.0</v>
      </c>
      <c r="D311" s="6">
        <v>282070.0</v>
      </c>
      <c r="E311" s="6">
        <f t="shared" si="1"/>
        <v>148</v>
      </c>
      <c r="F311" s="9" t="s">
        <v>21</v>
      </c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 t="s">
        <v>1889</v>
      </c>
    </row>
    <row r="312" ht="15.75" customHeight="1">
      <c r="A312" s="6" t="s">
        <v>1891</v>
      </c>
      <c r="B312" s="6" t="s">
        <v>19</v>
      </c>
      <c r="C312" s="6">
        <v>282303.0</v>
      </c>
      <c r="D312" s="6">
        <v>282629.0</v>
      </c>
      <c r="E312" s="6">
        <f t="shared" si="1"/>
        <v>108</v>
      </c>
      <c r="F312" s="9" t="s">
        <v>28</v>
      </c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 t="s">
        <v>1897</v>
      </c>
    </row>
    <row r="313" ht="15.75" customHeight="1">
      <c r="A313" s="6" t="s">
        <v>1898</v>
      </c>
      <c r="B313" s="6" t="s">
        <v>19</v>
      </c>
      <c r="C313" s="6">
        <v>283078.0</v>
      </c>
      <c r="D313" s="6">
        <v>283809.0</v>
      </c>
      <c r="E313" s="6">
        <f t="shared" si="1"/>
        <v>243</v>
      </c>
      <c r="F313" s="9" t="s">
        <v>21</v>
      </c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 t="s">
        <v>1900</v>
      </c>
    </row>
    <row r="314" ht="15.75" customHeight="1">
      <c r="A314" s="6" t="s">
        <v>1901</v>
      </c>
      <c r="B314" s="6" t="s">
        <v>19</v>
      </c>
      <c r="C314" s="6">
        <v>283791.0</v>
      </c>
      <c r="D314" s="6">
        <v>285161.0</v>
      </c>
      <c r="E314" s="6">
        <f t="shared" si="1"/>
        <v>456</v>
      </c>
      <c r="F314" s="9" t="s">
        <v>21</v>
      </c>
      <c r="G314" s="6" t="s">
        <v>1902</v>
      </c>
      <c r="H314" s="6"/>
      <c r="I314" s="6" t="s">
        <v>1903</v>
      </c>
      <c r="J314" s="6" t="s">
        <v>273</v>
      </c>
      <c r="K314" s="6"/>
      <c r="L314" s="6"/>
      <c r="M314" s="6"/>
      <c r="N314" s="6" t="s">
        <v>1904</v>
      </c>
      <c r="O314" s="6" t="s">
        <v>1905</v>
      </c>
      <c r="P314" s="6"/>
      <c r="Q314" s="6"/>
      <c r="R314" s="6" t="s">
        <v>1906</v>
      </c>
    </row>
    <row r="315" ht="15.75" customHeight="1">
      <c r="A315" s="6" t="s">
        <v>1908</v>
      </c>
      <c r="B315" s="6" t="s">
        <v>19</v>
      </c>
      <c r="C315" s="6">
        <v>285154.0</v>
      </c>
      <c r="D315" s="6">
        <v>285471.0</v>
      </c>
      <c r="E315" s="6">
        <f t="shared" si="1"/>
        <v>105</v>
      </c>
      <c r="F315" s="9" t="s">
        <v>21</v>
      </c>
      <c r="G315" s="6"/>
      <c r="H315" s="6"/>
      <c r="I315" s="6"/>
      <c r="J315" s="6"/>
      <c r="K315" s="6"/>
      <c r="L315" s="6"/>
      <c r="M315" s="6"/>
      <c r="N315" s="6"/>
      <c r="O315" s="6"/>
      <c r="P315" s="6" t="s">
        <v>294</v>
      </c>
      <c r="Q315" s="6" t="s">
        <v>295</v>
      </c>
      <c r="R315" s="6" t="s">
        <v>1911</v>
      </c>
    </row>
    <row r="316" ht="15.75" customHeight="1">
      <c r="A316" s="6" t="s">
        <v>1912</v>
      </c>
      <c r="B316" s="6"/>
      <c r="C316" s="6">
        <v>285464.0</v>
      </c>
      <c r="D316" s="6">
        <v>286039.0</v>
      </c>
      <c r="E316" s="6">
        <f t="shared" si="1"/>
        <v>191</v>
      </c>
      <c r="F316" s="9" t="s">
        <v>21</v>
      </c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 t="s">
        <v>1914</v>
      </c>
    </row>
    <row r="317" ht="15.75" customHeight="1">
      <c r="A317" s="6" t="s">
        <v>1915</v>
      </c>
      <c r="B317" s="6" t="s">
        <v>19</v>
      </c>
      <c r="C317" s="6">
        <v>286053.0</v>
      </c>
      <c r="D317" s="6">
        <v>287285.0</v>
      </c>
      <c r="E317" s="6">
        <f t="shared" si="1"/>
        <v>410</v>
      </c>
      <c r="F317" s="9" t="s">
        <v>21</v>
      </c>
      <c r="G317" s="6"/>
      <c r="H317" s="6"/>
      <c r="I317" s="6"/>
      <c r="J317" s="6"/>
      <c r="K317" s="6"/>
      <c r="L317" s="6"/>
      <c r="M317" s="6"/>
      <c r="N317" s="6"/>
      <c r="O317" s="6"/>
      <c r="P317" s="6" t="s">
        <v>294</v>
      </c>
      <c r="Q317" s="6" t="s">
        <v>295</v>
      </c>
      <c r="R317" s="6" t="s">
        <v>1917</v>
      </c>
    </row>
    <row r="318" ht="15.75" customHeight="1">
      <c r="A318" s="6" t="s">
        <v>1918</v>
      </c>
      <c r="B318" s="6" t="s">
        <v>19</v>
      </c>
      <c r="C318" s="6">
        <v>287339.0</v>
      </c>
      <c r="D318" s="6">
        <v>288868.0</v>
      </c>
      <c r="E318" s="6">
        <f t="shared" si="1"/>
        <v>509</v>
      </c>
      <c r="F318" s="9" t="s">
        <v>28</v>
      </c>
      <c r="G318" s="6" t="s">
        <v>1920</v>
      </c>
      <c r="H318" s="6"/>
      <c r="I318" s="6" t="s">
        <v>1921</v>
      </c>
      <c r="J318" s="6" t="s">
        <v>1922</v>
      </c>
      <c r="K318" s="6"/>
      <c r="L318" s="6" t="s">
        <v>236</v>
      </c>
      <c r="M318" s="6" t="s">
        <v>237</v>
      </c>
      <c r="N318" s="6" t="s">
        <v>1923</v>
      </c>
      <c r="O318" s="6" t="s">
        <v>1925</v>
      </c>
      <c r="P318" s="6" t="s">
        <v>199</v>
      </c>
      <c r="Q318" s="6" t="s">
        <v>200</v>
      </c>
      <c r="R318" s="6" t="s">
        <v>1927</v>
      </c>
    </row>
    <row r="319" ht="15.75" customHeight="1">
      <c r="A319" s="6" t="s">
        <v>1928</v>
      </c>
      <c r="B319" s="6" t="s">
        <v>19</v>
      </c>
      <c r="C319" s="6">
        <v>289082.0</v>
      </c>
      <c r="D319" s="6">
        <v>290197.0</v>
      </c>
      <c r="E319" s="6">
        <f t="shared" si="1"/>
        <v>371</v>
      </c>
      <c r="F319" s="9" t="s">
        <v>21</v>
      </c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 t="s">
        <v>1932</v>
      </c>
    </row>
    <row r="320" ht="15.75" customHeight="1">
      <c r="A320" s="6" t="s">
        <v>1933</v>
      </c>
      <c r="B320" s="6" t="s">
        <v>19</v>
      </c>
      <c r="C320" s="6">
        <v>290167.0</v>
      </c>
      <c r="D320" s="6">
        <v>291075.0</v>
      </c>
      <c r="E320" s="6">
        <f t="shared" si="1"/>
        <v>302</v>
      </c>
      <c r="F320" s="9" t="s">
        <v>28</v>
      </c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 t="s">
        <v>1935</v>
      </c>
    </row>
    <row r="321" ht="15.75" customHeight="1">
      <c r="A321" s="6" t="s">
        <v>1936</v>
      </c>
      <c r="B321" s="6" t="s">
        <v>19</v>
      </c>
      <c r="C321" s="6">
        <v>291089.0</v>
      </c>
      <c r="D321" s="6">
        <v>291601.0</v>
      </c>
      <c r="E321" s="6">
        <f t="shared" si="1"/>
        <v>170</v>
      </c>
      <c r="F321" s="9" t="s">
        <v>21</v>
      </c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 t="s">
        <v>1938</v>
      </c>
    </row>
    <row r="322" ht="15.75" customHeight="1">
      <c r="A322" s="6" t="s">
        <v>1939</v>
      </c>
      <c r="B322" s="6" t="s">
        <v>19</v>
      </c>
      <c r="C322" s="6">
        <v>291601.0</v>
      </c>
      <c r="D322" s="6">
        <v>292497.0</v>
      </c>
      <c r="E322" s="6">
        <f t="shared" si="1"/>
        <v>298</v>
      </c>
      <c r="F322" s="9" t="s">
        <v>21</v>
      </c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 t="s">
        <v>1940</v>
      </c>
    </row>
    <row r="323" ht="15.75" customHeight="1">
      <c r="A323" s="6" t="s">
        <v>1942</v>
      </c>
      <c r="B323" s="6" t="s">
        <v>19</v>
      </c>
      <c r="C323" s="6">
        <v>292599.0</v>
      </c>
      <c r="D323" s="6">
        <v>292901.0</v>
      </c>
      <c r="E323" s="6">
        <f t="shared" si="1"/>
        <v>100</v>
      </c>
      <c r="F323" s="9" t="s">
        <v>21</v>
      </c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 t="s">
        <v>1944</v>
      </c>
    </row>
    <row r="324" ht="15.75" customHeight="1">
      <c r="A324" s="6" t="s">
        <v>1945</v>
      </c>
      <c r="B324" s="6" t="s">
        <v>19</v>
      </c>
      <c r="C324" s="6">
        <v>292933.0</v>
      </c>
      <c r="D324" s="6">
        <v>293370.0</v>
      </c>
      <c r="E324" s="6">
        <f t="shared" si="1"/>
        <v>145</v>
      </c>
      <c r="F324" s="9" t="s">
        <v>21</v>
      </c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 t="s">
        <v>1946</v>
      </c>
    </row>
    <row r="325" ht="15.75" customHeight="1">
      <c r="A325" s="6" t="s">
        <v>1948</v>
      </c>
      <c r="B325" s="6" t="s">
        <v>19</v>
      </c>
      <c r="C325" s="6">
        <v>293379.0</v>
      </c>
      <c r="D325" s="6">
        <v>293834.0</v>
      </c>
      <c r="E325" s="6">
        <f t="shared" si="1"/>
        <v>151</v>
      </c>
      <c r="F325" s="9" t="s">
        <v>21</v>
      </c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 t="s">
        <v>1949</v>
      </c>
    </row>
    <row r="326" ht="15.75" customHeight="1">
      <c r="A326" s="6" t="s">
        <v>1950</v>
      </c>
      <c r="B326" s="6" t="s">
        <v>19</v>
      </c>
      <c r="C326" s="6">
        <v>293950.0</v>
      </c>
      <c r="D326" s="6">
        <v>294312.0</v>
      </c>
      <c r="E326" s="6">
        <f t="shared" si="1"/>
        <v>120</v>
      </c>
      <c r="F326" s="9" t="s">
        <v>21</v>
      </c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 t="s">
        <v>1952</v>
      </c>
    </row>
    <row r="327" ht="15.75" customHeight="1">
      <c r="A327" s="6" t="s">
        <v>1953</v>
      </c>
      <c r="B327" s="6" t="s">
        <v>19</v>
      </c>
      <c r="C327" s="6">
        <v>294461.0</v>
      </c>
      <c r="D327" s="6">
        <v>294835.0</v>
      </c>
      <c r="E327" s="6">
        <f t="shared" si="1"/>
        <v>124</v>
      </c>
      <c r="F327" s="9" t="s">
        <v>21</v>
      </c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 t="s">
        <v>1955</v>
      </c>
    </row>
    <row r="328" ht="15.75" customHeight="1">
      <c r="A328" s="6" t="s">
        <v>1956</v>
      </c>
      <c r="B328" s="6"/>
      <c r="C328" s="6">
        <v>294761.0</v>
      </c>
      <c r="D328" s="6">
        <v>294937.0</v>
      </c>
      <c r="E328" s="6">
        <f t="shared" si="1"/>
        <v>58</v>
      </c>
      <c r="F328" s="9" t="s">
        <v>28</v>
      </c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 t="s">
        <v>1958</v>
      </c>
    </row>
    <row r="329" ht="15.75" customHeight="1">
      <c r="A329" s="6" t="s">
        <v>1959</v>
      </c>
      <c r="B329" s="6"/>
      <c r="C329" s="6">
        <v>295125.0</v>
      </c>
      <c r="D329" s="6">
        <v>295769.0</v>
      </c>
      <c r="E329" s="6">
        <f t="shared" si="1"/>
        <v>214</v>
      </c>
      <c r="F329" s="9" t="s">
        <v>21</v>
      </c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 t="s">
        <v>1964</v>
      </c>
    </row>
    <row r="330" ht="15.75" customHeight="1">
      <c r="A330" s="6" t="s">
        <v>1965</v>
      </c>
      <c r="B330" s="6"/>
      <c r="C330" s="6">
        <v>295821.0</v>
      </c>
      <c r="D330" s="6">
        <v>296213.0</v>
      </c>
      <c r="E330" s="6">
        <f t="shared" si="1"/>
        <v>130</v>
      </c>
      <c r="F330" s="9" t="s">
        <v>21</v>
      </c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 t="s">
        <v>1967</v>
      </c>
    </row>
    <row r="331" ht="15.75" customHeight="1">
      <c r="A331" s="6" t="s">
        <v>1968</v>
      </c>
      <c r="B331" s="6"/>
      <c r="C331" s="6">
        <v>296303.0</v>
      </c>
      <c r="D331" s="6">
        <v>296752.0</v>
      </c>
      <c r="E331" s="6">
        <f t="shared" si="1"/>
        <v>149</v>
      </c>
      <c r="F331" s="9" t="s">
        <v>21</v>
      </c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 t="s">
        <v>1970</v>
      </c>
    </row>
    <row r="332" ht="15.75" customHeight="1">
      <c r="A332" s="6" t="s">
        <v>1971</v>
      </c>
      <c r="B332" s="6" t="s">
        <v>19</v>
      </c>
      <c r="C332" s="6">
        <v>296974.0</v>
      </c>
      <c r="D332" s="6">
        <v>297438.0</v>
      </c>
      <c r="E332" s="6">
        <f t="shared" si="1"/>
        <v>154</v>
      </c>
      <c r="F332" s="9" t="s">
        <v>21</v>
      </c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 t="s">
        <v>1973</v>
      </c>
    </row>
    <row r="333" ht="15.75" customHeight="1">
      <c r="A333" s="6" t="s">
        <v>1975</v>
      </c>
      <c r="B333" s="6" t="s">
        <v>19</v>
      </c>
      <c r="C333" s="6">
        <v>297466.0</v>
      </c>
      <c r="D333" s="6">
        <v>297825.0</v>
      </c>
      <c r="E333" s="6">
        <f t="shared" si="1"/>
        <v>119</v>
      </c>
      <c r="F333" s="9" t="s">
        <v>21</v>
      </c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 t="s">
        <v>1977</v>
      </c>
    </row>
    <row r="334" ht="15.75" customHeight="1">
      <c r="A334" s="6" t="s">
        <v>1978</v>
      </c>
      <c r="B334" s="6" t="s">
        <v>19</v>
      </c>
      <c r="C334" s="6">
        <v>297822.0</v>
      </c>
      <c r="D334" s="6">
        <v>298106.0</v>
      </c>
      <c r="E334" s="6">
        <f t="shared" si="1"/>
        <v>94</v>
      </c>
      <c r="F334" s="9" t="s">
        <v>21</v>
      </c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 t="s">
        <v>1980</v>
      </c>
    </row>
    <row r="335" ht="15.75" customHeight="1">
      <c r="A335" s="6" t="s">
        <v>1981</v>
      </c>
      <c r="B335" s="6" t="s">
        <v>19</v>
      </c>
      <c r="C335" s="6">
        <v>298086.0</v>
      </c>
      <c r="D335" s="6">
        <v>298520.0</v>
      </c>
      <c r="E335" s="6">
        <f t="shared" si="1"/>
        <v>144</v>
      </c>
      <c r="F335" s="9" t="s">
        <v>28</v>
      </c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 t="s">
        <v>1983</v>
      </c>
    </row>
    <row r="336" ht="15.75" customHeight="1">
      <c r="A336" s="6" t="s">
        <v>1984</v>
      </c>
      <c r="B336" s="6" t="s">
        <v>19</v>
      </c>
      <c r="C336" s="6">
        <v>298814.0</v>
      </c>
      <c r="D336" s="6">
        <v>299233.0</v>
      </c>
      <c r="E336" s="6">
        <f t="shared" si="1"/>
        <v>139</v>
      </c>
      <c r="F336" s="9" t="s">
        <v>21</v>
      </c>
      <c r="G336" s="6"/>
      <c r="H336" s="6"/>
      <c r="I336" s="6"/>
      <c r="J336" s="6"/>
      <c r="K336" s="6"/>
      <c r="L336" s="6"/>
      <c r="M336" s="6"/>
      <c r="N336" s="6"/>
      <c r="O336" s="6"/>
      <c r="P336" s="6" t="s">
        <v>294</v>
      </c>
      <c r="Q336" s="6" t="s">
        <v>295</v>
      </c>
      <c r="R336" s="6" t="s">
        <v>1986</v>
      </c>
    </row>
    <row r="337" ht="15.75" customHeight="1">
      <c r="A337" s="6" t="s">
        <v>1987</v>
      </c>
      <c r="B337" s="6" t="s">
        <v>19</v>
      </c>
      <c r="C337" s="6">
        <v>299314.0</v>
      </c>
      <c r="D337" s="6">
        <v>299883.0</v>
      </c>
      <c r="E337" s="6">
        <f t="shared" si="1"/>
        <v>189</v>
      </c>
      <c r="F337" s="9" t="s">
        <v>21</v>
      </c>
      <c r="G337" s="6" t="s">
        <v>1988</v>
      </c>
      <c r="H337" s="6"/>
      <c r="I337" s="6" t="s">
        <v>1989</v>
      </c>
      <c r="J337" s="6" t="s">
        <v>1990</v>
      </c>
      <c r="K337" s="6"/>
      <c r="L337" s="6"/>
      <c r="M337" s="6"/>
      <c r="N337" s="6" t="s">
        <v>1992</v>
      </c>
      <c r="O337" s="6" t="s">
        <v>1993</v>
      </c>
      <c r="P337" s="6" t="s">
        <v>167</v>
      </c>
      <c r="Q337" s="6" t="s">
        <v>168</v>
      </c>
      <c r="R337" s="6" t="s">
        <v>1994</v>
      </c>
    </row>
    <row r="338" ht="15.75" customHeight="1">
      <c r="A338" s="6" t="s">
        <v>1995</v>
      </c>
      <c r="B338" s="6" t="s">
        <v>19</v>
      </c>
      <c r="C338" s="6">
        <v>299948.0</v>
      </c>
      <c r="D338" s="6">
        <v>300394.0</v>
      </c>
      <c r="E338" s="6">
        <f t="shared" si="1"/>
        <v>148</v>
      </c>
      <c r="F338" s="9" t="s">
        <v>21</v>
      </c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 t="s">
        <v>1997</v>
      </c>
    </row>
    <row r="339" ht="15.75" customHeight="1">
      <c r="A339" s="6" t="s">
        <v>1998</v>
      </c>
      <c r="B339" s="6" t="s">
        <v>19</v>
      </c>
      <c r="C339" s="6">
        <v>300506.0</v>
      </c>
      <c r="D339" s="6">
        <v>301009.0</v>
      </c>
      <c r="E339" s="6">
        <f t="shared" si="1"/>
        <v>167</v>
      </c>
      <c r="F339" s="9" t="s">
        <v>21</v>
      </c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 t="s">
        <v>2000</v>
      </c>
    </row>
    <row r="340" ht="15.75" customHeight="1">
      <c r="A340" s="6" t="s">
        <v>2001</v>
      </c>
      <c r="B340" s="6" t="s">
        <v>19</v>
      </c>
      <c r="C340" s="6">
        <v>301019.0</v>
      </c>
      <c r="D340" s="6">
        <v>301234.0</v>
      </c>
      <c r="E340" s="6">
        <f t="shared" si="1"/>
        <v>71</v>
      </c>
      <c r="F340" s="9" t="s">
        <v>21</v>
      </c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 t="s">
        <v>2003</v>
      </c>
    </row>
    <row r="341" ht="15.75" customHeight="1">
      <c r="A341" s="6" t="s">
        <v>2004</v>
      </c>
      <c r="B341" s="6"/>
      <c r="C341" s="6">
        <v>301221.0</v>
      </c>
      <c r="D341" s="6">
        <v>301643.0</v>
      </c>
      <c r="E341" s="6">
        <f t="shared" si="1"/>
        <v>140</v>
      </c>
      <c r="F341" s="9" t="s">
        <v>21</v>
      </c>
      <c r="G341" s="6"/>
      <c r="H341" s="6"/>
      <c r="I341" s="6"/>
      <c r="J341" s="6"/>
      <c r="K341" s="6"/>
      <c r="L341" s="6"/>
      <c r="M341" s="6"/>
      <c r="N341" s="6"/>
      <c r="O341" s="6"/>
      <c r="P341" s="6" t="s">
        <v>294</v>
      </c>
      <c r="Q341" s="6" t="s">
        <v>295</v>
      </c>
      <c r="R341" s="6" t="s">
        <v>2006</v>
      </c>
    </row>
    <row r="342" ht="15.75" customHeight="1">
      <c r="A342" s="6" t="s">
        <v>2007</v>
      </c>
      <c r="B342" s="6"/>
      <c r="C342" s="6">
        <v>301680.0</v>
      </c>
      <c r="D342" s="6">
        <v>302117.0</v>
      </c>
      <c r="E342" s="6">
        <f t="shared" si="1"/>
        <v>145</v>
      </c>
      <c r="F342" s="9" t="s">
        <v>21</v>
      </c>
      <c r="G342" s="6"/>
      <c r="H342" s="6"/>
      <c r="I342" s="6"/>
      <c r="J342" s="6"/>
      <c r="K342" s="6"/>
      <c r="L342" s="6"/>
      <c r="M342" s="6"/>
      <c r="N342" s="6"/>
      <c r="O342" s="6"/>
      <c r="P342" s="6" t="s">
        <v>294</v>
      </c>
      <c r="Q342" s="6" t="s">
        <v>295</v>
      </c>
      <c r="R342" s="6" t="s">
        <v>2009</v>
      </c>
    </row>
    <row r="343" ht="15.75" customHeight="1">
      <c r="A343" s="6" t="s">
        <v>2010</v>
      </c>
      <c r="B343" s="6" t="s">
        <v>19</v>
      </c>
      <c r="C343" s="6">
        <v>302263.0</v>
      </c>
      <c r="D343" s="6">
        <v>302643.0</v>
      </c>
      <c r="E343" s="6">
        <f t="shared" si="1"/>
        <v>126</v>
      </c>
      <c r="F343" s="9" t="s">
        <v>21</v>
      </c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 t="s">
        <v>2013</v>
      </c>
    </row>
    <row r="344" ht="15.75" customHeight="1">
      <c r="A344" s="6" t="s">
        <v>2014</v>
      </c>
      <c r="B344" s="6" t="s">
        <v>19</v>
      </c>
      <c r="C344" s="6">
        <v>302833.0</v>
      </c>
      <c r="D344" s="6">
        <v>303828.0</v>
      </c>
      <c r="E344" s="6">
        <f t="shared" si="1"/>
        <v>331</v>
      </c>
      <c r="F344" s="9" t="s">
        <v>21</v>
      </c>
      <c r="G344" s="6" t="s">
        <v>2016</v>
      </c>
      <c r="H344" s="6"/>
      <c r="I344" s="6" t="s">
        <v>246</v>
      </c>
      <c r="J344" s="6"/>
      <c r="K344" s="6"/>
      <c r="L344" s="6"/>
      <c r="M344" s="6"/>
      <c r="N344" s="6"/>
      <c r="O344" s="6"/>
      <c r="P344" s="6"/>
      <c r="Q344" s="6"/>
      <c r="R344" s="6" t="s">
        <v>2017</v>
      </c>
    </row>
    <row r="345" ht="15.75" customHeight="1">
      <c r="A345" s="6" t="s">
        <v>2018</v>
      </c>
      <c r="B345" s="6" t="s">
        <v>19</v>
      </c>
      <c r="C345" s="6">
        <v>303905.0</v>
      </c>
      <c r="D345" s="6">
        <v>304114.0</v>
      </c>
      <c r="E345" s="6">
        <f t="shared" si="1"/>
        <v>69</v>
      </c>
      <c r="F345" s="9" t="s">
        <v>21</v>
      </c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 t="s">
        <v>2020</v>
      </c>
    </row>
    <row r="346" ht="15.75" customHeight="1">
      <c r="A346" s="6" t="s">
        <v>2021</v>
      </c>
      <c r="B346" s="6" t="s">
        <v>19</v>
      </c>
      <c r="C346" s="6">
        <v>304127.0</v>
      </c>
      <c r="D346" s="6">
        <v>304384.0</v>
      </c>
      <c r="E346" s="6">
        <f t="shared" si="1"/>
        <v>85</v>
      </c>
      <c r="F346" s="9" t="s">
        <v>21</v>
      </c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 t="s">
        <v>2023</v>
      </c>
    </row>
    <row r="347" ht="15.75" customHeight="1">
      <c r="A347" s="6" t="s">
        <v>2024</v>
      </c>
      <c r="B347" s="6" t="s">
        <v>19</v>
      </c>
      <c r="C347" s="6">
        <v>304436.0</v>
      </c>
      <c r="D347" s="6">
        <v>304621.0</v>
      </c>
      <c r="E347" s="6">
        <f t="shared" si="1"/>
        <v>61</v>
      </c>
      <c r="F347" s="9" t="s">
        <v>21</v>
      </c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 t="s">
        <v>2026</v>
      </c>
    </row>
    <row r="348" ht="15.75" customHeight="1">
      <c r="A348" s="6" t="s">
        <v>2027</v>
      </c>
      <c r="B348" s="6" t="s">
        <v>19</v>
      </c>
      <c r="C348" s="6">
        <v>304662.0</v>
      </c>
      <c r="D348" s="6">
        <v>305018.0</v>
      </c>
      <c r="E348" s="6">
        <f t="shared" si="1"/>
        <v>118</v>
      </c>
      <c r="F348" s="9" t="s">
        <v>21</v>
      </c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 t="s">
        <v>2029</v>
      </c>
    </row>
    <row r="349" ht="15.75" customHeight="1">
      <c r="A349" s="6" t="s">
        <v>2030</v>
      </c>
      <c r="B349" s="6"/>
      <c r="C349" s="6">
        <v>305056.0</v>
      </c>
      <c r="D349" s="6">
        <v>305343.0</v>
      </c>
      <c r="E349" s="6">
        <f t="shared" si="1"/>
        <v>95</v>
      </c>
      <c r="F349" s="9" t="s">
        <v>21</v>
      </c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 t="s">
        <v>2032</v>
      </c>
    </row>
    <row r="350" ht="15.75" customHeight="1">
      <c r="A350" s="6" t="s">
        <v>2033</v>
      </c>
      <c r="B350" s="6" t="s">
        <v>19</v>
      </c>
      <c r="C350" s="6">
        <v>305475.0</v>
      </c>
      <c r="D350" s="6">
        <v>305951.0</v>
      </c>
      <c r="E350" s="6">
        <f t="shared" si="1"/>
        <v>158</v>
      </c>
      <c r="F350" s="9" t="s">
        <v>21</v>
      </c>
      <c r="G350" s="6"/>
      <c r="H350" s="6"/>
      <c r="I350" s="6"/>
      <c r="J350" s="6"/>
      <c r="K350" s="6"/>
      <c r="L350" s="6"/>
      <c r="M350" s="6"/>
      <c r="N350" s="6"/>
      <c r="O350" s="6"/>
      <c r="P350" s="6" t="s">
        <v>294</v>
      </c>
      <c r="Q350" s="6" t="s">
        <v>295</v>
      </c>
      <c r="R350" s="6" t="s">
        <v>2034</v>
      </c>
    </row>
    <row r="351" ht="15.75" customHeight="1">
      <c r="A351" s="6" t="s">
        <v>2036</v>
      </c>
      <c r="B351" s="6"/>
      <c r="C351" s="6">
        <v>305948.0</v>
      </c>
      <c r="D351" s="6">
        <v>306214.0</v>
      </c>
      <c r="E351" s="6">
        <f t="shared" si="1"/>
        <v>88</v>
      </c>
      <c r="F351" s="9" t="s">
        <v>21</v>
      </c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 t="s">
        <v>2037</v>
      </c>
    </row>
    <row r="352" ht="15.75" customHeight="1">
      <c r="A352" s="6" t="s">
        <v>2038</v>
      </c>
      <c r="B352" s="6" t="s">
        <v>19</v>
      </c>
      <c r="C352" s="6">
        <v>306228.0</v>
      </c>
      <c r="D352" s="6">
        <v>306605.0</v>
      </c>
      <c r="E352" s="6">
        <f t="shared" si="1"/>
        <v>125</v>
      </c>
      <c r="F352" s="9" t="s">
        <v>21</v>
      </c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 t="s">
        <v>2041</v>
      </c>
    </row>
    <row r="353" ht="15.75" customHeight="1">
      <c r="A353" s="6" t="s">
        <v>2042</v>
      </c>
      <c r="B353" s="6" t="s">
        <v>19</v>
      </c>
      <c r="C353" s="6">
        <v>306719.0</v>
      </c>
      <c r="D353" s="6">
        <v>307558.0</v>
      </c>
      <c r="E353" s="6">
        <f t="shared" si="1"/>
        <v>279</v>
      </c>
      <c r="F353" s="9" t="s">
        <v>28</v>
      </c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 t="s">
        <v>2043</v>
      </c>
    </row>
    <row r="354" ht="15.75" customHeight="1">
      <c r="A354" s="6" t="s">
        <v>2044</v>
      </c>
      <c r="B354" s="6" t="s">
        <v>19</v>
      </c>
      <c r="C354" s="6">
        <v>307711.0</v>
      </c>
      <c r="D354" s="6">
        <v>308532.0</v>
      </c>
      <c r="E354" s="6">
        <f t="shared" si="1"/>
        <v>273</v>
      </c>
      <c r="F354" s="9" t="s">
        <v>21</v>
      </c>
      <c r="G354" s="6"/>
      <c r="H354" s="6"/>
      <c r="I354" s="6" t="s">
        <v>2046</v>
      </c>
      <c r="J354" s="6" t="s">
        <v>2047</v>
      </c>
      <c r="K354" s="6"/>
      <c r="L354" s="6" t="s">
        <v>1025</v>
      </c>
      <c r="M354" s="6" t="s">
        <v>1027</v>
      </c>
      <c r="N354" s="6" t="s">
        <v>2048</v>
      </c>
      <c r="O354" s="6" t="s">
        <v>2049</v>
      </c>
      <c r="P354" s="6"/>
      <c r="Q354" s="6"/>
      <c r="R354" s="6" t="s">
        <v>2050</v>
      </c>
    </row>
    <row r="355" ht="15.75" customHeight="1">
      <c r="A355" s="6" t="s">
        <v>2051</v>
      </c>
      <c r="B355" s="6" t="s">
        <v>19</v>
      </c>
      <c r="C355" s="6">
        <v>308558.0</v>
      </c>
      <c r="D355" s="6">
        <v>308989.0</v>
      </c>
      <c r="E355" s="6">
        <f t="shared" si="1"/>
        <v>143</v>
      </c>
      <c r="F355" s="9" t="s">
        <v>21</v>
      </c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 t="s">
        <v>2053</v>
      </c>
    </row>
    <row r="356" ht="15.75" customHeight="1">
      <c r="A356" s="6" t="s">
        <v>2054</v>
      </c>
      <c r="B356" s="6"/>
      <c r="C356" s="6">
        <v>309046.0</v>
      </c>
      <c r="D356" s="6">
        <v>309522.0</v>
      </c>
      <c r="E356" s="6">
        <f t="shared" si="1"/>
        <v>158</v>
      </c>
      <c r="F356" s="9" t="s">
        <v>21</v>
      </c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 t="s">
        <v>2056</v>
      </c>
    </row>
    <row r="357" ht="15.75" customHeight="1">
      <c r="A357" s="6" t="s">
        <v>2057</v>
      </c>
      <c r="B357" s="6"/>
      <c r="C357" s="6">
        <v>309575.0</v>
      </c>
      <c r="D357" s="6">
        <v>309802.0</v>
      </c>
      <c r="E357" s="6">
        <f t="shared" si="1"/>
        <v>75</v>
      </c>
      <c r="F357" s="9" t="s">
        <v>21</v>
      </c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 t="s">
        <v>2058</v>
      </c>
    </row>
    <row r="358" ht="15.75" customHeight="1">
      <c r="A358" s="6" t="s">
        <v>2059</v>
      </c>
      <c r="B358" s="6"/>
      <c r="C358" s="6">
        <v>309887.0</v>
      </c>
      <c r="D358" s="6">
        <v>310303.0</v>
      </c>
      <c r="E358" s="6">
        <f t="shared" si="1"/>
        <v>138</v>
      </c>
      <c r="F358" s="9" t="s">
        <v>21</v>
      </c>
      <c r="G358" s="6"/>
      <c r="H358" s="6"/>
      <c r="I358" s="6"/>
      <c r="J358" s="6"/>
      <c r="K358" s="6"/>
      <c r="L358" s="6"/>
      <c r="M358" s="6"/>
      <c r="N358" s="6"/>
      <c r="O358" s="6"/>
      <c r="P358" s="6" t="s">
        <v>294</v>
      </c>
      <c r="Q358" s="6" t="s">
        <v>295</v>
      </c>
      <c r="R358" s="6" t="s">
        <v>2061</v>
      </c>
    </row>
    <row r="359" ht="15.75" customHeight="1">
      <c r="A359" s="6" t="s">
        <v>2062</v>
      </c>
      <c r="B359" s="6"/>
      <c r="C359" s="6">
        <v>310300.0</v>
      </c>
      <c r="D359" s="6">
        <v>310554.0</v>
      </c>
      <c r="E359" s="6">
        <f t="shared" si="1"/>
        <v>84</v>
      </c>
      <c r="F359" s="9" t="s">
        <v>21</v>
      </c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 t="s">
        <v>2064</v>
      </c>
    </row>
    <row r="360" ht="15.75" customHeight="1">
      <c r="A360" s="6" t="s">
        <v>2065</v>
      </c>
      <c r="B360" s="6"/>
      <c r="C360" s="6">
        <v>310688.0</v>
      </c>
      <c r="D360" s="6">
        <v>310969.0</v>
      </c>
      <c r="E360" s="6">
        <f t="shared" si="1"/>
        <v>93</v>
      </c>
      <c r="F360" s="9" t="s">
        <v>21</v>
      </c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 t="s">
        <v>2066</v>
      </c>
    </row>
    <row r="361" ht="15.75" customHeight="1">
      <c r="A361" s="6" t="s">
        <v>2068</v>
      </c>
      <c r="B361" s="6"/>
      <c r="C361" s="6">
        <v>311332.0</v>
      </c>
      <c r="D361" s="6">
        <v>312087.0</v>
      </c>
      <c r="E361" s="6">
        <f t="shared" si="1"/>
        <v>251</v>
      </c>
      <c r="F361" s="9" t="s">
        <v>21</v>
      </c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 t="s">
        <v>2069</v>
      </c>
    </row>
    <row r="362" ht="15.75" customHeight="1">
      <c r="A362" s="6" t="s">
        <v>2070</v>
      </c>
      <c r="B362" s="6"/>
      <c r="C362" s="6">
        <v>312110.0</v>
      </c>
      <c r="D362" s="6">
        <v>312637.0</v>
      </c>
      <c r="E362" s="6">
        <f t="shared" si="1"/>
        <v>175</v>
      </c>
      <c r="F362" s="9" t="s">
        <v>21</v>
      </c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 t="s">
        <v>2071</v>
      </c>
    </row>
    <row r="363" ht="15.75" customHeight="1">
      <c r="A363" s="6" t="s">
        <v>2072</v>
      </c>
      <c r="B363" s="6"/>
      <c r="C363" s="6">
        <v>312667.0</v>
      </c>
      <c r="D363" s="6">
        <v>313446.0</v>
      </c>
      <c r="E363" s="6">
        <f t="shared" si="1"/>
        <v>259</v>
      </c>
      <c r="F363" s="9" t="s">
        <v>21</v>
      </c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 t="s">
        <v>2074</v>
      </c>
    </row>
    <row r="364" ht="15.75" customHeight="1">
      <c r="A364" s="6" t="s">
        <v>2075</v>
      </c>
      <c r="B364" s="6" t="s">
        <v>19</v>
      </c>
      <c r="C364" s="6">
        <v>313535.0</v>
      </c>
      <c r="D364" s="6">
        <v>314245.0</v>
      </c>
      <c r="E364" s="6">
        <f t="shared" si="1"/>
        <v>236</v>
      </c>
      <c r="F364" s="9" t="s">
        <v>21</v>
      </c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 t="s">
        <v>2076</v>
      </c>
    </row>
    <row r="365" ht="15.75" customHeight="1">
      <c r="A365" s="6" t="s">
        <v>2077</v>
      </c>
      <c r="B365" s="6" t="s">
        <v>19</v>
      </c>
      <c r="C365" s="6">
        <v>314238.0</v>
      </c>
      <c r="D365" s="6">
        <v>314753.0</v>
      </c>
      <c r="E365" s="6">
        <f t="shared" si="1"/>
        <v>171</v>
      </c>
      <c r="F365" s="9" t="s">
        <v>21</v>
      </c>
      <c r="G365" s="6"/>
      <c r="H365" s="6"/>
      <c r="I365" s="6"/>
      <c r="J365" s="6"/>
      <c r="K365" s="6"/>
      <c r="L365" s="6"/>
      <c r="M365" s="6"/>
      <c r="N365" s="6" t="s">
        <v>2079</v>
      </c>
      <c r="O365" s="6" t="s">
        <v>2080</v>
      </c>
      <c r="P365" s="6"/>
      <c r="Q365" s="6"/>
      <c r="R365" s="6" t="s">
        <v>2081</v>
      </c>
    </row>
    <row r="366" ht="15.75" customHeight="1">
      <c r="A366" s="6" t="s">
        <v>2082</v>
      </c>
      <c r="B366" s="6" t="s">
        <v>19</v>
      </c>
      <c r="C366" s="6">
        <v>314758.0</v>
      </c>
      <c r="D366" s="6">
        <v>315015.0</v>
      </c>
      <c r="E366" s="6">
        <f t="shared" si="1"/>
        <v>85</v>
      </c>
      <c r="F366" s="9" t="s">
        <v>21</v>
      </c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 t="s">
        <v>2084</v>
      </c>
    </row>
    <row r="367" ht="15.75" customHeight="1">
      <c r="A367" s="6" t="s">
        <v>2085</v>
      </c>
      <c r="B367" s="6" t="s">
        <v>19</v>
      </c>
      <c r="C367" s="6">
        <v>315060.0</v>
      </c>
      <c r="D367" s="6">
        <v>317306.0</v>
      </c>
      <c r="E367" s="6">
        <f t="shared" si="1"/>
        <v>748</v>
      </c>
      <c r="F367" s="9" t="s">
        <v>21</v>
      </c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 t="s">
        <v>2087</v>
      </c>
    </row>
    <row r="368" ht="15.75" customHeight="1">
      <c r="A368" s="6" t="s">
        <v>2088</v>
      </c>
      <c r="B368" s="6" t="s">
        <v>19</v>
      </c>
      <c r="C368" s="6">
        <v>317303.0</v>
      </c>
      <c r="D368" s="6">
        <v>317518.0</v>
      </c>
      <c r="E368" s="6">
        <f t="shared" si="1"/>
        <v>71</v>
      </c>
      <c r="F368" s="9" t="s">
        <v>21</v>
      </c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 t="s">
        <v>2090</v>
      </c>
    </row>
    <row r="369" ht="15.75" customHeight="1">
      <c r="A369" s="6" t="s">
        <v>2091</v>
      </c>
      <c r="B369" s="6" t="s">
        <v>19</v>
      </c>
      <c r="C369" s="6">
        <v>317511.0</v>
      </c>
      <c r="D369" s="6">
        <v>318095.0</v>
      </c>
      <c r="E369" s="6">
        <f t="shared" si="1"/>
        <v>194</v>
      </c>
      <c r="F369" s="9" t="s">
        <v>21</v>
      </c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 t="s">
        <v>2094</v>
      </c>
    </row>
    <row r="370" ht="15.75" customHeight="1">
      <c r="A370" s="6" t="s">
        <v>2096</v>
      </c>
      <c r="B370" s="6" t="s">
        <v>19</v>
      </c>
      <c r="C370" s="6">
        <v>318088.0</v>
      </c>
      <c r="D370" s="6">
        <v>318360.0</v>
      </c>
      <c r="E370" s="6">
        <f t="shared" si="1"/>
        <v>90</v>
      </c>
      <c r="F370" s="9" t="s">
        <v>21</v>
      </c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 t="s">
        <v>2097</v>
      </c>
    </row>
    <row r="371" ht="15.75" customHeight="1">
      <c r="A371" s="6" t="s">
        <v>2098</v>
      </c>
      <c r="B371" s="6" t="s">
        <v>19</v>
      </c>
      <c r="C371" s="6">
        <v>318424.0</v>
      </c>
      <c r="D371" s="6">
        <v>318558.0</v>
      </c>
      <c r="E371" s="6">
        <f t="shared" si="1"/>
        <v>44</v>
      </c>
      <c r="F371" s="9" t="s">
        <v>21</v>
      </c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 t="s">
        <v>2100</v>
      </c>
    </row>
    <row r="372" ht="15.75" customHeight="1">
      <c r="A372" s="6" t="s">
        <v>2101</v>
      </c>
      <c r="B372" s="6" t="s">
        <v>19</v>
      </c>
      <c r="C372" s="6">
        <v>318643.0</v>
      </c>
      <c r="D372" s="6">
        <v>318867.0</v>
      </c>
      <c r="E372" s="6">
        <f t="shared" si="1"/>
        <v>74</v>
      </c>
      <c r="F372" s="9" t="s">
        <v>21</v>
      </c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 t="s">
        <v>2103</v>
      </c>
    </row>
    <row r="373" ht="15.75" customHeight="1">
      <c r="A373" s="6" t="s">
        <v>2104</v>
      </c>
      <c r="B373" s="6" t="s">
        <v>19</v>
      </c>
      <c r="C373" s="6">
        <v>319033.0</v>
      </c>
      <c r="D373" s="6">
        <v>319410.0</v>
      </c>
      <c r="E373" s="6">
        <f t="shared" si="1"/>
        <v>125</v>
      </c>
      <c r="F373" s="9" t="s">
        <v>21</v>
      </c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 t="s">
        <v>2106</v>
      </c>
    </row>
    <row r="374" ht="15.75" customHeight="1">
      <c r="A374" s="6" t="s">
        <v>2107</v>
      </c>
      <c r="B374" s="6" t="s">
        <v>19</v>
      </c>
      <c r="C374" s="6">
        <v>319413.0</v>
      </c>
      <c r="D374" s="6">
        <v>319676.0</v>
      </c>
      <c r="E374" s="6">
        <f t="shared" si="1"/>
        <v>87</v>
      </c>
      <c r="F374" s="9" t="s">
        <v>21</v>
      </c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 t="s">
        <v>2110</v>
      </c>
    </row>
    <row r="375" ht="15.75" customHeight="1">
      <c r="A375" s="6" t="s">
        <v>2112</v>
      </c>
      <c r="B375" s="6" t="s">
        <v>19</v>
      </c>
      <c r="C375" s="6">
        <v>319706.0</v>
      </c>
      <c r="D375" s="6">
        <v>319843.0</v>
      </c>
      <c r="E375" s="6">
        <f t="shared" si="1"/>
        <v>45</v>
      </c>
      <c r="F375" s="9" t="s">
        <v>21</v>
      </c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 t="s">
        <v>2114</v>
      </c>
    </row>
    <row r="376" ht="15.75" customHeight="1">
      <c r="A376" s="6" t="s">
        <v>2116</v>
      </c>
      <c r="B376" s="6" t="s">
        <v>19</v>
      </c>
      <c r="C376" s="6">
        <v>319884.0</v>
      </c>
      <c r="D376" s="6">
        <v>320174.0</v>
      </c>
      <c r="E376" s="6">
        <f t="shared" si="1"/>
        <v>96</v>
      </c>
      <c r="F376" s="9" t="s">
        <v>21</v>
      </c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 t="s">
        <v>2117</v>
      </c>
    </row>
    <row r="377" ht="15.75" customHeight="1">
      <c r="A377" s="6" t="s">
        <v>2118</v>
      </c>
      <c r="B377" s="6" t="s">
        <v>19</v>
      </c>
      <c r="C377" s="6">
        <v>320185.0</v>
      </c>
      <c r="D377" s="6">
        <v>320370.0</v>
      </c>
      <c r="E377" s="6">
        <f t="shared" si="1"/>
        <v>61</v>
      </c>
      <c r="F377" s="9" t="s">
        <v>21</v>
      </c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 t="s">
        <v>2120</v>
      </c>
    </row>
    <row r="378" ht="15.75" customHeight="1">
      <c r="A378" s="6" t="s">
        <v>2121</v>
      </c>
      <c r="B378" s="6"/>
      <c r="C378" s="6">
        <v>320533.0</v>
      </c>
      <c r="D378" s="6">
        <v>320763.0</v>
      </c>
      <c r="E378" s="6">
        <f t="shared" si="1"/>
        <v>76</v>
      </c>
      <c r="F378" s="9" t="s">
        <v>21</v>
      </c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 t="s">
        <v>2123</v>
      </c>
    </row>
    <row r="379" ht="15.75" customHeight="1">
      <c r="A379" s="6" t="s">
        <v>2124</v>
      </c>
      <c r="B379" s="6" t="s">
        <v>19</v>
      </c>
      <c r="C379" s="6">
        <v>320787.0</v>
      </c>
      <c r="D379" s="6">
        <v>321083.0</v>
      </c>
      <c r="E379" s="6">
        <f t="shared" si="1"/>
        <v>98</v>
      </c>
      <c r="F379" s="9" t="s">
        <v>21</v>
      </c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 t="s">
        <v>2126</v>
      </c>
    </row>
    <row r="380" ht="15.75" customHeight="1">
      <c r="A380" s="6" t="s">
        <v>2127</v>
      </c>
      <c r="B380" s="6"/>
      <c r="C380" s="6">
        <v>321230.0</v>
      </c>
      <c r="D380" s="6">
        <v>321652.0</v>
      </c>
      <c r="E380" s="6">
        <f t="shared" si="1"/>
        <v>140</v>
      </c>
      <c r="F380" s="9" t="s">
        <v>21</v>
      </c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 t="s">
        <v>2128</v>
      </c>
    </row>
    <row r="381" ht="15.75" customHeight="1">
      <c r="A381" s="6" t="s">
        <v>2129</v>
      </c>
      <c r="B381" s="6"/>
      <c r="C381" s="6">
        <v>321730.0</v>
      </c>
      <c r="D381" s="6">
        <v>322089.0</v>
      </c>
      <c r="E381" s="6">
        <f t="shared" si="1"/>
        <v>119</v>
      </c>
      <c r="F381" s="9" t="s">
        <v>28</v>
      </c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 t="s">
        <v>2131</v>
      </c>
    </row>
    <row r="382" ht="15.75" customHeight="1">
      <c r="A382" s="6" t="s">
        <v>2132</v>
      </c>
      <c r="B382" s="6" t="s">
        <v>19</v>
      </c>
      <c r="C382" s="6">
        <v>322338.0</v>
      </c>
      <c r="D382" s="6">
        <v>322517.0</v>
      </c>
      <c r="E382" s="6">
        <f t="shared" si="1"/>
        <v>59</v>
      </c>
      <c r="F382" s="9" t="s">
        <v>21</v>
      </c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 t="s">
        <v>2134</v>
      </c>
    </row>
    <row r="383" ht="15.75" customHeight="1">
      <c r="A383" s="6" t="s">
        <v>2135</v>
      </c>
      <c r="B383" s="6" t="s">
        <v>19</v>
      </c>
      <c r="C383" s="6">
        <v>322599.0</v>
      </c>
      <c r="D383" s="6">
        <v>322745.0</v>
      </c>
      <c r="E383" s="6">
        <f t="shared" si="1"/>
        <v>48</v>
      </c>
      <c r="F383" s="9" t="s">
        <v>21</v>
      </c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 t="s">
        <v>2136</v>
      </c>
    </row>
    <row r="384" ht="15.75" customHeight="1">
      <c r="A384" s="6" t="s">
        <v>2137</v>
      </c>
      <c r="B384" s="6" t="s">
        <v>19</v>
      </c>
      <c r="C384" s="6">
        <v>322749.0</v>
      </c>
      <c r="D384" s="6">
        <v>322925.0</v>
      </c>
      <c r="E384" s="6">
        <f t="shared" si="1"/>
        <v>58</v>
      </c>
      <c r="F384" s="9" t="s">
        <v>21</v>
      </c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 t="s">
        <v>2139</v>
      </c>
    </row>
    <row r="385" ht="15.75" customHeight="1">
      <c r="A385" s="6" t="s">
        <v>2140</v>
      </c>
      <c r="B385" s="6" t="s">
        <v>19</v>
      </c>
      <c r="C385" s="6">
        <v>322972.0</v>
      </c>
      <c r="D385" s="6">
        <v>323856.0</v>
      </c>
      <c r="E385" s="6">
        <f t="shared" si="1"/>
        <v>294</v>
      </c>
      <c r="F385" s="9" t="s">
        <v>21</v>
      </c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 t="s">
        <v>2141</v>
      </c>
    </row>
    <row r="386" ht="15.75" customHeight="1">
      <c r="A386" s="6" t="s">
        <v>2142</v>
      </c>
      <c r="B386" s="6" t="s">
        <v>19</v>
      </c>
      <c r="C386" s="6">
        <v>323936.0</v>
      </c>
      <c r="D386" s="6">
        <v>324637.0</v>
      </c>
      <c r="E386" s="6">
        <f t="shared" si="1"/>
        <v>233</v>
      </c>
      <c r="F386" s="9" t="s">
        <v>28</v>
      </c>
      <c r="G386" s="6" t="s">
        <v>2144</v>
      </c>
      <c r="H386" s="6"/>
      <c r="I386" s="6" t="s">
        <v>2145</v>
      </c>
      <c r="J386" s="6"/>
      <c r="K386" s="6"/>
      <c r="L386" s="6" t="s">
        <v>2146</v>
      </c>
      <c r="M386" s="6" t="s">
        <v>2147</v>
      </c>
      <c r="N386" s="6" t="s">
        <v>2148</v>
      </c>
      <c r="O386" s="6" t="s">
        <v>2149</v>
      </c>
      <c r="P386" s="6"/>
      <c r="Q386" s="6"/>
      <c r="R386" s="6" t="s">
        <v>2150</v>
      </c>
    </row>
    <row r="387" ht="15.75" customHeight="1">
      <c r="A387" s="6" t="s">
        <v>2152</v>
      </c>
      <c r="B387" s="6" t="s">
        <v>19</v>
      </c>
      <c r="C387" s="6">
        <v>324847.0</v>
      </c>
      <c r="D387" s="6">
        <v>325185.0</v>
      </c>
      <c r="E387" s="6">
        <f t="shared" si="1"/>
        <v>112</v>
      </c>
      <c r="F387" s="9" t="s">
        <v>21</v>
      </c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 t="s">
        <v>2153</v>
      </c>
    </row>
    <row r="388" ht="15.75" customHeight="1">
      <c r="A388" s="6" t="s">
        <v>2155</v>
      </c>
      <c r="B388" s="6" t="s">
        <v>19</v>
      </c>
      <c r="C388" s="6">
        <v>325239.0</v>
      </c>
      <c r="D388" s="6">
        <v>325730.0</v>
      </c>
      <c r="E388" s="6">
        <f t="shared" si="1"/>
        <v>163</v>
      </c>
      <c r="F388" s="9" t="s">
        <v>21</v>
      </c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 t="s">
        <v>2157</v>
      </c>
    </row>
    <row r="389" ht="15.75" customHeight="1">
      <c r="A389" s="6" t="s">
        <v>2158</v>
      </c>
      <c r="B389" s="6"/>
      <c r="C389" s="6">
        <v>325747.0</v>
      </c>
      <c r="D389" s="6">
        <v>325878.0</v>
      </c>
      <c r="E389" s="6">
        <f t="shared" si="1"/>
        <v>43</v>
      </c>
      <c r="F389" s="9" t="s">
        <v>21</v>
      </c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 t="s">
        <v>2160</v>
      </c>
    </row>
    <row r="390" ht="15.75" customHeight="1">
      <c r="A390" s="6" t="s">
        <v>2161</v>
      </c>
      <c r="B390" s="6" t="s">
        <v>19</v>
      </c>
      <c r="C390" s="6">
        <v>325882.0</v>
      </c>
      <c r="D390" s="6">
        <v>326376.0</v>
      </c>
      <c r="E390" s="6">
        <f t="shared" si="1"/>
        <v>164</v>
      </c>
      <c r="F390" s="9" t="s">
        <v>21</v>
      </c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 t="s">
        <v>2163</v>
      </c>
    </row>
    <row r="391" ht="15.75" customHeight="1">
      <c r="A391" s="6" t="s">
        <v>2164</v>
      </c>
      <c r="B391" s="6" t="s">
        <v>19</v>
      </c>
      <c r="C391" s="6">
        <v>326400.0</v>
      </c>
      <c r="D391" s="6">
        <v>326768.0</v>
      </c>
      <c r="E391" s="6">
        <f t="shared" si="1"/>
        <v>122</v>
      </c>
      <c r="F391" s="9" t="s">
        <v>21</v>
      </c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 t="s">
        <v>2166</v>
      </c>
    </row>
    <row r="392" ht="15.75" customHeight="1">
      <c r="A392" s="6" t="s">
        <v>2167</v>
      </c>
      <c r="B392" s="6"/>
      <c r="C392" s="6">
        <v>326858.0</v>
      </c>
      <c r="D392" s="6">
        <v>327019.0</v>
      </c>
      <c r="E392" s="6">
        <f t="shared" si="1"/>
        <v>53</v>
      </c>
      <c r="F392" s="9" t="s">
        <v>21</v>
      </c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 t="s">
        <v>2168</v>
      </c>
    </row>
    <row r="393" ht="15.75" customHeight="1">
      <c r="A393" s="6" t="s">
        <v>2169</v>
      </c>
      <c r="B393" s="6" t="s">
        <v>19</v>
      </c>
      <c r="C393" s="6">
        <v>327038.0</v>
      </c>
      <c r="D393" s="6">
        <v>327379.0</v>
      </c>
      <c r="E393" s="6">
        <f t="shared" si="1"/>
        <v>113</v>
      </c>
      <c r="F393" s="9" t="s">
        <v>21</v>
      </c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 t="s">
        <v>2171</v>
      </c>
    </row>
    <row r="394" ht="15.75" customHeight="1">
      <c r="A394" s="6" t="s">
        <v>2172</v>
      </c>
      <c r="B394" s="6" t="s">
        <v>19</v>
      </c>
      <c r="C394" s="6">
        <v>327470.0</v>
      </c>
      <c r="D394" s="6">
        <v>327691.0</v>
      </c>
      <c r="E394" s="6">
        <f t="shared" si="1"/>
        <v>73</v>
      </c>
      <c r="F394" s="9" t="s">
        <v>21</v>
      </c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 t="s">
        <v>2174</v>
      </c>
    </row>
    <row r="395" ht="15.75" customHeight="1">
      <c r="A395" s="6" t="s">
        <v>2175</v>
      </c>
      <c r="B395" s="6" t="s">
        <v>19</v>
      </c>
      <c r="C395" s="6">
        <v>327718.0</v>
      </c>
      <c r="D395" s="6">
        <v>327966.0</v>
      </c>
      <c r="E395" s="6">
        <f t="shared" si="1"/>
        <v>82</v>
      </c>
      <c r="F395" s="9" t="s">
        <v>21</v>
      </c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 t="s">
        <v>2177</v>
      </c>
    </row>
    <row r="396" ht="15.75" customHeight="1">
      <c r="A396" s="6" t="s">
        <v>2178</v>
      </c>
      <c r="B396" s="6" t="s">
        <v>19</v>
      </c>
      <c r="C396" s="6">
        <v>328056.0</v>
      </c>
      <c r="D396" s="6">
        <v>329003.0</v>
      </c>
      <c r="E396" s="6">
        <f t="shared" si="1"/>
        <v>315</v>
      </c>
      <c r="F396" s="9" t="s">
        <v>21</v>
      </c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 t="s">
        <v>2179</v>
      </c>
    </row>
    <row r="397" ht="15.75" customHeight="1">
      <c r="A397" s="6" t="s">
        <v>2181</v>
      </c>
      <c r="B397" s="6" t="s">
        <v>19</v>
      </c>
      <c r="C397" s="6">
        <v>329043.0</v>
      </c>
      <c r="D397" s="6">
        <v>329591.0</v>
      </c>
      <c r="E397" s="6">
        <f t="shared" si="1"/>
        <v>182</v>
      </c>
      <c r="F397" s="9" t="s">
        <v>21</v>
      </c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 t="s">
        <v>2182</v>
      </c>
    </row>
    <row r="398" ht="15.75" customHeight="1">
      <c r="A398" s="6" t="s">
        <v>2183</v>
      </c>
      <c r="B398" s="6" t="s">
        <v>19</v>
      </c>
      <c r="C398" s="6">
        <v>329594.0</v>
      </c>
      <c r="D398" s="6">
        <v>331099.0</v>
      </c>
      <c r="E398" s="6">
        <f t="shared" si="1"/>
        <v>501</v>
      </c>
      <c r="F398" s="9" t="s">
        <v>28</v>
      </c>
      <c r="G398" s="6" t="s">
        <v>2185</v>
      </c>
      <c r="H398" s="6"/>
      <c r="I398" s="6" t="s">
        <v>2186</v>
      </c>
      <c r="J398" s="6" t="s">
        <v>273</v>
      </c>
      <c r="K398" s="6"/>
      <c r="L398" s="6" t="s">
        <v>2187</v>
      </c>
      <c r="M398" s="6" t="s">
        <v>2188</v>
      </c>
      <c r="N398" s="6" t="s">
        <v>1242</v>
      </c>
      <c r="O398" s="6" t="s">
        <v>1243</v>
      </c>
      <c r="P398" s="6"/>
      <c r="Q398" s="6"/>
      <c r="R398" s="6" t="s">
        <v>2190</v>
      </c>
    </row>
    <row r="399" ht="15.75" customHeight="1">
      <c r="A399" s="6" t="s">
        <v>2191</v>
      </c>
      <c r="B399" s="6" t="s">
        <v>19</v>
      </c>
      <c r="C399" s="6">
        <v>331308.0</v>
      </c>
      <c r="D399" s="6">
        <v>331937.0</v>
      </c>
      <c r="E399" s="6">
        <f t="shared" si="1"/>
        <v>209</v>
      </c>
      <c r="F399" s="9" t="s">
        <v>21</v>
      </c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 t="s">
        <v>2192</v>
      </c>
    </row>
    <row r="400" ht="15.75" customHeight="1">
      <c r="A400" s="6" t="s">
        <v>2193</v>
      </c>
      <c r="B400" s="6" t="s">
        <v>19</v>
      </c>
      <c r="C400" s="6">
        <v>332023.0</v>
      </c>
      <c r="D400" s="6">
        <v>332472.0</v>
      </c>
      <c r="E400" s="6">
        <f t="shared" si="1"/>
        <v>149</v>
      </c>
      <c r="F400" s="9" t="s">
        <v>21</v>
      </c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 t="s">
        <v>2195</v>
      </c>
    </row>
    <row r="401" ht="15.75" customHeight="1">
      <c r="A401" s="6" t="s">
        <v>2196</v>
      </c>
      <c r="B401" s="6" t="s">
        <v>19</v>
      </c>
      <c r="C401" s="6">
        <v>332469.0</v>
      </c>
      <c r="D401" s="6">
        <v>333506.0</v>
      </c>
      <c r="E401" s="6">
        <f t="shared" si="1"/>
        <v>345</v>
      </c>
      <c r="F401" s="9" t="s">
        <v>21</v>
      </c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 t="s">
        <v>2199</v>
      </c>
    </row>
    <row r="402" ht="15.75" customHeight="1">
      <c r="A402" s="6" t="s">
        <v>2200</v>
      </c>
      <c r="B402" s="6"/>
      <c r="C402" s="6">
        <v>333669.0</v>
      </c>
      <c r="D402" s="6">
        <v>336326.0</v>
      </c>
      <c r="E402" s="6">
        <f t="shared" si="1"/>
        <v>885</v>
      </c>
      <c r="F402" s="9" t="s">
        <v>21</v>
      </c>
      <c r="G402" s="6" t="s">
        <v>2202</v>
      </c>
      <c r="H402" s="6"/>
      <c r="I402" s="6" t="s">
        <v>2203</v>
      </c>
      <c r="J402" s="6" t="s">
        <v>555</v>
      </c>
      <c r="K402" s="6"/>
      <c r="L402" s="6"/>
      <c r="M402" s="6"/>
      <c r="N402" s="6" t="s">
        <v>2204</v>
      </c>
      <c r="O402" s="6" t="s">
        <v>2205</v>
      </c>
      <c r="P402" s="6"/>
      <c r="Q402" s="6"/>
      <c r="R402" s="6" t="s">
        <v>2206</v>
      </c>
    </row>
    <row r="403" ht="15.75" customHeight="1">
      <c r="A403" s="6" t="s">
        <v>2207</v>
      </c>
      <c r="B403" s="6" t="s">
        <v>19</v>
      </c>
      <c r="C403" s="6">
        <v>336328.0</v>
      </c>
      <c r="D403" s="6">
        <v>336552.0</v>
      </c>
      <c r="E403" s="6">
        <f t="shared" si="1"/>
        <v>74</v>
      </c>
      <c r="F403" s="9" t="s">
        <v>28</v>
      </c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 t="s">
        <v>2208</v>
      </c>
    </row>
    <row r="404" ht="15.75" customHeight="1">
      <c r="A404" s="6" t="s">
        <v>2209</v>
      </c>
      <c r="B404" s="6" t="s">
        <v>19</v>
      </c>
      <c r="C404" s="6">
        <v>336974.0</v>
      </c>
      <c r="D404" s="6">
        <v>337198.0</v>
      </c>
      <c r="E404" s="6">
        <f t="shared" si="1"/>
        <v>74</v>
      </c>
      <c r="F404" s="9" t="s">
        <v>21</v>
      </c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 t="s">
        <v>2211</v>
      </c>
    </row>
    <row r="405" ht="15.75" customHeight="1">
      <c r="A405" s="6" t="s">
        <v>2212</v>
      </c>
      <c r="B405" s="6" t="s">
        <v>19</v>
      </c>
      <c r="C405" s="6">
        <v>337513.0</v>
      </c>
      <c r="D405" s="6">
        <v>337929.0</v>
      </c>
      <c r="E405" s="6">
        <f t="shared" si="1"/>
        <v>138</v>
      </c>
      <c r="F405" s="9" t="s">
        <v>21</v>
      </c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 t="s">
        <v>2214</v>
      </c>
    </row>
    <row r="406" ht="15.75" customHeight="1">
      <c r="A406" s="6" t="s">
        <v>2215</v>
      </c>
      <c r="B406" s="6" t="s">
        <v>19</v>
      </c>
      <c r="C406" s="6">
        <v>337929.0</v>
      </c>
      <c r="D406" s="6">
        <v>338252.0</v>
      </c>
      <c r="E406" s="6">
        <f t="shared" si="1"/>
        <v>107</v>
      </c>
      <c r="F406" s="9" t="s">
        <v>21</v>
      </c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 t="s">
        <v>2217</v>
      </c>
    </row>
    <row r="407" ht="15.75" customHeight="1">
      <c r="A407" s="6" t="s">
        <v>2218</v>
      </c>
      <c r="B407" s="6"/>
      <c r="C407" s="6">
        <v>338267.0</v>
      </c>
      <c r="D407" s="6">
        <v>338587.0</v>
      </c>
      <c r="E407" s="6">
        <f t="shared" si="1"/>
        <v>106</v>
      </c>
      <c r="F407" s="9" t="s">
        <v>21</v>
      </c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 t="s">
        <v>2219</v>
      </c>
    </row>
    <row r="408" ht="15.75" customHeight="1">
      <c r="A408" s="6" t="s">
        <v>2221</v>
      </c>
      <c r="B408" s="6" t="s">
        <v>19</v>
      </c>
      <c r="C408" s="6">
        <v>338654.0</v>
      </c>
      <c r="D408" s="6">
        <v>339274.0</v>
      </c>
      <c r="E408" s="6">
        <f t="shared" si="1"/>
        <v>206</v>
      </c>
      <c r="F408" s="9" t="s">
        <v>21</v>
      </c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 t="s">
        <v>2223</v>
      </c>
    </row>
    <row r="409" ht="15.75" customHeight="1">
      <c r="A409" s="6" t="s">
        <v>2225</v>
      </c>
      <c r="B409" s="6" t="s">
        <v>19</v>
      </c>
      <c r="C409" s="6">
        <v>339271.0</v>
      </c>
      <c r="D409" s="6">
        <v>339606.0</v>
      </c>
      <c r="E409" s="6">
        <f t="shared" si="1"/>
        <v>111</v>
      </c>
      <c r="F409" s="9" t="s">
        <v>21</v>
      </c>
      <c r="G409" s="6"/>
      <c r="H409" s="6"/>
      <c r="I409" s="6"/>
      <c r="J409" s="6"/>
      <c r="K409" s="6"/>
      <c r="L409" s="6"/>
      <c r="M409" s="6"/>
      <c r="N409" s="6"/>
      <c r="O409" s="6"/>
      <c r="P409" s="6" t="s">
        <v>294</v>
      </c>
      <c r="Q409" s="6" t="s">
        <v>295</v>
      </c>
      <c r="R409" s="6" t="s">
        <v>2227</v>
      </c>
    </row>
    <row r="410" ht="15.75" customHeight="1">
      <c r="A410" s="6" t="s">
        <v>2228</v>
      </c>
      <c r="B410" s="6" t="s">
        <v>19</v>
      </c>
      <c r="C410" s="6">
        <v>339703.0</v>
      </c>
      <c r="D410" s="6">
        <v>340407.0</v>
      </c>
      <c r="E410" s="6">
        <f t="shared" si="1"/>
        <v>234</v>
      </c>
      <c r="F410" s="9" t="s">
        <v>21</v>
      </c>
      <c r="G410" s="6"/>
      <c r="H410" s="6"/>
      <c r="I410" s="6"/>
      <c r="J410" s="6"/>
      <c r="K410" s="6"/>
      <c r="L410" s="6"/>
      <c r="M410" s="6"/>
      <c r="N410" s="6"/>
      <c r="O410" s="6"/>
      <c r="P410" s="6" t="s">
        <v>294</v>
      </c>
      <c r="Q410" s="6" t="s">
        <v>295</v>
      </c>
      <c r="R410" s="6" t="s">
        <v>2229</v>
      </c>
    </row>
    <row r="411" ht="15.75" customHeight="1">
      <c r="A411" s="6" t="s">
        <v>2231</v>
      </c>
      <c r="B411" s="6" t="s">
        <v>19</v>
      </c>
      <c r="C411" s="6">
        <v>340522.0</v>
      </c>
      <c r="D411" s="6">
        <v>340782.0</v>
      </c>
      <c r="E411" s="6">
        <f t="shared" si="1"/>
        <v>86</v>
      </c>
      <c r="F411" s="9" t="s">
        <v>21</v>
      </c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 t="s">
        <v>2232</v>
      </c>
    </row>
    <row r="412" ht="15.75" customHeight="1">
      <c r="A412" s="6" t="s">
        <v>2233</v>
      </c>
      <c r="B412" s="6"/>
      <c r="C412" s="6">
        <v>340815.0</v>
      </c>
      <c r="D412" s="6">
        <v>341192.0</v>
      </c>
      <c r="E412" s="6">
        <f t="shared" si="1"/>
        <v>125</v>
      </c>
      <c r="F412" s="9" t="s">
        <v>21</v>
      </c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 t="s">
        <v>2234</v>
      </c>
    </row>
    <row r="413" ht="15.75" customHeight="1">
      <c r="A413" s="6" t="s">
        <v>2235</v>
      </c>
      <c r="B413" s="6"/>
      <c r="C413" s="6">
        <v>341176.0</v>
      </c>
      <c r="D413" s="6">
        <v>341400.0</v>
      </c>
      <c r="E413" s="6">
        <f t="shared" si="1"/>
        <v>74</v>
      </c>
      <c r="F413" s="9" t="s">
        <v>21</v>
      </c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 t="s">
        <v>2237</v>
      </c>
    </row>
    <row r="414" ht="15.75" customHeight="1">
      <c r="A414" s="6" t="s">
        <v>2238</v>
      </c>
      <c r="B414" s="6" t="s">
        <v>19</v>
      </c>
      <c r="C414" s="6">
        <v>341448.0</v>
      </c>
      <c r="D414" s="6">
        <v>341999.0</v>
      </c>
      <c r="E414" s="6">
        <f t="shared" si="1"/>
        <v>183</v>
      </c>
      <c r="F414" s="9" t="s">
        <v>28</v>
      </c>
      <c r="G414" s="6"/>
      <c r="H414" s="6"/>
      <c r="I414" s="6"/>
      <c r="J414" s="6"/>
      <c r="K414" s="6"/>
      <c r="L414" s="6"/>
      <c r="M414" s="6"/>
      <c r="N414" s="6"/>
      <c r="O414" s="6"/>
      <c r="P414" s="6" t="s">
        <v>294</v>
      </c>
      <c r="Q414" s="6" t="s">
        <v>295</v>
      </c>
      <c r="R414" s="6" t="s">
        <v>2240</v>
      </c>
    </row>
    <row r="415" ht="15.75" customHeight="1">
      <c r="A415" s="6" t="s">
        <v>2241</v>
      </c>
      <c r="B415" s="6" t="s">
        <v>19</v>
      </c>
      <c r="C415" s="6">
        <v>342174.0</v>
      </c>
      <c r="D415" s="6">
        <v>342833.0</v>
      </c>
      <c r="E415" s="6">
        <f t="shared" si="1"/>
        <v>219</v>
      </c>
      <c r="F415" s="9" t="s">
        <v>21</v>
      </c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 t="s">
        <v>2243</v>
      </c>
    </row>
    <row r="416" ht="15.75" customHeight="1">
      <c r="A416" s="6" t="s">
        <v>2244</v>
      </c>
      <c r="B416" s="6" t="s">
        <v>19</v>
      </c>
      <c r="C416" s="6">
        <v>342882.0</v>
      </c>
      <c r="D416" s="6">
        <v>343373.0</v>
      </c>
      <c r="E416" s="6">
        <f t="shared" si="1"/>
        <v>163</v>
      </c>
      <c r="F416" s="9" t="s">
        <v>21</v>
      </c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 t="s">
        <v>2248</v>
      </c>
    </row>
    <row r="417" ht="15.75" customHeight="1">
      <c r="A417" s="6" t="s">
        <v>2249</v>
      </c>
      <c r="B417" s="6" t="s">
        <v>19</v>
      </c>
      <c r="C417" s="6">
        <v>343467.0</v>
      </c>
      <c r="D417" s="6">
        <v>343700.0</v>
      </c>
      <c r="E417" s="6">
        <f t="shared" si="1"/>
        <v>77</v>
      </c>
      <c r="F417" s="9" t="s">
        <v>21</v>
      </c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 t="s">
        <v>2251</v>
      </c>
    </row>
    <row r="418" ht="15.75" customHeight="1">
      <c r="A418" s="6" t="s">
        <v>2252</v>
      </c>
      <c r="B418" s="6" t="s">
        <v>19</v>
      </c>
      <c r="C418" s="6">
        <v>343743.0</v>
      </c>
      <c r="D418" s="6">
        <v>344168.0</v>
      </c>
      <c r="E418" s="6">
        <f t="shared" si="1"/>
        <v>141</v>
      </c>
      <c r="F418" s="9" t="s">
        <v>21</v>
      </c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 t="s">
        <v>2254</v>
      </c>
    </row>
    <row r="419" ht="15.75" customHeight="1">
      <c r="A419" s="6" t="s">
        <v>2256</v>
      </c>
      <c r="B419" s="6"/>
      <c r="C419" s="6">
        <v>344401.0</v>
      </c>
      <c r="D419" s="6">
        <v>345330.0</v>
      </c>
      <c r="E419" s="6">
        <f t="shared" si="1"/>
        <v>309</v>
      </c>
      <c r="F419" s="9" t="s">
        <v>21</v>
      </c>
      <c r="G419" s="6"/>
      <c r="H419" s="6"/>
      <c r="I419" s="6"/>
      <c r="J419" s="6"/>
      <c r="K419" s="6"/>
      <c r="L419" s="6" t="s">
        <v>2257</v>
      </c>
      <c r="M419" s="6" t="s">
        <v>2258</v>
      </c>
      <c r="N419" s="6" t="s">
        <v>446</v>
      </c>
      <c r="O419" s="6" t="s">
        <v>447</v>
      </c>
      <c r="P419" s="6"/>
      <c r="Q419" s="6"/>
      <c r="R419" s="6" t="s">
        <v>2260</v>
      </c>
    </row>
    <row r="420" ht="15.75" customHeight="1">
      <c r="A420" s="6" t="s">
        <v>2261</v>
      </c>
      <c r="B420" s="6"/>
      <c r="C420" s="6">
        <v>345327.0</v>
      </c>
      <c r="D420" s="6">
        <v>346214.0</v>
      </c>
      <c r="E420" s="6">
        <f t="shared" si="1"/>
        <v>295</v>
      </c>
      <c r="F420" s="9" t="s">
        <v>21</v>
      </c>
      <c r="G420" s="6"/>
      <c r="H420" s="6"/>
      <c r="I420" s="6"/>
      <c r="J420" s="6"/>
      <c r="K420" s="6"/>
      <c r="L420" s="6" t="s">
        <v>2257</v>
      </c>
      <c r="M420" s="6" t="s">
        <v>2258</v>
      </c>
      <c r="N420" s="6" t="s">
        <v>446</v>
      </c>
      <c r="O420" s="6" t="s">
        <v>447</v>
      </c>
      <c r="P420" s="6"/>
      <c r="Q420" s="6"/>
      <c r="R420" s="6" t="s">
        <v>2263</v>
      </c>
    </row>
    <row r="421" ht="15.75" customHeight="1">
      <c r="A421" s="6" t="s">
        <v>2264</v>
      </c>
      <c r="B421" s="6"/>
      <c r="C421" s="6">
        <v>346238.0</v>
      </c>
      <c r="D421" s="6">
        <v>346447.0</v>
      </c>
      <c r="E421" s="6">
        <f t="shared" si="1"/>
        <v>69</v>
      </c>
      <c r="F421" s="9" t="s">
        <v>21</v>
      </c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 t="s">
        <v>2265</v>
      </c>
    </row>
    <row r="422" ht="15.75" customHeight="1">
      <c r="A422" s="6" t="s">
        <v>2266</v>
      </c>
      <c r="B422" s="6"/>
      <c r="C422" s="6">
        <v>346423.0</v>
      </c>
      <c r="D422" s="6">
        <v>346626.0</v>
      </c>
      <c r="E422" s="6">
        <f t="shared" si="1"/>
        <v>67</v>
      </c>
      <c r="F422" s="9" t="s">
        <v>21</v>
      </c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 t="s">
        <v>2268</v>
      </c>
    </row>
    <row r="423" ht="15.75" customHeight="1">
      <c r="A423" s="6" t="s">
        <v>2269</v>
      </c>
      <c r="B423" s="6" t="s">
        <v>19</v>
      </c>
      <c r="C423" s="6">
        <v>346785.0</v>
      </c>
      <c r="D423" s="6">
        <v>347117.0</v>
      </c>
      <c r="E423" s="6">
        <f t="shared" si="1"/>
        <v>110</v>
      </c>
      <c r="F423" s="9" t="s">
        <v>21</v>
      </c>
      <c r="G423" s="6"/>
      <c r="H423" s="6"/>
      <c r="I423" s="6" t="s">
        <v>2271</v>
      </c>
      <c r="J423" s="6"/>
      <c r="K423" s="6"/>
      <c r="L423" s="6" t="s">
        <v>2272</v>
      </c>
      <c r="M423" s="6" t="s">
        <v>2273</v>
      </c>
      <c r="N423" s="6" t="s">
        <v>247</v>
      </c>
      <c r="O423" s="6" t="s">
        <v>248</v>
      </c>
      <c r="P423" s="6"/>
      <c r="Q423" s="6"/>
      <c r="R423" s="6" t="s">
        <v>2274</v>
      </c>
    </row>
    <row r="424" ht="15.75" customHeight="1">
      <c r="A424" s="6" t="s">
        <v>2275</v>
      </c>
      <c r="B424" s="6" t="s">
        <v>19</v>
      </c>
      <c r="C424" s="6">
        <v>347220.0</v>
      </c>
      <c r="D424" s="6">
        <v>347669.0</v>
      </c>
      <c r="E424" s="6">
        <f t="shared" si="1"/>
        <v>149</v>
      </c>
      <c r="F424" s="9" t="s">
        <v>21</v>
      </c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 t="s">
        <v>2277</v>
      </c>
    </row>
    <row r="425" ht="15.75" customHeight="1">
      <c r="A425" s="6" t="s">
        <v>2279</v>
      </c>
      <c r="B425" s="6"/>
      <c r="C425" s="6">
        <v>347679.0</v>
      </c>
      <c r="D425" s="6">
        <v>348014.0</v>
      </c>
      <c r="E425" s="6">
        <f t="shared" si="1"/>
        <v>111</v>
      </c>
      <c r="F425" s="9" t="s">
        <v>21</v>
      </c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 t="s">
        <v>2280</v>
      </c>
    </row>
    <row r="426" ht="15.75" customHeight="1">
      <c r="A426" s="6" t="s">
        <v>2281</v>
      </c>
      <c r="B426" s="6"/>
      <c r="C426" s="6">
        <v>348110.0</v>
      </c>
      <c r="D426" s="6">
        <v>348766.0</v>
      </c>
      <c r="E426" s="6">
        <f t="shared" si="1"/>
        <v>218</v>
      </c>
      <c r="F426" s="9" t="s">
        <v>21</v>
      </c>
      <c r="G426" s="6"/>
      <c r="H426" s="6"/>
      <c r="I426" s="6" t="s">
        <v>2283</v>
      </c>
      <c r="J426" s="6"/>
      <c r="K426" s="6"/>
      <c r="L426" s="6"/>
      <c r="M426" s="6"/>
      <c r="N426" s="6" t="s">
        <v>2284</v>
      </c>
      <c r="O426" s="6" t="s">
        <v>2285</v>
      </c>
      <c r="P426" s="6" t="s">
        <v>294</v>
      </c>
      <c r="Q426" s="6" t="s">
        <v>295</v>
      </c>
      <c r="R426" s="6" t="s">
        <v>2286</v>
      </c>
    </row>
    <row r="427" ht="15.75" customHeight="1">
      <c r="A427" s="6" t="s">
        <v>2287</v>
      </c>
      <c r="B427" s="6"/>
      <c r="C427" s="6">
        <v>348871.0</v>
      </c>
      <c r="D427" s="6">
        <v>349200.0</v>
      </c>
      <c r="E427" s="6">
        <f t="shared" si="1"/>
        <v>109</v>
      </c>
      <c r="F427" s="9" t="s">
        <v>21</v>
      </c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 t="s">
        <v>2289</v>
      </c>
    </row>
    <row r="428" ht="15.75" customHeight="1">
      <c r="A428" s="6" t="s">
        <v>2290</v>
      </c>
      <c r="B428" s="6"/>
      <c r="C428" s="6">
        <v>349210.0</v>
      </c>
      <c r="D428" s="6">
        <v>349437.0</v>
      </c>
      <c r="E428" s="6">
        <f t="shared" si="1"/>
        <v>75</v>
      </c>
      <c r="F428" s="9" t="s">
        <v>21</v>
      </c>
      <c r="G428" s="6"/>
      <c r="H428" s="6"/>
      <c r="I428" s="6"/>
      <c r="J428" s="6"/>
      <c r="K428" s="6"/>
      <c r="L428" s="6"/>
      <c r="M428" s="6"/>
      <c r="N428" s="6"/>
      <c r="O428" s="6"/>
      <c r="P428" s="6" t="s">
        <v>294</v>
      </c>
      <c r="Q428" s="6" t="s">
        <v>295</v>
      </c>
      <c r="R428" s="6" t="s">
        <v>2292</v>
      </c>
    </row>
    <row r="429" ht="15.75" customHeight="1">
      <c r="A429" s="6" t="s">
        <v>2293</v>
      </c>
      <c r="B429" s="6"/>
      <c r="C429" s="6">
        <v>349540.0</v>
      </c>
      <c r="D429" s="6">
        <v>350082.0</v>
      </c>
      <c r="E429" s="6">
        <f t="shared" si="1"/>
        <v>180</v>
      </c>
      <c r="F429" s="9" t="s">
        <v>21</v>
      </c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 t="s">
        <v>2294</v>
      </c>
    </row>
    <row r="430" ht="15.75" customHeight="1">
      <c r="A430" s="6" t="s">
        <v>2295</v>
      </c>
      <c r="B430" s="6"/>
      <c r="C430" s="6">
        <v>350181.0</v>
      </c>
      <c r="D430" s="6">
        <v>350864.0</v>
      </c>
      <c r="E430" s="6">
        <f t="shared" si="1"/>
        <v>227</v>
      </c>
      <c r="F430" s="9" t="s">
        <v>21</v>
      </c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 t="s">
        <v>2297</v>
      </c>
    </row>
    <row r="431" ht="15.75" customHeight="1">
      <c r="A431" s="6" t="s">
        <v>2298</v>
      </c>
      <c r="B431" s="6"/>
      <c r="C431" s="6">
        <v>350971.0</v>
      </c>
      <c r="D431" s="6">
        <v>352860.0</v>
      </c>
      <c r="E431" s="6">
        <f t="shared" si="1"/>
        <v>629</v>
      </c>
      <c r="F431" s="9" t="s">
        <v>21</v>
      </c>
      <c r="G431" s="6" t="s">
        <v>2299</v>
      </c>
      <c r="H431" s="6"/>
      <c r="I431" s="6" t="s">
        <v>2300</v>
      </c>
      <c r="J431" s="6" t="s">
        <v>2301</v>
      </c>
      <c r="K431" s="6"/>
      <c r="L431" s="6" t="s">
        <v>2302</v>
      </c>
      <c r="M431" s="6" t="s">
        <v>2304</v>
      </c>
      <c r="N431" s="6" t="s">
        <v>2305</v>
      </c>
      <c r="O431" s="6" t="s">
        <v>2306</v>
      </c>
      <c r="P431" s="6" t="s">
        <v>2307</v>
      </c>
      <c r="Q431" s="6" t="s">
        <v>2308</v>
      </c>
      <c r="R431" s="6" t="s">
        <v>2309</v>
      </c>
    </row>
    <row r="432" ht="15.75" customHeight="1">
      <c r="A432" s="6" t="s">
        <v>2310</v>
      </c>
      <c r="B432" s="6"/>
      <c r="C432" s="6">
        <v>352956.0</v>
      </c>
      <c r="D432" s="6">
        <v>353294.0</v>
      </c>
      <c r="E432" s="6">
        <f t="shared" si="1"/>
        <v>112</v>
      </c>
      <c r="F432" s="9" t="s">
        <v>21</v>
      </c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 t="s">
        <v>2312</v>
      </c>
    </row>
    <row r="433" ht="15.75" customHeight="1">
      <c r="A433" s="6" t="s">
        <v>2313</v>
      </c>
      <c r="B433" s="6"/>
      <c r="C433" s="6">
        <v>353291.0</v>
      </c>
      <c r="D433" s="6">
        <v>354139.0</v>
      </c>
      <c r="E433" s="6">
        <f t="shared" si="1"/>
        <v>282</v>
      </c>
      <c r="F433" s="9" t="s">
        <v>28</v>
      </c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 t="s">
        <v>2314</v>
      </c>
    </row>
    <row r="434" ht="15.75" customHeight="1">
      <c r="A434" s="6" t="s">
        <v>2315</v>
      </c>
      <c r="B434" s="6"/>
      <c r="C434" s="6">
        <v>354295.0</v>
      </c>
      <c r="D434" s="6">
        <v>354636.0</v>
      </c>
      <c r="E434" s="6">
        <f t="shared" si="1"/>
        <v>113</v>
      </c>
      <c r="F434" s="9" t="s">
        <v>21</v>
      </c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 t="s">
        <v>2317</v>
      </c>
    </row>
    <row r="435" ht="15.75" customHeight="1">
      <c r="A435" s="6" t="s">
        <v>2318</v>
      </c>
      <c r="B435" s="6"/>
      <c r="C435" s="6">
        <v>354985.0</v>
      </c>
      <c r="D435" s="6">
        <v>356418.0</v>
      </c>
      <c r="E435" s="6">
        <f t="shared" si="1"/>
        <v>477</v>
      </c>
      <c r="F435" s="9" t="s">
        <v>28</v>
      </c>
      <c r="G435" s="6" t="s">
        <v>2320</v>
      </c>
      <c r="H435" s="6"/>
      <c r="I435" s="6" t="s">
        <v>2321</v>
      </c>
      <c r="J435" s="6"/>
      <c r="K435" s="6"/>
      <c r="L435" s="6" t="s">
        <v>2322</v>
      </c>
      <c r="M435" s="6" t="s">
        <v>2323</v>
      </c>
      <c r="N435" s="6" t="s">
        <v>2324</v>
      </c>
      <c r="O435" s="6" t="s">
        <v>2325</v>
      </c>
      <c r="P435" s="6" t="s">
        <v>2326</v>
      </c>
      <c r="Q435" s="6" t="s">
        <v>2327</v>
      </c>
      <c r="R435" s="6" t="s">
        <v>2328</v>
      </c>
    </row>
    <row r="436" ht="15.75" customHeight="1">
      <c r="A436" s="6" t="s">
        <v>2329</v>
      </c>
      <c r="B436" s="6"/>
      <c r="C436" s="6">
        <v>356423.0</v>
      </c>
      <c r="D436" s="6">
        <v>359557.0</v>
      </c>
      <c r="E436" s="6">
        <f t="shared" si="1"/>
        <v>1044</v>
      </c>
      <c r="F436" s="9" t="s">
        <v>28</v>
      </c>
      <c r="G436" s="6" t="s">
        <v>2331</v>
      </c>
      <c r="H436" s="6" t="s">
        <v>2332</v>
      </c>
      <c r="I436" s="6" t="s">
        <v>2333</v>
      </c>
      <c r="J436" s="6" t="s">
        <v>2334</v>
      </c>
      <c r="K436" s="6" t="s">
        <v>2335</v>
      </c>
      <c r="L436" s="6" t="s">
        <v>2336</v>
      </c>
      <c r="M436" s="6" t="s">
        <v>2337</v>
      </c>
      <c r="N436" s="6" t="s">
        <v>2338</v>
      </c>
      <c r="O436" s="6" t="s">
        <v>2339</v>
      </c>
      <c r="P436" s="6" t="s">
        <v>294</v>
      </c>
      <c r="Q436" s="6" t="s">
        <v>295</v>
      </c>
      <c r="R436" s="6" t="s">
        <v>2341</v>
      </c>
    </row>
    <row r="437" ht="15.75" customHeight="1">
      <c r="A437" s="6" t="s">
        <v>2342</v>
      </c>
      <c r="B437" s="6"/>
      <c r="C437" s="6">
        <v>359573.0</v>
      </c>
      <c r="D437" s="6">
        <v>360736.0</v>
      </c>
      <c r="E437" s="6">
        <f t="shared" si="1"/>
        <v>387</v>
      </c>
      <c r="F437" s="9" t="s">
        <v>28</v>
      </c>
      <c r="G437" s="6" t="s">
        <v>2343</v>
      </c>
      <c r="H437" s="6" t="s">
        <v>2344</v>
      </c>
      <c r="I437" s="6" t="s">
        <v>2345</v>
      </c>
      <c r="J437" s="6"/>
      <c r="K437" s="6" t="s">
        <v>2347</v>
      </c>
      <c r="L437" s="6" t="s">
        <v>2348</v>
      </c>
      <c r="M437" s="6" t="s">
        <v>2349</v>
      </c>
      <c r="N437" s="6" t="s">
        <v>2350</v>
      </c>
      <c r="O437" s="6" t="s">
        <v>2351</v>
      </c>
      <c r="P437" s="6" t="s">
        <v>2352</v>
      </c>
      <c r="Q437" s="6" t="s">
        <v>2353</v>
      </c>
      <c r="R437" s="6" t="s">
        <v>2354</v>
      </c>
    </row>
    <row r="438" ht="15.75" customHeight="1">
      <c r="A438" s="6" t="s">
        <v>2355</v>
      </c>
      <c r="B438" s="6"/>
      <c r="C438" s="6">
        <v>360916.0</v>
      </c>
      <c r="D438" s="6">
        <v>361473.0</v>
      </c>
      <c r="E438" s="6">
        <f t="shared" si="1"/>
        <v>185</v>
      </c>
      <c r="F438" s="9" t="s">
        <v>21</v>
      </c>
      <c r="G438" s="6" t="s">
        <v>2357</v>
      </c>
      <c r="H438" s="6"/>
      <c r="I438" s="6" t="s">
        <v>2358</v>
      </c>
      <c r="J438" s="6"/>
      <c r="K438" s="6" t="s">
        <v>2359</v>
      </c>
      <c r="L438" s="6" t="s">
        <v>2360</v>
      </c>
      <c r="M438" s="6" t="s">
        <v>2361</v>
      </c>
      <c r="N438" s="6" t="s">
        <v>2362</v>
      </c>
      <c r="O438" s="6" t="s">
        <v>2363</v>
      </c>
      <c r="P438" s="6"/>
      <c r="Q438" s="6"/>
      <c r="R438" s="6" t="s">
        <v>2364</v>
      </c>
    </row>
    <row r="439" ht="15.75" customHeight="1">
      <c r="A439" s="6" t="s">
        <v>2365</v>
      </c>
      <c r="B439" s="6"/>
      <c r="C439" s="6">
        <v>361913.0</v>
      </c>
      <c r="D439" s="6">
        <v>364603.0</v>
      </c>
      <c r="E439" s="6">
        <f t="shared" si="1"/>
        <v>896</v>
      </c>
      <c r="F439" s="9" t="s">
        <v>21</v>
      </c>
      <c r="G439" s="6" t="s">
        <v>2367</v>
      </c>
      <c r="H439" s="6"/>
      <c r="I439" s="6" t="s">
        <v>2368</v>
      </c>
      <c r="J439" s="6"/>
      <c r="K439" s="6"/>
      <c r="L439" s="6"/>
      <c r="M439" s="6"/>
      <c r="N439" s="6" t="s">
        <v>519</v>
      </c>
      <c r="O439" s="6" t="s">
        <v>520</v>
      </c>
      <c r="P439" s="6"/>
      <c r="Q439" s="6"/>
      <c r="R439" s="6" t="s">
        <v>2369</v>
      </c>
    </row>
    <row r="440" ht="15.75" customHeight="1">
      <c r="A440" s="6" t="s">
        <v>2370</v>
      </c>
      <c r="B440" s="6"/>
      <c r="C440" s="6">
        <v>364671.0</v>
      </c>
      <c r="D440" s="6">
        <v>365135.0</v>
      </c>
      <c r="E440" s="6">
        <f t="shared" si="1"/>
        <v>154</v>
      </c>
      <c r="F440" s="9" t="s">
        <v>28</v>
      </c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 t="s">
        <v>2372</v>
      </c>
    </row>
    <row r="441" ht="15.75" customHeight="1">
      <c r="A441" s="6" t="s">
        <v>2373</v>
      </c>
      <c r="B441" s="6"/>
      <c r="C441" s="6">
        <v>365116.0</v>
      </c>
      <c r="D441" s="6">
        <v>367155.0</v>
      </c>
      <c r="E441" s="6">
        <f t="shared" si="1"/>
        <v>679</v>
      </c>
      <c r="F441" s="9" t="s">
        <v>28</v>
      </c>
      <c r="G441" s="6"/>
      <c r="H441" s="6"/>
      <c r="I441" s="6"/>
      <c r="J441" s="6"/>
      <c r="K441" s="6"/>
      <c r="L441" s="6" t="s">
        <v>952</v>
      </c>
      <c r="M441" s="6" t="s">
        <v>953</v>
      </c>
      <c r="N441" s="6" t="s">
        <v>2375</v>
      </c>
      <c r="O441" s="6" t="s">
        <v>2376</v>
      </c>
      <c r="P441" s="6"/>
      <c r="Q441" s="6"/>
      <c r="R441" s="6" t="s">
        <v>2377</v>
      </c>
    </row>
    <row r="442" ht="15.75" customHeight="1">
      <c r="A442" s="6" t="s">
        <v>2379</v>
      </c>
      <c r="B442" s="6"/>
      <c r="C442" s="6">
        <v>367152.0</v>
      </c>
      <c r="D442" s="6">
        <v>368882.0</v>
      </c>
      <c r="E442" s="6">
        <f t="shared" si="1"/>
        <v>576</v>
      </c>
      <c r="F442" s="9" t="s">
        <v>28</v>
      </c>
      <c r="G442" s="6"/>
      <c r="H442" s="6"/>
      <c r="I442" s="6" t="s">
        <v>2380</v>
      </c>
      <c r="J442" s="6"/>
      <c r="K442" s="6"/>
      <c r="L442" s="6" t="s">
        <v>952</v>
      </c>
      <c r="M442" s="6" t="s">
        <v>953</v>
      </c>
      <c r="N442" s="6" t="s">
        <v>247</v>
      </c>
      <c r="O442" s="6" t="s">
        <v>248</v>
      </c>
      <c r="P442" s="6"/>
      <c r="Q442" s="6"/>
      <c r="R442" s="6" t="s">
        <v>2381</v>
      </c>
    </row>
    <row r="443" ht="15.75" customHeight="1">
      <c r="A443" s="6" t="s">
        <v>2383</v>
      </c>
      <c r="B443" s="6"/>
      <c r="C443" s="6">
        <v>368875.0</v>
      </c>
      <c r="D443" s="6">
        <v>370164.0</v>
      </c>
      <c r="E443" s="6">
        <f t="shared" si="1"/>
        <v>429</v>
      </c>
      <c r="F443" s="9" t="s">
        <v>28</v>
      </c>
      <c r="G443" s="6"/>
      <c r="H443" s="6"/>
      <c r="I443" s="6" t="s">
        <v>2384</v>
      </c>
      <c r="J443" s="6"/>
      <c r="K443" s="6"/>
      <c r="L443" s="6" t="s">
        <v>952</v>
      </c>
      <c r="M443" s="6" t="s">
        <v>953</v>
      </c>
      <c r="N443" s="6" t="s">
        <v>247</v>
      </c>
      <c r="O443" s="6" t="s">
        <v>248</v>
      </c>
      <c r="P443" s="6"/>
      <c r="Q443" s="6"/>
      <c r="R443" s="6" t="s">
        <v>2386</v>
      </c>
    </row>
    <row r="444" ht="15.75" customHeight="1">
      <c r="A444" s="6" t="s">
        <v>2387</v>
      </c>
      <c r="B444" s="6"/>
      <c r="C444" s="6">
        <v>370307.0</v>
      </c>
      <c r="D444" s="6">
        <v>370864.0</v>
      </c>
      <c r="E444" s="6">
        <f t="shared" si="1"/>
        <v>185</v>
      </c>
      <c r="F444" s="9" t="s">
        <v>21</v>
      </c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 t="s">
        <v>2388</v>
      </c>
    </row>
    <row r="445" ht="15.75" customHeight="1">
      <c r="A445" s="6" t="s">
        <v>2390</v>
      </c>
      <c r="B445" s="6"/>
      <c r="C445" s="6">
        <v>370868.0</v>
      </c>
      <c r="D445" s="6">
        <v>371128.0</v>
      </c>
      <c r="E445" s="6">
        <f t="shared" si="1"/>
        <v>86</v>
      </c>
      <c r="F445" s="9" t="s">
        <v>21</v>
      </c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 t="s">
        <v>2391</v>
      </c>
    </row>
    <row r="446" ht="15.75" customHeight="1">
      <c r="A446" s="6" t="s">
        <v>2392</v>
      </c>
      <c r="B446" s="6"/>
      <c r="C446" s="6">
        <v>371221.0</v>
      </c>
      <c r="D446" s="6">
        <v>371853.0</v>
      </c>
      <c r="E446" s="6">
        <f t="shared" si="1"/>
        <v>210</v>
      </c>
      <c r="F446" s="9" t="s">
        <v>21</v>
      </c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 t="s">
        <v>2394</v>
      </c>
    </row>
    <row r="447" ht="15.75" customHeight="1">
      <c r="A447" s="6" t="s">
        <v>2395</v>
      </c>
      <c r="B447" s="6"/>
      <c r="C447" s="6">
        <v>371997.0</v>
      </c>
      <c r="D447" s="6">
        <v>372539.0</v>
      </c>
      <c r="E447" s="6">
        <f t="shared" si="1"/>
        <v>180</v>
      </c>
      <c r="F447" s="9" t="s">
        <v>21</v>
      </c>
      <c r="G447" s="6"/>
      <c r="H447" s="6"/>
      <c r="I447" s="6"/>
      <c r="J447" s="6"/>
      <c r="K447" s="6"/>
      <c r="L447" s="6"/>
      <c r="M447" s="6"/>
      <c r="N447" s="6"/>
      <c r="O447" s="6"/>
      <c r="P447" s="6" t="s">
        <v>294</v>
      </c>
      <c r="Q447" s="6" t="s">
        <v>295</v>
      </c>
      <c r="R447" s="6" t="s">
        <v>2397</v>
      </c>
    </row>
    <row r="448" ht="15.75" customHeight="1">
      <c r="A448" s="6" t="s">
        <v>2398</v>
      </c>
      <c r="B448" s="6"/>
      <c r="C448" s="6">
        <v>372642.0</v>
      </c>
      <c r="D448" s="6">
        <v>372944.0</v>
      </c>
      <c r="E448" s="6">
        <f t="shared" si="1"/>
        <v>100</v>
      </c>
      <c r="F448" s="9" t="s">
        <v>28</v>
      </c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 t="s">
        <v>2399</v>
      </c>
    </row>
    <row r="449" ht="15.75" customHeight="1">
      <c r="A449" s="6" t="s">
        <v>2401</v>
      </c>
      <c r="B449" s="6"/>
      <c r="C449" s="6">
        <v>373113.0</v>
      </c>
      <c r="D449" s="6">
        <v>373562.0</v>
      </c>
      <c r="E449" s="6">
        <f t="shared" si="1"/>
        <v>149</v>
      </c>
      <c r="F449" s="9" t="s">
        <v>21</v>
      </c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 t="s">
        <v>2402</v>
      </c>
    </row>
    <row r="450" ht="15.75" customHeight="1">
      <c r="A450" s="6" t="s">
        <v>2403</v>
      </c>
      <c r="B450" s="6"/>
      <c r="C450" s="6">
        <v>373737.0</v>
      </c>
      <c r="D450" s="6">
        <v>374468.0</v>
      </c>
      <c r="E450" s="6">
        <f t="shared" si="1"/>
        <v>243</v>
      </c>
      <c r="F450" s="9" t="s">
        <v>21</v>
      </c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 t="s">
        <v>2405</v>
      </c>
    </row>
    <row r="451" ht="15.75" customHeight="1">
      <c r="A451" s="6" t="s">
        <v>2406</v>
      </c>
      <c r="B451" s="6"/>
      <c r="C451" s="6">
        <v>374556.0</v>
      </c>
      <c r="D451" s="6">
        <v>375572.0</v>
      </c>
      <c r="E451" s="6">
        <f t="shared" si="1"/>
        <v>338</v>
      </c>
      <c r="F451" s="9" t="s">
        <v>21</v>
      </c>
      <c r="G451" s="6" t="s">
        <v>2407</v>
      </c>
      <c r="H451" s="6"/>
      <c r="I451" s="6" t="s">
        <v>2408</v>
      </c>
      <c r="J451" s="6"/>
      <c r="K451" s="6"/>
      <c r="L451" s="6"/>
      <c r="M451" s="6"/>
      <c r="N451" s="6"/>
      <c r="O451" s="6"/>
      <c r="P451" s="6" t="s">
        <v>2409</v>
      </c>
      <c r="Q451" s="6" t="s">
        <v>2410</v>
      </c>
      <c r="R451" s="6" t="s">
        <v>2411</v>
      </c>
    </row>
    <row r="452" ht="15.75" customHeight="1">
      <c r="A452" s="6" t="s">
        <v>2412</v>
      </c>
      <c r="B452" s="6"/>
      <c r="C452" s="6">
        <v>375623.0</v>
      </c>
      <c r="D452" s="6">
        <v>376051.0</v>
      </c>
      <c r="E452" s="6">
        <f t="shared" si="1"/>
        <v>142</v>
      </c>
      <c r="F452" s="9" t="s">
        <v>21</v>
      </c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 t="s">
        <v>2414</v>
      </c>
    </row>
    <row r="453" ht="15.75" customHeight="1">
      <c r="A453" s="6" t="s">
        <v>2416</v>
      </c>
      <c r="B453" s="6"/>
      <c r="C453" s="6">
        <v>376150.0</v>
      </c>
      <c r="D453" s="6">
        <v>376329.0</v>
      </c>
      <c r="E453" s="6">
        <f t="shared" si="1"/>
        <v>59</v>
      </c>
      <c r="F453" s="9" t="s">
        <v>21</v>
      </c>
      <c r="G453" s="6"/>
      <c r="H453" s="6"/>
      <c r="I453" s="6"/>
      <c r="J453" s="6"/>
      <c r="K453" s="6"/>
      <c r="L453" s="6"/>
      <c r="M453" s="6"/>
      <c r="N453" s="6"/>
      <c r="O453" s="6"/>
      <c r="P453" s="6" t="s">
        <v>294</v>
      </c>
      <c r="Q453" s="6" t="s">
        <v>295</v>
      </c>
      <c r="R453" s="6" t="s">
        <v>2417</v>
      </c>
    </row>
    <row r="454" ht="15.75" customHeight="1">
      <c r="A454" s="6" t="s">
        <v>2418</v>
      </c>
      <c r="B454" s="6"/>
      <c r="C454" s="6">
        <v>376326.0</v>
      </c>
      <c r="D454" s="6">
        <v>376766.0</v>
      </c>
      <c r="E454" s="6">
        <f t="shared" si="1"/>
        <v>146</v>
      </c>
      <c r="F454" s="9" t="s">
        <v>21</v>
      </c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 t="s">
        <v>2420</v>
      </c>
    </row>
    <row r="455" ht="15.75" customHeight="1">
      <c r="A455" s="6" t="s">
        <v>2421</v>
      </c>
      <c r="B455" s="6"/>
      <c r="C455" s="6">
        <v>376834.0</v>
      </c>
      <c r="D455" s="6">
        <v>377547.0</v>
      </c>
      <c r="E455" s="6">
        <f t="shared" si="1"/>
        <v>237</v>
      </c>
      <c r="F455" s="9" t="s">
        <v>21</v>
      </c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 t="s">
        <v>2423</v>
      </c>
    </row>
    <row r="456" ht="15.75" customHeight="1">
      <c r="A456" s="6" t="s">
        <v>2424</v>
      </c>
      <c r="B456" s="6"/>
      <c r="C456" s="6">
        <v>377712.0</v>
      </c>
      <c r="D456" s="6">
        <v>378680.0</v>
      </c>
      <c r="E456" s="6">
        <f t="shared" si="1"/>
        <v>322</v>
      </c>
      <c r="F456" s="9" t="s">
        <v>21</v>
      </c>
      <c r="G456" s="6"/>
      <c r="H456" s="6"/>
      <c r="I456" s="6" t="s">
        <v>2425</v>
      </c>
      <c r="J456" s="6"/>
      <c r="K456" s="6"/>
      <c r="L456" s="6"/>
      <c r="M456" s="6"/>
      <c r="N456" s="6" t="s">
        <v>2426</v>
      </c>
      <c r="O456" s="6" t="s">
        <v>2427</v>
      </c>
      <c r="P456" s="6"/>
      <c r="Q456" s="6"/>
      <c r="R456" s="6" t="s">
        <v>2428</v>
      </c>
    </row>
    <row r="457" ht="15.75" customHeight="1">
      <c r="A457" s="6" t="s">
        <v>2430</v>
      </c>
      <c r="B457" s="6"/>
      <c r="C457" s="6">
        <v>378808.0</v>
      </c>
      <c r="D457" s="6">
        <v>380166.0</v>
      </c>
      <c r="E457" s="6">
        <f t="shared" si="1"/>
        <v>452</v>
      </c>
      <c r="F457" s="9" t="s">
        <v>21</v>
      </c>
      <c r="G457" s="6" t="s">
        <v>2431</v>
      </c>
      <c r="H457" s="6"/>
      <c r="I457" s="6" t="s">
        <v>2432</v>
      </c>
      <c r="J457" s="6" t="s">
        <v>2433</v>
      </c>
      <c r="K457" s="6"/>
      <c r="L457" s="6" t="s">
        <v>2434</v>
      </c>
      <c r="M457" s="6" t="s">
        <v>2435</v>
      </c>
      <c r="N457" s="6" t="s">
        <v>2436</v>
      </c>
      <c r="O457" s="6" t="s">
        <v>2437</v>
      </c>
      <c r="P457" s="6"/>
      <c r="Q457" s="6"/>
      <c r="R457" s="6" t="s">
        <v>2438</v>
      </c>
    </row>
    <row r="458" ht="15.75" customHeight="1">
      <c r="A458" s="6" t="s">
        <v>2440</v>
      </c>
      <c r="B458" s="6"/>
      <c r="C458" s="6">
        <v>380217.0</v>
      </c>
      <c r="D458" s="6">
        <v>380615.0</v>
      </c>
      <c r="E458" s="6">
        <f t="shared" si="1"/>
        <v>132</v>
      </c>
      <c r="F458" s="9" t="s">
        <v>28</v>
      </c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 t="s">
        <v>2442</v>
      </c>
    </row>
    <row r="459" ht="15.75" customHeight="1">
      <c r="A459" s="6" t="s">
        <v>2443</v>
      </c>
      <c r="B459" s="6"/>
      <c r="C459" s="6">
        <v>380813.0</v>
      </c>
      <c r="D459" s="6">
        <v>381454.0</v>
      </c>
      <c r="E459" s="6">
        <f t="shared" si="1"/>
        <v>213</v>
      </c>
      <c r="F459" s="9" t="s">
        <v>21</v>
      </c>
      <c r="G459" s="6"/>
      <c r="H459" s="6"/>
      <c r="I459" s="6"/>
      <c r="J459" s="6"/>
      <c r="K459" s="6"/>
      <c r="L459" s="6"/>
      <c r="M459" s="6"/>
      <c r="N459" s="6" t="s">
        <v>1106</v>
      </c>
      <c r="O459" s="6" t="s">
        <v>1107</v>
      </c>
      <c r="P459" s="6"/>
      <c r="Q459" s="6"/>
      <c r="R459" s="6" t="s">
        <v>2444</v>
      </c>
    </row>
    <row r="460" ht="15.75" customHeight="1">
      <c r="A460" s="6" t="s">
        <v>2446</v>
      </c>
      <c r="B460" s="6"/>
      <c r="C460" s="6">
        <v>381474.0</v>
      </c>
      <c r="D460" s="6">
        <v>381665.0</v>
      </c>
      <c r="E460" s="6">
        <f t="shared" si="1"/>
        <v>63</v>
      </c>
      <c r="F460" s="9" t="s">
        <v>21</v>
      </c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 t="s">
        <v>2447</v>
      </c>
    </row>
    <row r="461" ht="15.75" customHeight="1">
      <c r="A461" s="6" t="s">
        <v>2448</v>
      </c>
      <c r="B461" s="6"/>
      <c r="C461" s="6">
        <v>381671.0</v>
      </c>
      <c r="D461" s="6">
        <v>382021.0</v>
      </c>
      <c r="E461" s="6">
        <f t="shared" si="1"/>
        <v>116</v>
      </c>
      <c r="F461" s="9" t="s">
        <v>21</v>
      </c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 t="s">
        <v>2450</v>
      </c>
    </row>
    <row r="462" ht="15.75" customHeight="1">
      <c r="A462" s="6" t="s">
        <v>2451</v>
      </c>
      <c r="B462" s="6"/>
      <c r="C462" s="6">
        <v>382018.0</v>
      </c>
      <c r="D462" s="6">
        <v>382221.0</v>
      </c>
      <c r="E462" s="6">
        <f t="shared" si="1"/>
        <v>67</v>
      </c>
      <c r="F462" s="9" t="s">
        <v>21</v>
      </c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 t="s">
        <v>2453</v>
      </c>
    </row>
    <row r="463" ht="15.75" customHeight="1">
      <c r="A463" s="6" t="s">
        <v>2454</v>
      </c>
      <c r="B463" s="6"/>
      <c r="C463" s="6">
        <v>382229.0</v>
      </c>
      <c r="D463" s="6">
        <v>382462.0</v>
      </c>
      <c r="E463" s="6">
        <f t="shared" si="1"/>
        <v>77</v>
      </c>
      <c r="F463" s="9" t="s">
        <v>21</v>
      </c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 t="s">
        <v>2456</v>
      </c>
    </row>
    <row r="464" ht="15.75" customHeight="1">
      <c r="A464" s="6" t="s">
        <v>2457</v>
      </c>
      <c r="B464" s="6"/>
      <c r="C464" s="6">
        <v>382541.0</v>
      </c>
      <c r="D464" s="6">
        <v>383137.0</v>
      </c>
      <c r="E464" s="6">
        <f t="shared" si="1"/>
        <v>198</v>
      </c>
      <c r="F464" s="9" t="s">
        <v>21</v>
      </c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 t="s">
        <v>2458</v>
      </c>
    </row>
    <row r="465" ht="15.75" customHeight="1">
      <c r="A465" s="6" t="s">
        <v>2459</v>
      </c>
      <c r="B465" s="6"/>
      <c r="C465" s="6">
        <v>383134.0</v>
      </c>
      <c r="D465" s="6">
        <v>383373.0</v>
      </c>
      <c r="E465" s="6">
        <f t="shared" si="1"/>
        <v>79</v>
      </c>
      <c r="F465" s="9" t="s">
        <v>21</v>
      </c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 t="s">
        <v>2462</v>
      </c>
    </row>
    <row r="466" ht="15.75" customHeight="1">
      <c r="A466" s="6" t="s">
        <v>2463</v>
      </c>
      <c r="B466" s="6"/>
      <c r="C466" s="6">
        <v>383439.0</v>
      </c>
      <c r="D466" s="6">
        <v>383729.0</v>
      </c>
      <c r="E466" s="6">
        <f t="shared" si="1"/>
        <v>96</v>
      </c>
      <c r="F466" s="9" t="s">
        <v>21</v>
      </c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 t="s">
        <v>2465</v>
      </c>
    </row>
    <row r="467" ht="15.75" customHeight="1">
      <c r="A467" s="6" t="s">
        <v>2466</v>
      </c>
      <c r="B467" s="6"/>
      <c r="C467" s="6">
        <v>383745.0</v>
      </c>
      <c r="D467" s="6">
        <v>384146.0</v>
      </c>
      <c r="E467" s="6">
        <f t="shared" si="1"/>
        <v>133</v>
      </c>
      <c r="F467" s="9" t="s">
        <v>21</v>
      </c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 t="s">
        <v>2467</v>
      </c>
    </row>
    <row r="468" ht="15.75" customHeight="1">
      <c r="A468" s="6" t="s">
        <v>2469</v>
      </c>
      <c r="B468" s="6"/>
      <c r="C468" s="6">
        <v>384241.0</v>
      </c>
      <c r="D468" s="6">
        <v>384990.0</v>
      </c>
      <c r="E468" s="6">
        <f t="shared" si="1"/>
        <v>249</v>
      </c>
      <c r="F468" s="9" t="s">
        <v>21</v>
      </c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 t="s">
        <v>2470</v>
      </c>
    </row>
    <row r="469" ht="15.75" customHeight="1">
      <c r="A469" s="6" t="s">
        <v>2471</v>
      </c>
      <c r="B469" s="6"/>
      <c r="C469" s="6">
        <v>384994.0</v>
      </c>
      <c r="D469" s="6">
        <v>385575.0</v>
      </c>
      <c r="E469" s="6">
        <f t="shared" si="1"/>
        <v>193</v>
      </c>
      <c r="F469" s="9" t="s">
        <v>21</v>
      </c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 t="s">
        <v>2473</v>
      </c>
    </row>
    <row r="470" ht="15.75" customHeight="1">
      <c r="A470" s="6" t="s">
        <v>2474</v>
      </c>
      <c r="B470" s="6"/>
      <c r="C470" s="6">
        <v>385637.0</v>
      </c>
      <c r="D470" s="6">
        <v>386248.0</v>
      </c>
      <c r="E470" s="6">
        <f t="shared" si="1"/>
        <v>203</v>
      </c>
      <c r="F470" s="9" t="s">
        <v>21</v>
      </c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 t="s">
        <v>2476</v>
      </c>
    </row>
    <row r="471" ht="15.75" customHeight="1">
      <c r="A471" s="6" t="s">
        <v>2477</v>
      </c>
      <c r="B471" s="6"/>
      <c r="C471" s="6">
        <v>386322.0</v>
      </c>
      <c r="D471" s="6">
        <v>387497.0</v>
      </c>
      <c r="E471" s="6">
        <f t="shared" si="1"/>
        <v>391</v>
      </c>
      <c r="F471" s="9" t="s">
        <v>21</v>
      </c>
      <c r="G471" s="6"/>
      <c r="H471" s="6"/>
      <c r="I471" s="6" t="s">
        <v>2478</v>
      </c>
      <c r="J471" s="6"/>
      <c r="K471" s="6"/>
      <c r="L471" s="6" t="s">
        <v>2257</v>
      </c>
      <c r="M471" s="6" t="s">
        <v>2258</v>
      </c>
      <c r="N471" s="6" t="s">
        <v>2481</v>
      </c>
      <c r="O471" s="6" t="s">
        <v>2482</v>
      </c>
      <c r="P471" s="6"/>
      <c r="Q471" s="6"/>
      <c r="R471" s="6" t="s">
        <v>2483</v>
      </c>
    </row>
    <row r="472" ht="15.75" customHeight="1">
      <c r="A472" s="6" t="s">
        <v>2485</v>
      </c>
      <c r="B472" s="6"/>
      <c r="C472" s="6">
        <v>387617.0</v>
      </c>
      <c r="D472" s="6">
        <v>387832.0</v>
      </c>
      <c r="E472" s="6">
        <f t="shared" si="1"/>
        <v>71</v>
      </c>
      <c r="F472" s="9" t="s">
        <v>28</v>
      </c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 t="s">
        <v>2486</v>
      </c>
    </row>
    <row r="473" ht="15.75" customHeight="1">
      <c r="A473" s="6" t="s">
        <v>2487</v>
      </c>
      <c r="B473" s="6"/>
      <c r="C473" s="6">
        <v>388193.0</v>
      </c>
      <c r="D473" s="6">
        <v>389305.0</v>
      </c>
      <c r="E473" s="6">
        <f t="shared" si="1"/>
        <v>370</v>
      </c>
      <c r="F473" s="9" t="s">
        <v>21</v>
      </c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 t="s">
        <v>2489</v>
      </c>
    </row>
    <row r="474" ht="15.75" customHeight="1">
      <c r="A474" s="6" t="s">
        <v>2490</v>
      </c>
      <c r="B474" s="6"/>
      <c r="C474" s="6">
        <v>389391.0</v>
      </c>
      <c r="D474" s="6">
        <v>389987.0</v>
      </c>
      <c r="E474" s="6">
        <f t="shared" si="1"/>
        <v>198</v>
      </c>
      <c r="F474" s="9" t="s">
        <v>21</v>
      </c>
      <c r="G474" s="6" t="s">
        <v>2492</v>
      </c>
      <c r="H474" s="6"/>
      <c r="I474" s="6" t="s">
        <v>2493</v>
      </c>
      <c r="J474" s="6"/>
      <c r="K474" s="6"/>
      <c r="L474" s="6"/>
      <c r="M474" s="6"/>
      <c r="N474" s="6" t="s">
        <v>2494</v>
      </c>
      <c r="O474" s="6" t="s">
        <v>2495</v>
      </c>
      <c r="P474" s="6"/>
      <c r="Q474" s="6"/>
      <c r="R474" s="6" t="s">
        <v>2496</v>
      </c>
    </row>
    <row r="475" ht="15.75" customHeight="1">
      <c r="A475" s="6" t="s">
        <v>2497</v>
      </c>
      <c r="B475" s="6"/>
      <c r="C475" s="6">
        <v>390028.0</v>
      </c>
      <c r="D475" s="6">
        <v>390282.0</v>
      </c>
      <c r="E475" s="6">
        <f t="shared" si="1"/>
        <v>84</v>
      </c>
      <c r="F475" s="9" t="s">
        <v>21</v>
      </c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 t="s">
        <v>2499</v>
      </c>
    </row>
    <row r="476" ht="15.75" customHeight="1">
      <c r="A476" s="6" t="s">
        <v>2500</v>
      </c>
      <c r="B476" s="6"/>
      <c r="C476" s="6">
        <v>390571.0</v>
      </c>
      <c r="D476" s="6">
        <v>391200.0</v>
      </c>
      <c r="E476" s="6">
        <f t="shared" si="1"/>
        <v>209</v>
      </c>
      <c r="F476" s="9" t="s">
        <v>21</v>
      </c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 t="s">
        <v>2501</v>
      </c>
    </row>
    <row r="477" ht="15.75" customHeight="1">
      <c r="A477" s="6" t="s">
        <v>2502</v>
      </c>
      <c r="B477" s="6"/>
      <c r="C477" s="6">
        <v>391434.0</v>
      </c>
      <c r="D477" s="6">
        <v>391715.0</v>
      </c>
      <c r="E477" s="6">
        <f t="shared" si="1"/>
        <v>93</v>
      </c>
      <c r="F477" s="9" t="s">
        <v>21</v>
      </c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 t="s">
        <v>2504</v>
      </c>
    </row>
    <row r="478" ht="15.75" customHeight="1">
      <c r="A478" s="6" t="s">
        <v>2505</v>
      </c>
      <c r="B478" s="6"/>
      <c r="C478" s="6">
        <v>391798.0</v>
      </c>
      <c r="D478" s="6">
        <v>392178.0</v>
      </c>
      <c r="E478" s="6">
        <f t="shared" si="1"/>
        <v>126</v>
      </c>
      <c r="F478" s="9" t="s">
        <v>21</v>
      </c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 t="s">
        <v>2508</v>
      </c>
    </row>
    <row r="479" ht="15.75" customHeight="1">
      <c r="A479" s="6" t="s">
        <v>2509</v>
      </c>
      <c r="B479" s="6"/>
      <c r="C479" s="6">
        <v>392199.0</v>
      </c>
      <c r="D479" s="6">
        <v>392663.0</v>
      </c>
      <c r="E479" s="6">
        <f t="shared" si="1"/>
        <v>154</v>
      </c>
      <c r="F479" s="9" t="s">
        <v>21</v>
      </c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 t="s">
        <v>2511</v>
      </c>
    </row>
    <row r="480" ht="15.75" customHeight="1">
      <c r="A480" s="6" t="s">
        <v>2512</v>
      </c>
      <c r="B480" s="6"/>
      <c r="C480" s="6">
        <v>392687.0</v>
      </c>
      <c r="D480" s="6">
        <v>393256.0</v>
      </c>
      <c r="E480" s="6">
        <f t="shared" si="1"/>
        <v>189</v>
      </c>
      <c r="F480" s="9" t="s">
        <v>21</v>
      </c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 t="s">
        <v>2513</v>
      </c>
    </row>
    <row r="481" ht="15.75" customHeight="1">
      <c r="A481" s="6" t="s">
        <v>2515</v>
      </c>
      <c r="B481" s="6"/>
      <c r="C481" s="6">
        <v>393317.0</v>
      </c>
      <c r="D481" s="6">
        <v>393595.0</v>
      </c>
      <c r="E481" s="6">
        <f t="shared" si="1"/>
        <v>92</v>
      </c>
      <c r="F481" s="9" t="s">
        <v>21</v>
      </c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 t="s">
        <v>2516</v>
      </c>
    </row>
    <row r="482" ht="15.75" customHeight="1">
      <c r="A482" s="6" t="s">
        <v>2517</v>
      </c>
      <c r="B482" s="6"/>
      <c r="C482" s="6">
        <v>393714.0</v>
      </c>
      <c r="D482" s="6">
        <v>394202.0</v>
      </c>
      <c r="E482" s="6">
        <f t="shared" si="1"/>
        <v>162</v>
      </c>
      <c r="F482" s="9" t="s">
        <v>21</v>
      </c>
      <c r="G482" s="6"/>
      <c r="H482" s="6"/>
      <c r="I482" s="6"/>
      <c r="J482" s="6"/>
      <c r="K482" s="6"/>
      <c r="L482" s="6" t="s">
        <v>2272</v>
      </c>
      <c r="M482" s="6" t="s">
        <v>2273</v>
      </c>
      <c r="N482" s="6" t="s">
        <v>247</v>
      </c>
      <c r="O482" s="6" t="s">
        <v>248</v>
      </c>
      <c r="P482" s="6"/>
      <c r="Q482" s="6"/>
      <c r="R482" s="6" t="s">
        <v>2519</v>
      </c>
    </row>
    <row r="483" ht="15.75" customHeight="1">
      <c r="A483" s="6" t="s">
        <v>2520</v>
      </c>
      <c r="B483" s="6"/>
      <c r="C483" s="6">
        <v>394261.0</v>
      </c>
      <c r="D483" s="6">
        <v>394926.0</v>
      </c>
      <c r="E483" s="6">
        <f t="shared" si="1"/>
        <v>221</v>
      </c>
      <c r="F483" s="9" t="s">
        <v>21</v>
      </c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 t="s">
        <v>2522</v>
      </c>
    </row>
    <row r="484" ht="15.75" customHeight="1">
      <c r="A484" s="6" t="s">
        <v>2523</v>
      </c>
      <c r="B484" s="6"/>
      <c r="C484" s="6">
        <v>394960.0</v>
      </c>
      <c r="D484" s="6">
        <v>395157.0</v>
      </c>
      <c r="E484" s="6">
        <f t="shared" si="1"/>
        <v>65</v>
      </c>
      <c r="F484" s="9" t="s">
        <v>21</v>
      </c>
      <c r="G484" s="6"/>
      <c r="H484" s="6"/>
      <c r="I484" s="6"/>
      <c r="J484" s="6"/>
      <c r="K484" s="6"/>
      <c r="L484" s="6"/>
      <c r="M484" s="6"/>
      <c r="N484" s="6"/>
      <c r="O484" s="6"/>
      <c r="P484" s="6" t="s">
        <v>294</v>
      </c>
      <c r="Q484" s="6" t="s">
        <v>295</v>
      </c>
      <c r="R484" s="6" t="s">
        <v>2525</v>
      </c>
    </row>
    <row r="485" ht="15.75" customHeight="1">
      <c r="A485" s="6" t="s">
        <v>2526</v>
      </c>
      <c r="B485" s="6"/>
      <c r="C485" s="6">
        <v>395204.0</v>
      </c>
      <c r="D485" s="6">
        <v>396025.0</v>
      </c>
      <c r="E485" s="6">
        <f t="shared" si="1"/>
        <v>273</v>
      </c>
      <c r="F485" s="9" t="s">
        <v>28</v>
      </c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 t="s">
        <v>2528</v>
      </c>
    </row>
    <row r="486" ht="15.75" customHeight="1">
      <c r="A486" s="6" t="s">
        <v>2530</v>
      </c>
      <c r="B486" s="6"/>
      <c r="C486" s="6">
        <v>396193.0</v>
      </c>
      <c r="D486" s="6">
        <v>396480.0</v>
      </c>
      <c r="E486" s="6">
        <f t="shared" si="1"/>
        <v>95</v>
      </c>
      <c r="F486" s="9" t="s">
        <v>21</v>
      </c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 t="s">
        <v>2531</v>
      </c>
    </row>
    <row r="487" ht="15.75" customHeight="1">
      <c r="A487" s="6" t="s">
        <v>2533</v>
      </c>
      <c r="B487" s="6"/>
      <c r="C487" s="6">
        <v>396473.0</v>
      </c>
      <c r="D487" s="6">
        <v>396772.0</v>
      </c>
      <c r="E487" s="6">
        <f t="shared" si="1"/>
        <v>99</v>
      </c>
      <c r="F487" s="9" t="s">
        <v>21</v>
      </c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 t="s">
        <v>2535</v>
      </c>
    </row>
    <row r="488" ht="15.75" customHeight="1">
      <c r="A488" s="6" t="s">
        <v>2536</v>
      </c>
      <c r="B488" s="6"/>
      <c r="C488" s="6">
        <v>396765.0</v>
      </c>
      <c r="D488" s="6">
        <v>397151.0</v>
      </c>
      <c r="E488" s="6">
        <f t="shared" si="1"/>
        <v>128</v>
      </c>
      <c r="F488" s="9" t="s">
        <v>21</v>
      </c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 t="s">
        <v>2537</v>
      </c>
    </row>
    <row r="489" ht="15.75" customHeight="1">
      <c r="A489" s="6" t="s">
        <v>2538</v>
      </c>
      <c r="B489" s="6"/>
      <c r="C489" s="6">
        <v>397161.0</v>
      </c>
      <c r="D489" s="6">
        <v>397469.0</v>
      </c>
      <c r="E489" s="6">
        <f t="shared" si="1"/>
        <v>102</v>
      </c>
      <c r="F489" s="9" t="s">
        <v>28</v>
      </c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 t="s">
        <v>2540</v>
      </c>
    </row>
    <row r="490" ht="15.75" customHeight="1">
      <c r="A490" s="6" t="s">
        <v>2541</v>
      </c>
      <c r="B490" s="6"/>
      <c r="C490" s="6">
        <v>397569.0</v>
      </c>
      <c r="D490" s="6">
        <v>398420.0</v>
      </c>
      <c r="E490" s="6">
        <f t="shared" si="1"/>
        <v>283</v>
      </c>
      <c r="F490" s="9" t="s">
        <v>21</v>
      </c>
      <c r="G490" s="6"/>
      <c r="H490" s="6"/>
      <c r="I490" s="6"/>
      <c r="J490" s="6"/>
      <c r="K490" s="6"/>
      <c r="L490" s="6" t="s">
        <v>2544</v>
      </c>
      <c r="M490" s="6" t="s">
        <v>2545</v>
      </c>
      <c r="N490" s="6" t="s">
        <v>2546</v>
      </c>
      <c r="O490" s="6" t="s">
        <v>2547</v>
      </c>
      <c r="P490" s="6"/>
      <c r="Q490" s="6"/>
      <c r="R490" s="6" t="s">
        <v>2548</v>
      </c>
    </row>
    <row r="491" ht="15.75" customHeight="1">
      <c r="A491" s="6" t="s">
        <v>2549</v>
      </c>
      <c r="B491" s="6"/>
      <c r="C491" s="6">
        <v>398507.0</v>
      </c>
      <c r="D491" s="6">
        <v>399016.0</v>
      </c>
      <c r="E491" s="6">
        <f t="shared" si="1"/>
        <v>169</v>
      </c>
      <c r="F491" s="9" t="s">
        <v>21</v>
      </c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 t="s">
        <v>2552</v>
      </c>
    </row>
    <row r="492" ht="15.75" customHeight="1">
      <c r="A492" s="6" t="s">
        <v>2554</v>
      </c>
      <c r="B492" s="6"/>
      <c r="C492" s="6">
        <v>399035.0</v>
      </c>
      <c r="D492" s="6">
        <v>399316.0</v>
      </c>
      <c r="E492" s="6">
        <f t="shared" si="1"/>
        <v>93</v>
      </c>
      <c r="F492" s="9" t="s">
        <v>21</v>
      </c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 t="s">
        <v>2556</v>
      </c>
    </row>
    <row r="493" ht="15.75" customHeight="1">
      <c r="A493" s="6" t="s">
        <v>2557</v>
      </c>
      <c r="B493" s="6"/>
      <c r="C493" s="6">
        <v>399392.0</v>
      </c>
      <c r="D493" s="6">
        <v>400054.0</v>
      </c>
      <c r="E493" s="6">
        <f t="shared" si="1"/>
        <v>220</v>
      </c>
      <c r="F493" s="9" t="s">
        <v>21</v>
      </c>
      <c r="G493" s="6"/>
      <c r="H493" s="6"/>
      <c r="I493" s="6" t="s">
        <v>2558</v>
      </c>
      <c r="J493" s="6"/>
      <c r="K493" s="6"/>
      <c r="L493" s="6"/>
      <c r="M493" s="6"/>
      <c r="N493" s="6" t="s">
        <v>2559</v>
      </c>
      <c r="O493" s="6" t="s">
        <v>2561</v>
      </c>
      <c r="P493" s="6" t="s">
        <v>2562</v>
      </c>
      <c r="Q493" s="6" t="s">
        <v>2563</v>
      </c>
      <c r="R493" s="6" t="s">
        <v>2564</v>
      </c>
    </row>
    <row r="494" ht="15.75" customHeight="1">
      <c r="A494" s="6" t="s">
        <v>2565</v>
      </c>
      <c r="B494" s="6"/>
      <c r="C494" s="6">
        <v>400070.0</v>
      </c>
      <c r="D494" s="6">
        <v>400771.0</v>
      </c>
      <c r="E494" s="6">
        <f t="shared" si="1"/>
        <v>233</v>
      </c>
      <c r="F494" s="9" t="s">
        <v>28</v>
      </c>
      <c r="G494" s="6"/>
      <c r="H494" s="6"/>
      <c r="I494" s="6"/>
      <c r="J494" s="6"/>
      <c r="K494" s="6"/>
      <c r="L494" s="6"/>
      <c r="M494" s="6"/>
      <c r="N494" s="6"/>
      <c r="O494" s="6"/>
      <c r="P494" s="6" t="s">
        <v>294</v>
      </c>
      <c r="Q494" s="6" t="s">
        <v>295</v>
      </c>
      <c r="R494" s="6" t="s">
        <v>2567</v>
      </c>
    </row>
    <row r="495" ht="15.75" customHeight="1">
      <c r="A495" s="6" t="s">
        <v>2568</v>
      </c>
      <c r="B495" s="6"/>
      <c r="C495" s="6">
        <v>400922.0</v>
      </c>
      <c r="D495" s="6">
        <v>401488.0</v>
      </c>
      <c r="E495" s="6">
        <f t="shared" si="1"/>
        <v>188</v>
      </c>
      <c r="F495" s="9" t="s">
        <v>21</v>
      </c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 t="s">
        <v>2570</v>
      </c>
    </row>
    <row r="496" ht="15.75" customHeight="1">
      <c r="A496" s="6" t="s">
        <v>2572</v>
      </c>
      <c r="B496" s="6"/>
      <c r="C496" s="6">
        <v>401550.0</v>
      </c>
      <c r="D496" s="6">
        <v>401789.0</v>
      </c>
      <c r="E496" s="6">
        <f t="shared" si="1"/>
        <v>79</v>
      </c>
      <c r="F496" s="9" t="s">
        <v>21</v>
      </c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 t="s">
        <v>2574</v>
      </c>
    </row>
    <row r="497" ht="15.75" customHeight="1">
      <c r="A497" s="6" t="s">
        <v>2575</v>
      </c>
      <c r="B497" s="6"/>
      <c r="C497" s="6">
        <v>401800.0</v>
      </c>
      <c r="D497" s="6">
        <v>402246.0</v>
      </c>
      <c r="E497" s="6">
        <f t="shared" si="1"/>
        <v>148</v>
      </c>
      <c r="F497" s="9" t="s">
        <v>21</v>
      </c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 t="s">
        <v>2577</v>
      </c>
    </row>
    <row r="498" ht="15.75" customHeight="1">
      <c r="A498" s="6" t="s">
        <v>2578</v>
      </c>
      <c r="B498" s="6"/>
      <c r="C498" s="6">
        <v>402713.0</v>
      </c>
      <c r="D498" s="6">
        <v>403240.0</v>
      </c>
      <c r="E498" s="6">
        <f t="shared" si="1"/>
        <v>175</v>
      </c>
      <c r="F498" s="9" t="s">
        <v>21</v>
      </c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 t="s">
        <v>2579</v>
      </c>
    </row>
    <row r="499" ht="15.75" customHeight="1">
      <c r="A499" s="6" t="s">
        <v>2581</v>
      </c>
      <c r="B499" s="6"/>
      <c r="C499" s="6">
        <v>403348.0</v>
      </c>
      <c r="D499" s="6">
        <v>403725.0</v>
      </c>
      <c r="E499" s="6">
        <f t="shared" si="1"/>
        <v>125</v>
      </c>
      <c r="F499" s="9" t="s">
        <v>28</v>
      </c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 t="s">
        <v>2582</v>
      </c>
    </row>
    <row r="500" ht="15.75" customHeight="1">
      <c r="A500" s="6" t="s">
        <v>2584</v>
      </c>
      <c r="B500" s="6"/>
      <c r="C500" s="6">
        <v>403774.0</v>
      </c>
      <c r="D500" s="6">
        <v>404229.0</v>
      </c>
      <c r="E500" s="6">
        <f t="shared" si="1"/>
        <v>151</v>
      </c>
      <c r="F500" s="9" t="s">
        <v>21</v>
      </c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 t="s">
        <v>2587</v>
      </c>
    </row>
    <row r="501" ht="15.75" customHeight="1">
      <c r="A501" s="6" t="s">
        <v>2590</v>
      </c>
      <c r="B501" s="6"/>
      <c r="C501" s="6">
        <v>404229.0</v>
      </c>
      <c r="D501" s="6">
        <v>404543.0</v>
      </c>
      <c r="E501" s="6">
        <f t="shared" si="1"/>
        <v>104</v>
      </c>
      <c r="F501" s="9" t="s">
        <v>21</v>
      </c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 t="s">
        <v>2596</v>
      </c>
    </row>
    <row r="502" ht="15.75" customHeight="1">
      <c r="A502" s="6" t="s">
        <v>2597</v>
      </c>
      <c r="B502" s="6"/>
      <c r="C502" s="6">
        <v>404606.0</v>
      </c>
      <c r="D502" s="6">
        <v>404821.0</v>
      </c>
      <c r="E502" s="6">
        <f t="shared" si="1"/>
        <v>71</v>
      </c>
      <c r="F502" s="9" t="s">
        <v>28</v>
      </c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 t="s">
        <v>2600</v>
      </c>
    </row>
    <row r="503" ht="15.75" customHeight="1">
      <c r="A503" s="6" t="s">
        <v>2601</v>
      </c>
      <c r="B503" s="6"/>
      <c r="C503" s="6">
        <v>404974.0</v>
      </c>
      <c r="D503" s="6">
        <v>405315.0</v>
      </c>
      <c r="E503" s="6">
        <f t="shared" si="1"/>
        <v>113</v>
      </c>
      <c r="F503" s="9" t="s">
        <v>21</v>
      </c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 t="s">
        <v>2604</v>
      </c>
    </row>
    <row r="504" ht="15.75" customHeight="1">
      <c r="A504" s="6" t="s">
        <v>2605</v>
      </c>
      <c r="B504" s="6"/>
      <c r="C504" s="6">
        <v>405312.0</v>
      </c>
      <c r="D504" s="6">
        <v>405872.0</v>
      </c>
      <c r="E504" s="6">
        <f t="shared" si="1"/>
        <v>186</v>
      </c>
      <c r="F504" s="9" t="s">
        <v>21</v>
      </c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 t="s">
        <v>2606</v>
      </c>
    </row>
    <row r="505" ht="15.75" customHeight="1">
      <c r="A505" s="6" t="s">
        <v>2607</v>
      </c>
      <c r="B505" s="6"/>
      <c r="C505" s="6">
        <v>405890.0</v>
      </c>
      <c r="D505" s="6">
        <v>406294.0</v>
      </c>
      <c r="E505" s="6">
        <f t="shared" si="1"/>
        <v>134</v>
      </c>
      <c r="F505" s="9" t="s">
        <v>21</v>
      </c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 t="s">
        <v>2608</v>
      </c>
    </row>
    <row r="506" ht="15.75" customHeight="1">
      <c r="A506" s="6" t="s">
        <v>2609</v>
      </c>
      <c r="B506" s="6"/>
      <c r="C506" s="6">
        <v>406184.0</v>
      </c>
      <c r="D506" s="6">
        <v>406471.0</v>
      </c>
      <c r="E506" s="6">
        <f t="shared" si="1"/>
        <v>95</v>
      </c>
      <c r="F506" s="9" t="s">
        <v>28</v>
      </c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 t="s">
        <v>2612</v>
      </c>
    </row>
    <row r="507" ht="15.75" customHeight="1">
      <c r="A507" s="6" t="s">
        <v>2613</v>
      </c>
      <c r="B507" s="6"/>
      <c r="C507" s="6">
        <v>406477.0</v>
      </c>
      <c r="D507" s="6">
        <v>407118.0</v>
      </c>
      <c r="E507" s="6">
        <f t="shared" si="1"/>
        <v>213</v>
      </c>
      <c r="F507" s="9" t="s">
        <v>21</v>
      </c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 t="s">
        <v>2616</v>
      </c>
    </row>
    <row r="508" ht="15.75" customHeight="1">
      <c r="A508" s="6" t="s">
        <v>2617</v>
      </c>
      <c r="B508" s="6"/>
      <c r="C508" s="6">
        <v>407199.0</v>
      </c>
      <c r="D508" s="6">
        <v>407531.0</v>
      </c>
      <c r="E508" s="6">
        <f t="shared" si="1"/>
        <v>110</v>
      </c>
      <c r="F508" s="9" t="s">
        <v>21</v>
      </c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 t="s">
        <v>2620</v>
      </c>
    </row>
    <row r="509" ht="15.75" customHeight="1">
      <c r="A509" s="6" t="s">
        <v>2621</v>
      </c>
      <c r="B509" s="6"/>
      <c r="C509" s="6">
        <v>407540.0</v>
      </c>
      <c r="D509" s="6">
        <v>408595.0</v>
      </c>
      <c r="E509" s="6">
        <f t="shared" si="1"/>
        <v>351</v>
      </c>
      <c r="F509" s="9" t="s">
        <v>21</v>
      </c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 t="s">
        <v>2624</v>
      </c>
    </row>
    <row r="510" ht="15.75" customHeight="1">
      <c r="A510" s="6" t="s">
        <v>2625</v>
      </c>
      <c r="B510" s="6"/>
      <c r="C510" s="6">
        <v>408672.0</v>
      </c>
      <c r="D510" s="6">
        <v>408908.0</v>
      </c>
      <c r="E510" s="6">
        <f t="shared" si="1"/>
        <v>78</v>
      </c>
      <c r="F510" s="9" t="s">
        <v>21</v>
      </c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 t="s">
        <v>2628</v>
      </c>
    </row>
    <row r="511" ht="15.75" customHeight="1">
      <c r="A511" s="6" t="s">
        <v>2629</v>
      </c>
      <c r="B511" s="6"/>
      <c r="C511" s="6">
        <v>409010.0</v>
      </c>
      <c r="D511" s="6">
        <v>409537.0</v>
      </c>
      <c r="E511" s="6">
        <f t="shared" si="1"/>
        <v>175</v>
      </c>
      <c r="F511" s="9" t="s">
        <v>21</v>
      </c>
      <c r="G511" s="6"/>
      <c r="H511" s="6"/>
      <c r="I511" s="6" t="s">
        <v>2630</v>
      </c>
      <c r="J511" s="6"/>
      <c r="K511" s="6"/>
      <c r="L511" s="6"/>
      <c r="M511" s="6"/>
      <c r="N511" s="6"/>
      <c r="O511" s="6"/>
      <c r="P511" s="6"/>
      <c r="Q511" s="6"/>
      <c r="R511" s="6" t="s">
        <v>2632</v>
      </c>
    </row>
    <row r="512" ht="15.75" customHeight="1">
      <c r="A512" s="6" t="s">
        <v>2633</v>
      </c>
      <c r="B512" s="6"/>
      <c r="C512" s="6">
        <v>409667.0</v>
      </c>
      <c r="D512" s="6">
        <v>410785.0</v>
      </c>
      <c r="E512" s="6">
        <f t="shared" si="1"/>
        <v>372</v>
      </c>
      <c r="F512" s="9" t="s">
        <v>21</v>
      </c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 t="s">
        <v>2635</v>
      </c>
    </row>
    <row r="513" ht="15.75" customHeight="1">
      <c r="A513" s="6" t="s">
        <v>2636</v>
      </c>
      <c r="B513" s="6"/>
      <c r="C513" s="6">
        <v>410823.0</v>
      </c>
      <c r="D513" s="6">
        <v>411392.0</v>
      </c>
      <c r="E513" s="6">
        <f t="shared" si="1"/>
        <v>189</v>
      </c>
      <c r="F513" s="9" t="s">
        <v>21</v>
      </c>
      <c r="G513" s="6"/>
      <c r="H513" s="6"/>
      <c r="I513" s="6"/>
      <c r="J513" s="6"/>
      <c r="K513" s="6"/>
      <c r="L513" s="6"/>
      <c r="M513" s="6"/>
      <c r="N513" s="6"/>
      <c r="O513" s="6"/>
      <c r="P513" s="6" t="s">
        <v>294</v>
      </c>
      <c r="Q513" s="6" t="s">
        <v>295</v>
      </c>
      <c r="R513" s="6" t="s">
        <v>2639</v>
      </c>
    </row>
    <row r="514" ht="15.75" customHeight="1">
      <c r="A514" s="6" t="s">
        <v>2641</v>
      </c>
      <c r="B514" s="6"/>
      <c r="C514" s="6">
        <v>411437.0</v>
      </c>
      <c r="D514" s="6">
        <v>411769.0</v>
      </c>
      <c r="E514" s="6">
        <f t="shared" si="1"/>
        <v>110</v>
      </c>
      <c r="F514" s="9" t="s">
        <v>28</v>
      </c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 t="s">
        <v>2644</v>
      </c>
    </row>
    <row r="515" ht="15.75" customHeight="1">
      <c r="A515" s="6" t="s">
        <v>2645</v>
      </c>
      <c r="B515" s="6"/>
      <c r="C515" s="6">
        <v>411920.0</v>
      </c>
      <c r="D515" s="6">
        <v>412246.0</v>
      </c>
      <c r="E515" s="6">
        <f t="shared" si="1"/>
        <v>108</v>
      </c>
      <c r="F515" s="9" t="s">
        <v>21</v>
      </c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 t="s">
        <v>2648</v>
      </c>
    </row>
    <row r="516" ht="15.75" customHeight="1">
      <c r="A516" s="6" t="s">
        <v>2649</v>
      </c>
      <c r="B516" s="6"/>
      <c r="C516" s="6">
        <v>412243.0</v>
      </c>
      <c r="D516" s="6">
        <v>412464.0</v>
      </c>
      <c r="E516" s="6">
        <f t="shared" si="1"/>
        <v>73</v>
      </c>
      <c r="F516" s="9" t="s">
        <v>21</v>
      </c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 t="s">
        <v>2652</v>
      </c>
    </row>
    <row r="517" ht="15.75" customHeight="1">
      <c r="A517" s="6" t="s">
        <v>2653</v>
      </c>
      <c r="B517" s="6"/>
      <c r="C517" s="6">
        <v>412566.0</v>
      </c>
      <c r="D517" s="6">
        <v>412961.0</v>
      </c>
      <c r="E517" s="6">
        <f t="shared" si="1"/>
        <v>131</v>
      </c>
      <c r="F517" s="9" t="s">
        <v>21</v>
      </c>
      <c r="G517" s="6" t="s">
        <v>2656</v>
      </c>
      <c r="H517" s="6"/>
      <c r="I517" s="6" t="s">
        <v>2657</v>
      </c>
      <c r="J517" s="6"/>
      <c r="K517" s="6"/>
      <c r="L517" s="6" t="s">
        <v>2658</v>
      </c>
      <c r="M517" s="6" t="s">
        <v>2659</v>
      </c>
      <c r="N517" s="6" t="s">
        <v>2660</v>
      </c>
      <c r="O517" s="6" t="s">
        <v>2661</v>
      </c>
      <c r="P517" s="6" t="s">
        <v>199</v>
      </c>
      <c r="Q517" s="6" t="s">
        <v>200</v>
      </c>
      <c r="R517" s="6" t="s">
        <v>2662</v>
      </c>
    </row>
    <row r="518" ht="15.75" customHeight="1">
      <c r="A518" s="6" t="s">
        <v>2663</v>
      </c>
      <c r="B518" s="6"/>
      <c r="C518" s="6">
        <v>413037.0</v>
      </c>
      <c r="D518" s="6">
        <v>413492.0</v>
      </c>
      <c r="E518" s="6">
        <f t="shared" si="1"/>
        <v>151</v>
      </c>
      <c r="F518" s="9" t="s">
        <v>21</v>
      </c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 t="s">
        <v>2664</v>
      </c>
    </row>
    <row r="519" ht="15.75" customHeight="1">
      <c r="A519" s="6" t="s">
        <v>2665</v>
      </c>
      <c r="B519" s="6"/>
      <c r="C519" s="6">
        <v>413640.0</v>
      </c>
      <c r="D519" s="6">
        <v>413882.0</v>
      </c>
      <c r="E519" s="6">
        <f t="shared" si="1"/>
        <v>80</v>
      </c>
      <c r="F519" s="9" t="s">
        <v>21</v>
      </c>
      <c r="G519" s="6"/>
      <c r="H519" s="6"/>
      <c r="I519" s="6"/>
      <c r="J519" s="6"/>
      <c r="K519" s="6"/>
      <c r="L519" s="6"/>
      <c r="M519" s="6"/>
      <c r="N519" s="6"/>
      <c r="O519" s="6"/>
      <c r="P519" s="6" t="s">
        <v>294</v>
      </c>
      <c r="Q519" s="6" t="s">
        <v>295</v>
      </c>
      <c r="R519" s="6" t="s">
        <v>2668</v>
      </c>
    </row>
    <row r="520" ht="15.75" customHeight="1">
      <c r="A520" s="6" t="s">
        <v>2669</v>
      </c>
      <c r="B520" s="6"/>
      <c r="C520" s="6">
        <v>414013.0</v>
      </c>
      <c r="D520" s="6">
        <v>414393.0</v>
      </c>
      <c r="E520" s="6">
        <f t="shared" si="1"/>
        <v>126</v>
      </c>
      <c r="F520" s="9" t="s">
        <v>21</v>
      </c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 t="s">
        <v>2671</v>
      </c>
    </row>
    <row r="521" ht="15.75" customHeight="1">
      <c r="A521" s="6" t="s">
        <v>2673</v>
      </c>
      <c r="B521" s="6"/>
      <c r="C521" s="6">
        <v>414485.0</v>
      </c>
      <c r="D521" s="6">
        <v>414886.0</v>
      </c>
      <c r="E521" s="6">
        <f t="shared" si="1"/>
        <v>133</v>
      </c>
      <c r="F521" s="9" t="s">
        <v>21</v>
      </c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 t="s">
        <v>2675</v>
      </c>
    </row>
    <row r="522" ht="15.75" customHeight="1">
      <c r="A522" s="6" t="s">
        <v>2676</v>
      </c>
      <c r="B522" s="6"/>
      <c r="C522" s="6">
        <v>414960.0</v>
      </c>
      <c r="D522" s="6">
        <v>415283.0</v>
      </c>
      <c r="E522" s="6">
        <f t="shared" si="1"/>
        <v>107</v>
      </c>
      <c r="F522" s="9" t="s">
        <v>21</v>
      </c>
      <c r="G522" s="6"/>
      <c r="H522" s="6"/>
      <c r="I522" s="6"/>
      <c r="J522" s="6"/>
      <c r="K522" s="6"/>
      <c r="L522" s="6"/>
      <c r="M522" s="6"/>
      <c r="N522" s="6"/>
      <c r="O522" s="6"/>
      <c r="P522" s="6" t="s">
        <v>294</v>
      </c>
      <c r="Q522" s="6" t="s">
        <v>295</v>
      </c>
      <c r="R522" s="6" t="s">
        <v>2679</v>
      </c>
    </row>
    <row r="523" ht="15.75" customHeight="1">
      <c r="A523" s="6" t="s">
        <v>2681</v>
      </c>
      <c r="B523" s="6"/>
      <c r="C523" s="6">
        <v>415399.0</v>
      </c>
      <c r="D523" s="6">
        <v>416115.0</v>
      </c>
      <c r="E523" s="6">
        <f t="shared" si="1"/>
        <v>238</v>
      </c>
      <c r="F523" s="9" t="s">
        <v>21</v>
      </c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 t="s">
        <v>2683</v>
      </c>
    </row>
    <row r="524" ht="15.75" customHeight="1">
      <c r="A524" s="6" t="s">
        <v>2684</v>
      </c>
      <c r="B524" s="6"/>
      <c r="C524" s="6">
        <v>416112.0</v>
      </c>
      <c r="D524" s="6">
        <v>416567.0</v>
      </c>
      <c r="E524" s="6">
        <f t="shared" si="1"/>
        <v>151</v>
      </c>
      <c r="F524" s="9" t="s">
        <v>21</v>
      </c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 t="s">
        <v>2687</v>
      </c>
    </row>
    <row r="525" ht="15.75" customHeight="1">
      <c r="A525" s="6" t="s">
        <v>2689</v>
      </c>
      <c r="B525" s="6"/>
      <c r="C525" s="6">
        <v>416564.0</v>
      </c>
      <c r="D525" s="6">
        <v>416974.0</v>
      </c>
      <c r="E525" s="6">
        <f t="shared" si="1"/>
        <v>136</v>
      </c>
      <c r="F525" s="9" t="s">
        <v>21</v>
      </c>
      <c r="G525" s="6"/>
      <c r="H525" s="6"/>
      <c r="I525" s="6"/>
      <c r="J525" s="6"/>
      <c r="K525" s="6"/>
      <c r="L525" s="6"/>
      <c r="M525" s="6"/>
      <c r="N525" s="6" t="s">
        <v>1011</v>
      </c>
      <c r="O525" s="6" t="s">
        <v>1012</v>
      </c>
      <c r="P525" s="6"/>
      <c r="Q525" s="6"/>
      <c r="R525" s="6" t="s">
        <v>2693</v>
      </c>
    </row>
    <row r="526" ht="15.75" customHeight="1">
      <c r="A526" s="6" t="s">
        <v>2694</v>
      </c>
      <c r="B526" s="6"/>
      <c r="C526" s="6">
        <v>417027.0</v>
      </c>
      <c r="D526" s="6">
        <v>417242.0</v>
      </c>
      <c r="E526" s="6">
        <f t="shared" si="1"/>
        <v>71</v>
      </c>
      <c r="F526" s="9" t="s">
        <v>21</v>
      </c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 t="s">
        <v>2696</v>
      </c>
    </row>
    <row r="527" ht="15.75" customHeight="1">
      <c r="A527" s="6" t="s">
        <v>2698</v>
      </c>
      <c r="B527" s="6"/>
      <c r="C527" s="6">
        <v>417254.0</v>
      </c>
      <c r="D527" s="6">
        <v>417940.0</v>
      </c>
      <c r="E527" s="6">
        <f t="shared" si="1"/>
        <v>228</v>
      </c>
      <c r="F527" s="9" t="s">
        <v>21</v>
      </c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 t="s">
        <v>2700</v>
      </c>
    </row>
    <row r="528" ht="15.75" customHeight="1">
      <c r="A528" s="6" t="s">
        <v>2702</v>
      </c>
      <c r="B528" s="6"/>
      <c r="C528" s="6">
        <v>417953.0</v>
      </c>
      <c r="D528" s="6">
        <v>418180.0</v>
      </c>
      <c r="E528" s="6">
        <f t="shared" si="1"/>
        <v>75</v>
      </c>
      <c r="F528" s="9" t="s">
        <v>21</v>
      </c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 t="s">
        <v>2704</v>
      </c>
    </row>
    <row r="529" ht="15.75" customHeight="1">
      <c r="A529" s="6" t="s">
        <v>2705</v>
      </c>
      <c r="B529" s="6"/>
      <c r="C529" s="6">
        <v>418293.0</v>
      </c>
      <c r="D529" s="6">
        <v>419213.0</v>
      </c>
      <c r="E529" s="6">
        <f t="shared" si="1"/>
        <v>306</v>
      </c>
      <c r="F529" s="9" t="s">
        <v>21</v>
      </c>
      <c r="G529" s="6" t="s">
        <v>2707</v>
      </c>
      <c r="H529" s="6"/>
      <c r="I529" s="6" t="s">
        <v>2708</v>
      </c>
      <c r="J529" s="6"/>
      <c r="K529" s="6"/>
      <c r="L529" s="6" t="s">
        <v>2709</v>
      </c>
      <c r="M529" s="6" t="s">
        <v>2710</v>
      </c>
      <c r="N529" s="6" t="s">
        <v>542</v>
      </c>
      <c r="O529" s="6" t="s">
        <v>543</v>
      </c>
      <c r="P529" s="6" t="s">
        <v>2712</v>
      </c>
      <c r="Q529" s="6" t="s">
        <v>2714</v>
      </c>
      <c r="R529" s="6" t="s">
        <v>2715</v>
      </c>
    </row>
    <row r="530" ht="15.75" customHeight="1">
      <c r="A530" s="6" t="s">
        <v>2716</v>
      </c>
      <c r="B530" s="6"/>
      <c r="C530" s="6">
        <v>419259.0</v>
      </c>
      <c r="D530" s="6">
        <v>419504.0</v>
      </c>
      <c r="E530" s="6">
        <f t="shared" si="1"/>
        <v>81</v>
      </c>
      <c r="F530" s="9" t="s">
        <v>21</v>
      </c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 t="s">
        <v>2718</v>
      </c>
    </row>
    <row r="531" ht="15.75" customHeight="1">
      <c r="A531" s="6" t="s">
        <v>2719</v>
      </c>
      <c r="B531" s="6"/>
      <c r="C531" s="6">
        <v>419511.0</v>
      </c>
      <c r="D531" s="6">
        <v>420215.0</v>
      </c>
      <c r="E531" s="6">
        <f t="shared" si="1"/>
        <v>234</v>
      </c>
      <c r="F531" s="9" t="s">
        <v>21</v>
      </c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 t="s">
        <v>2721</v>
      </c>
    </row>
    <row r="532" ht="15.75" customHeight="1">
      <c r="A532" s="6" t="s">
        <v>2722</v>
      </c>
      <c r="B532" s="6"/>
      <c r="C532" s="6">
        <v>420212.0</v>
      </c>
      <c r="D532" s="6">
        <v>420658.0</v>
      </c>
      <c r="E532" s="6">
        <f t="shared" si="1"/>
        <v>148</v>
      </c>
      <c r="F532" s="9" t="s">
        <v>21</v>
      </c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 t="s">
        <v>2725</v>
      </c>
    </row>
    <row r="533" ht="15.75" customHeight="1">
      <c r="A533" s="6" t="s">
        <v>2726</v>
      </c>
      <c r="B533" s="6"/>
      <c r="C533" s="6">
        <v>420745.0</v>
      </c>
      <c r="D533" s="6">
        <v>421251.0</v>
      </c>
      <c r="E533" s="6">
        <f t="shared" si="1"/>
        <v>168</v>
      </c>
      <c r="F533" s="9" t="s">
        <v>21</v>
      </c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 t="s">
        <v>2729</v>
      </c>
    </row>
    <row r="534" ht="15.75" customHeight="1">
      <c r="A534" s="6" t="s">
        <v>2730</v>
      </c>
      <c r="B534" s="6" t="s">
        <v>19</v>
      </c>
      <c r="C534" s="6">
        <v>421276.0</v>
      </c>
      <c r="D534" s="6">
        <v>421611.0</v>
      </c>
      <c r="E534" s="6">
        <f t="shared" si="1"/>
        <v>111</v>
      </c>
      <c r="F534" s="9" t="s">
        <v>28</v>
      </c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 t="s">
        <v>2734</v>
      </c>
    </row>
    <row r="535" ht="15.75" customHeight="1">
      <c r="A535" s="6" t="s">
        <v>2736</v>
      </c>
      <c r="B535" s="6" t="s">
        <v>19</v>
      </c>
      <c r="C535" s="6">
        <v>421598.0</v>
      </c>
      <c r="D535" s="6">
        <v>421774.0</v>
      </c>
      <c r="E535" s="6">
        <f t="shared" si="1"/>
        <v>58</v>
      </c>
      <c r="F535" s="9" t="s">
        <v>28</v>
      </c>
      <c r="G535" s="6" t="s">
        <v>2737</v>
      </c>
      <c r="H535" s="6"/>
      <c r="I535" s="6" t="s">
        <v>2738</v>
      </c>
      <c r="J535" s="6" t="s">
        <v>2739</v>
      </c>
      <c r="K535" s="6"/>
      <c r="L535" s="6" t="s">
        <v>2740</v>
      </c>
      <c r="M535" s="6" t="s">
        <v>2742</v>
      </c>
      <c r="N535" s="6" t="s">
        <v>2743</v>
      </c>
      <c r="O535" s="6" t="s">
        <v>2745</v>
      </c>
      <c r="P535" s="6"/>
      <c r="Q535" s="6"/>
      <c r="R535" s="6" t="s">
        <v>2746</v>
      </c>
    </row>
    <row r="536" ht="15.75" customHeight="1">
      <c r="A536" s="6" t="s">
        <v>2747</v>
      </c>
      <c r="B536" s="6" t="s">
        <v>19</v>
      </c>
      <c r="C536" s="6">
        <v>421932.0</v>
      </c>
      <c r="D536" s="6">
        <v>422366.0</v>
      </c>
      <c r="E536" s="6">
        <f t="shared" si="1"/>
        <v>144</v>
      </c>
      <c r="F536" s="9" t="s">
        <v>21</v>
      </c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 t="s">
        <v>2750</v>
      </c>
    </row>
    <row r="537" ht="15.75" customHeight="1">
      <c r="A537" s="6" t="s">
        <v>2751</v>
      </c>
      <c r="B537" s="6" t="s">
        <v>19</v>
      </c>
      <c r="C537" s="6">
        <v>422414.0</v>
      </c>
      <c r="D537" s="6">
        <v>422773.0</v>
      </c>
      <c r="E537" s="6">
        <f t="shared" si="1"/>
        <v>119</v>
      </c>
      <c r="F537" s="9" t="s">
        <v>28</v>
      </c>
      <c r="G537" s="6" t="s">
        <v>2752</v>
      </c>
      <c r="H537" s="6"/>
      <c r="I537" s="6" t="s">
        <v>2754</v>
      </c>
      <c r="J537" s="6"/>
      <c r="K537" s="6"/>
      <c r="L537" s="6" t="s">
        <v>2272</v>
      </c>
      <c r="M537" s="6" t="s">
        <v>2273</v>
      </c>
      <c r="N537" s="6" t="s">
        <v>247</v>
      </c>
      <c r="O537" s="6" t="s">
        <v>248</v>
      </c>
      <c r="P537" s="6" t="s">
        <v>199</v>
      </c>
      <c r="Q537" s="6" t="s">
        <v>200</v>
      </c>
      <c r="R537" s="6" t="s">
        <v>2756</v>
      </c>
    </row>
    <row r="538" ht="15.75" customHeight="1">
      <c r="B538" s="6"/>
      <c r="F538" s="10"/>
    </row>
    <row r="539" ht="15.75" customHeight="1">
      <c r="A539" s="11" t="s">
        <v>2764</v>
      </c>
      <c r="B539" s="6"/>
      <c r="F539" s="10"/>
    </row>
    <row r="540" ht="15.75" customHeight="1">
      <c r="B540" s="6"/>
      <c r="F540" s="10"/>
    </row>
    <row r="541" ht="15.75" customHeight="1">
      <c r="B541" s="6"/>
      <c r="F541" s="10"/>
    </row>
    <row r="542" ht="15.75" customHeight="1">
      <c r="B542" s="6"/>
      <c r="F542" s="10"/>
    </row>
    <row r="543" ht="15.75" customHeight="1">
      <c r="B543" s="6"/>
      <c r="F543" s="10"/>
    </row>
    <row r="544" ht="15.75" customHeight="1">
      <c r="B544" s="6"/>
      <c r="F544" s="10"/>
    </row>
    <row r="545" ht="15.75" customHeight="1">
      <c r="B545" s="6"/>
      <c r="F545" s="10"/>
    </row>
    <row r="546" ht="15.75" customHeight="1">
      <c r="B546" s="6"/>
      <c r="F546" s="10"/>
    </row>
    <row r="547" ht="15.75" customHeight="1">
      <c r="B547" s="6"/>
      <c r="F547" s="10"/>
    </row>
    <row r="548" ht="15.75" customHeight="1">
      <c r="B548" s="6"/>
      <c r="F548" s="10"/>
    </row>
    <row r="549" ht="15.75" customHeight="1">
      <c r="B549" s="6"/>
      <c r="F549" s="10"/>
    </row>
    <row r="550" ht="15.75" customHeight="1">
      <c r="B550" s="6"/>
      <c r="F550" s="10"/>
    </row>
    <row r="551" ht="15.75" customHeight="1">
      <c r="B551" s="6"/>
      <c r="F551" s="10"/>
    </row>
    <row r="552" ht="15.75" customHeight="1">
      <c r="B552" s="6"/>
      <c r="F552" s="10"/>
    </row>
    <row r="553" ht="15.75" customHeight="1">
      <c r="B553" s="6"/>
      <c r="F553" s="10"/>
    </row>
    <row r="554" ht="15.75" customHeight="1">
      <c r="B554" s="6"/>
      <c r="F554" s="10"/>
    </row>
    <row r="555" ht="15.75" customHeight="1">
      <c r="B555" s="6"/>
      <c r="F555" s="10"/>
    </row>
    <row r="556" ht="15.75" customHeight="1">
      <c r="B556" s="6"/>
      <c r="F556" s="10"/>
    </row>
    <row r="557" ht="15.75" customHeight="1">
      <c r="B557" s="6"/>
      <c r="F557" s="10"/>
    </row>
    <row r="558" ht="15.75" customHeight="1">
      <c r="B558" s="6"/>
      <c r="F558" s="10"/>
    </row>
    <row r="559" ht="15.75" customHeight="1">
      <c r="B559" s="6"/>
      <c r="F559" s="10"/>
    </row>
    <row r="560" ht="15.75" customHeight="1">
      <c r="B560" s="6"/>
      <c r="F560" s="10"/>
    </row>
    <row r="561" ht="15.75" customHeight="1">
      <c r="B561" s="6"/>
      <c r="F561" s="10"/>
    </row>
    <row r="562" ht="15.75" customHeight="1">
      <c r="B562" s="6"/>
      <c r="F562" s="10"/>
    </row>
    <row r="563" ht="15.75" customHeight="1">
      <c r="B563" s="6"/>
      <c r="F563" s="10"/>
    </row>
    <row r="564" ht="15.75" customHeight="1">
      <c r="B564" s="6"/>
      <c r="F564" s="10"/>
    </row>
    <row r="565" ht="15.75" customHeight="1">
      <c r="B565" s="6"/>
      <c r="F565" s="10"/>
    </row>
    <row r="566" ht="15.75" customHeight="1">
      <c r="B566" s="6"/>
      <c r="F566" s="10"/>
    </row>
    <row r="567" ht="15.75" customHeight="1">
      <c r="B567" s="6"/>
      <c r="F567" s="10"/>
    </row>
    <row r="568" ht="15.75" customHeight="1">
      <c r="B568" s="6"/>
      <c r="F568" s="10"/>
    </row>
    <row r="569" ht="15.75" customHeight="1">
      <c r="B569" s="6"/>
      <c r="F569" s="10"/>
    </row>
    <row r="570" ht="15.75" customHeight="1">
      <c r="B570" s="6"/>
      <c r="F570" s="10"/>
    </row>
    <row r="571" ht="15.75" customHeight="1">
      <c r="B571" s="6"/>
      <c r="F571" s="10"/>
    </row>
    <row r="572" ht="15.75" customHeight="1">
      <c r="B572" s="6"/>
      <c r="F572" s="10"/>
    </row>
    <row r="573" ht="15.75" customHeight="1">
      <c r="B573" s="6"/>
      <c r="F573" s="10"/>
    </row>
    <row r="574" ht="15.75" customHeight="1">
      <c r="B574" s="6"/>
      <c r="F574" s="10"/>
    </row>
    <row r="575" ht="15.75" customHeight="1">
      <c r="B575" s="6"/>
      <c r="F575" s="10"/>
    </row>
    <row r="576" ht="15.75" customHeight="1">
      <c r="B576" s="6"/>
      <c r="F576" s="10"/>
    </row>
    <row r="577" ht="15.75" customHeight="1">
      <c r="B577" s="6"/>
      <c r="F577" s="10"/>
    </row>
    <row r="578" ht="15.75" customHeight="1">
      <c r="B578" s="6"/>
      <c r="F578" s="10"/>
    </row>
    <row r="579" ht="15.75" customHeight="1">
      <c r="B579" s="6"/>
      <c r="F579" s="10"/>
    </row>
    <row r="580" ht="15.75" customHeight="1">
      <c r="B580" s="6"/>
      <c r="F580" s="10"/>
    </row>
    <row r="581" ht="15.75" customHeight="1">
      <c r="B581" s="6"/>
      <c r="F581" s="10"/>
    </row>
    <row r="582" ht="15.75" customHeight="1">
      <c r="B582" s="6"/>
      <c r="F582" s="10"/>
    </row>
    <row r="583" ht="15.75" customHeight="1">
      <c r="B583" s="6"/>
      <c r="F583" s="10"/>
    </row>
    <row r="584" ht="15.75" customHeight="1">
      <c r="B584" s="6"/>
      <c r="F584" s="10"/>
    </row>
    <row r="585" ht="15.75" customHeight="1">
      <c r="B585" s="6"/>
      <c r="F585" s="10"/>
    </row>
    <row r="586" ht="15.75" customHeight="1">
      <c r="B586" s="6"/>
      <c r="F586" s="10"/>
    </row>
    <row r="587" ht="15.75" customHeight="1">
      <c r="B587" s="6"/>
      <c r="F587" s="10"/>
    </row>
    <row r="588" ht="15.75" customHeight="1">
      <c r="B588" s="6"/>
      <c r="F588" s="10"/>
    </row>
    <row r="589" ht="15.75" customHeight="1">
      <c r="B589" s="6"/>
      <c r="F589" s="10"/>
    </row>
    <row r="590" ht="15.75" customHeight="1">
      <c r="B590" s="6"/>
      <c r="F590" s="10"/>
    </row>
    <row r="591" ht="15.75" customHeight="1">
      <c r="B591" s="6"/>
      <c r="F591" s="10"/>
    </row>
    <row r="592" ht="15.75" customHeight="1">
      <c r="B592" s="6"/>
      <c r="F592" s="10"/>
    </row>
    <row r="593" ht="15.75" customHeight="1">
      <c r="B593" s="6"/>
      <c r="F593" s="10"/>
    </row>
    <row r="594" ht="15.75" customHeight="1">
      <c r="B594" s="6"/>
      <c r="F594" s="10"/>
    </row>
    <row r="595" ht="15.75" customHeight="1">
      <c r="B595" s="6"/>
      <c r="F595" s="10"/>
    </row>
    <row r="596" ht="15.75" customHeight="1">
      <c r="B596" s="6"/>
      <c r="F596" s="10"/>
    </row>
    <row r="597" ht="15.75" customHeight="1">
      <c r="B597" s="6"/>
      <c r="F597" s="10"/>
    </row>
    <row r="598" ht="15.75" customHeight="1">
      <c r="B598" s="6"/>
      <c r="F598" s="10"/>
    </row>
    <row r="599" ht="15.75" customHeight="1">
      <c r="B599" s="6"/>
      <c r="F599" s="10"/>
    </row>
    <row r="600" ht="15.75" customHeight="1">
      <c r="B600" s="6"/>
      <c r="F600" s="10"/>
    </row>
    <row r="601" ht="15.75" customHeight="1">
      <c r="B601" s="6"/>
      <c r="F601" s="10"/>
    </row>
    <row r="602" ht="15.75" customHeight="1">
      <c r="B602" s="6"/>
      <c r="F602" s="10"/>
    </row>
    <row r="603" ht="15.75" customHeight="1">
      <c r="B603" s="6"/>
      <c r="F603" s="10"/>
    </row>
    <row r="604" ht="15.75" customHeight="1">
      <c r="B604" s="6"/>
      <c r="F604" s="10"/>
    </row>
    <row r="605" ht="15.75" customHeight="1">
      <c r="B605" s="6"/>
      <c r="F605" s="10"/>
    </row>
    <row r="606" ht="15.75" customHeight="1">
      <c r="B606" s="6"/>
      <c r="F606" s="10"/>
    </row>
    <row r="607" ht="15.75" customHeight="1">
      <c r="B607" s="6"/>
      <c r="F607" s="10"/>
    </row>
    <row r="608" ht="15.75" customHeight="1">
      <c r="B608" s="6"/>
      <c r="F608" s="10"/>
    </row>
    <row r="609" ht="15.75" customHeight="1">
      <c r="B609" s="6"/>
      <c r="F609" s="10"/>
    </row>
    <row r="610" ht="15.75" customHeight="1">
      <c r="B610" s="6"/>
      <c r="F610" s="10"/>
    </row>
    <row r="611" ht="15.75" customHeight="1">
      <c r="B611" s="6"/>
      <c r="F611" s="10"/>
    </row>
    <row r="612" ht="15.75" customHeight="1">
      <c r="B612" s="6"/>
      <c r="F612" s="10"/>
    </row>
    <row r="613" ht="15.75" customHeight="1">
      <c r="B613" s="6"/>
      <c r="F613" s="10"/>
    </row>
    <row r="614" ht="15.75" customHeight="1">
      <c r="B614" s="6"/>
      <c r="F614" s="10"/>
    </row>
    <row r="615" ht="15.75" customHeight="1">
      <c r="B615" s="6"/>
      <c r="F615" s="10"/>
    </row>
    <row r="616" ht="15.75" customHeight="1">
      <c r="B616" s="6"/>
      <c r="F616" s="10"/>
    </row>
    <row r="617" ht="15.75" customHeight="1">
      <c r="B617" s="6"/>
      <c r="F617" s="10"/>
    </row>
    <row r="618" ht="15.75" customHeight="1">
      <c r="B618" s="6"/>
      <c r="F618" s="10"/>
    </row>
    <row r="619" ht="15.75" customHeight="1">
      <c r="B619" s="6"/>
      <c r="F619" s="10"/>
    </row>
    <row r="620" ht="15.75" customHeight="1">
      <c r="B620" s="6"/>
      <c r="F620" s="10"/>
    </row>
    <row r="621" ht="15.75" customHeight="1">
      <c r="B621" s="6"/>
      <c r="F621" s="10"/>
    </row>
    <row r="622" ht="15.75" customHeight="1">
      <c r="B622" s="6"/>
      <c r="F622" s="10"/>
    </row>
    <row r="623" ht="15.75" customHeight="1">
      <c r="B623" s="6"/>
      <c r="F623" s="10"/>
    </row>
    <row r="624" ht="15.75" customHeight="1">
      <c r="B624" s="6"/>
      <c r="F624" s="10"/>
    </row>
    <row r="625" ht="15.75" customHeight="1">
      <c r="B625" s="6"/>
      <c r="F625" s="10"/>
    </row>
    <row r="626" ht="15.75" customHeight="1">
      <c r="B626" s="6"/>
      <c r="F626" s="10"/>
    </row>
    <row r="627" ht="15.75" customHeight="1">
      <c r="B627" s="6"/>
      <c r="F627" s="10"/>
    </row>
    <row r="628" ht="15.75" customHeight="1">
      <c r="B628" s="6"/>
      <c r="F628" s="10"/>
    </row>
    <row r="629" ht="15.75" customHeight="1">
      <c r="B629" s="6"/>
      <c r="F629" s="10"/>
    </row>
    <row r="630" ht="15.75" customHeight="1">
      <c r="B630" s="6"/>
      <c r="F630" s="10"/>
    </row>
    <row r="631" ht="15.75" customHeight="1">
      <c r="B631" s="6"/>
      <c r="F631" s="10"/>
    </row>
    <row r="632" ht="15.75" customHeight="1">
      <c r="B632" s="6"/>
      <c r="F632" s="10"/>
    </row>
    <row r="633" ht="15.75" customHeight="1">
      <c r="B633" s="6"/>
      <c r="F633" s="10"/>
    </row>
    <row r="634" ht="15.75" customHeight="1">
      <c r="B634" s="6"/>
      <c r="F634" s="10"/>
    </row>
    <row r="635" ht="15.75" customHeight="1">
      <c r="B635" s="6"/>
      <c r="F635" s="10"/>
    </row>
    <row r="636" ht="15.75" customHeight="1">
      <c r="B636" s="6"/>
      <c r="F636" s="10"/>
    </row>
    <row r="637" ht="15.75" customHeight="1">
      <c r="B637" s="6"/>
      <c r="F637" s="10"/>
    </row>
    <row r="638" ht="15.75" customHeight="1">
      <c r="B638" s="6"/>
      <c r="F638" s="10"/>
    </row>
    <row r="639" ht="15.75" customHeight="1">
      <c r="B639" s="6"/>
      <c r="F639" s="10"/>
    </row>
    <row r="640" ht="15.75" customHeight="1">
      <c r="B640" s="6"/>
      <c r="F640" s="10"/>
    </row>
    <row r="641" ht="15.75" customHeight="1">
      <c r="B641" s="6"/>
      <c r="F641" s="10"/>
    </row>
    <row r="642" ht="15.75" customHeight="1">
      <c r="B642" s="6"/>
      <c r="F642" s="10"/>
    </row>
    <row r="643" ht="15.75" customHeight="1">
      <c r="B643" s="6"/>
      <c r="F643" s="10"/>
    </row>
    <row r="644" ht="15.75" customHeight="1">
      <c r="B644" s="6"/>
      <c r="F644" s="10"/>
    </row>
    <row r="645" ht="15.75" customHeight="1">
      <c r="B645" s="6"/>
      <c r="F645" s="10"/>
    </row>
    <row r="646" ht="15.75" customHeight="1">
      <c r="B646" s="6"/>
      <c r="F646" s="10"/>
    </row>
    <row r="647" ht="15.75" customHeight="1">
      <c r="B647" s="6"/>
      <c r="F647" s="10"/>
    </row>
    <row r="648" ht="15.75" customHeight="1">
      <c r="B648" s="6"/>
      <c r="F648" s="10"/>
    </row>
    <row r="649" ht="15.75" customHeight="1">
      <c r="B649" s="6"/>
      <c r="F649" s="10"/>
    </row>
    <row r="650" ht="15.75" customHeight="1">
      <c r="B650" s="6"/>
      <c r="F650" s="10"/>
    </row>
    <row r="651" ht="15.75" customHeight="1">
      <c r="B651" s="6"/>
      <c r="F651" s="10"/>
    </row>
    <row r="652" ht="15.75" customHeight="1">
      <c r="B652" s="6"/>
      <c r="F652" s="10"/>
    </row>
    <row r="653" ht="15.75" customHeight="1">
      <c r="B653" s="6"/>
      <c r="F653" s="10"/>
    </row>
    <row r="654" ht="15.75" customHeight="1">
      <c r="B654" s="6"/>
      <c r="F654" s="10"/>
    </row>
    <row r="655" ht="15.75" customHeight="1">
      <c r="B655" s="6"/>
      <c r="F655" s="10"/>
    </row>
    <row r="656" ht="15.75" customHeight="1">
      <c r="B656" s="6"/>
      <c r="F656" s="10"/>
    </row>
    <row r="657" ht="15.75" customHeight="1">
      <c r="B657" s="6"/>
      <c r="F657" s="10"/>
    </row>
    <row r="658" ht="15.75" customHeight="1">
      <c r="B658" s="6"/>
      <c r="F658" s="10"/>
    </row>
    <row r="659" ht="15.75" customHeight="1">
      <c r="B659" s="6"/>
      <c r="F659" s="10"/>
    </row>
    <row r="660" ht="15.75" customHeight="1">
      <c r="B660" s="6"/>
      <c r="F660" s="10"/>
    </row>
    <row r="661" ht="15.75" customHeight="1">
      <c r="B661" s="6"/>
      <c r="F661" s="10"/>
    </row>
    <row r="662" ht="15.75" customHeight="1">
      <c r="B662" s="6"/>
      <c r="F662" s="10"/>
    </row>
    <row r="663" ht="15.75" customHeight="1">
      <c r="B663" s="6"/>
      <c r="F663" s="10"/>
    </row>
    <row r="664" ht="15.75" customHeight="1">
      <c r="B664" s="6"/>
      <c r="F664" s="10"/>
    </row>
    <row r="665" ht="15.75" customHeight="1">
      <c r="B665" s="6"/>
      <c r="F665" s="10"/>
    </row>
    <row r="666" ht="15.75" customHeight="1">
      <c r="B666" s="6"/>
      <c r="F666" s="10"/>
    </row>
    <row r="667" ht="15.75" customHeight="1">
      <c r="B667" s="6"/>
      <c r="F667" s="10"/>
    </row>
    <row r="668" ht="15.75" customHeight="1">
      <c r="B668" s="6"/>
      <c r="F668" s="10"/>
    </row>
    <row r="669" ht="15.75" customHeight="1">
      <c r="B669" s="6"/>
      <c r="F669" s="10"/>
    </row>
    <row r="670" ht="15.75" customHeight="1">
      <c r="B670" s="6"/>
      <c r="F670" s="10"/>
    </row>
    <row r="671" ht="15.75" customHeight="1">
      <c r="B671" s="6"/>
      <c r="F671" s="10"/>
    </row>
    <row r="672" ht="15.75" customHeight="1">
      <c r="B672" s="6"/>
      <c r="F672" s="10"/>
    </row>
    <row r="673" ht="15.75" customHeight="1">
      <c r="B673" s="6"/>
      <c r="F673" s="10"/>
    </row>
    <row r="674" ht="15.75" customHeight="1">
      <c r="B674" s="6"/>
      <c r="F674" s="10"/>
    </row>
    <row r="675" ht="15.75" customHeight="1">
      <c r="B675" s="6"/>
      <c r="F675" s="10"/>
    </row>
    <row r="676" ht="15.75" customHeight="1">
      <c r="B676" s="6"/>
      <c r="F676" s="10"/>
    </row>
    <row r="677" ht="15.75" customHeight="1">
      <c r="B677" s="6"/>
      <c r="F677" s="10"/>
    </row>
    <row r="678" ht="15.75" customHeight="1">
      <c r="B678" s="6"/>
      <c r="F678" s="10"/>
    </row>
    <row r="679" ht="15.75" customHeight="1">
      <c r="B679" s="6"/>
      <c r="F679" s="10"/>
    </row>
    <row r="680" ht="15.75" customHeight="1">
      <c r="B680" s="6"/>
      <c r="F680" s="10"/>
    </row>
    <row r="681" ht="15.75" customHeight="1">
      <c r="B681" s="6"/>
      <c r="F681" s="10"/>
    </row>
    <row r="682" ht="15.75" customHeight="1">
      <c r="B682" s="6"/>
      <c r="F682" s="10"/>
    </row>
    <row r="683" ht="15.75" customHeight="1">
      <c r="B683" s="6"/>
      <c r="F683" s="10"/>
    </row>
    <row r="684" ht="15.75" customHeight="1">
      <c r="B684" s="6"/>
      <c r="F684" s="10"/>
    </row>
    <row r="685" ht="15.75" customHeight="1">
      <c r="B685" s="6"/>
      <c r="F685" s="10"/>
    </row>
    <row r="686" ht="15.75" customHeight="1">
      <c r="B686" s="6"/>
      <c r="F686" s="10"/>
    </row>
    <row r="687" ht="15.75" customHeight="1">
      <c r="B687" s="6"/>
      <c r="F687" s="10"/>
    </row>
    <row r="688" ht="15.75" customHeight="1">
      <c r="B688" s="6"/>
      <c r="F688" s="10"/>
    </row>
    <row r="689" ht="15.75" customHeight="1">
      <c r="B689" s="6"/>
      <c r="F689" s="10"/>
    </row>
    <row r="690" ht="15.75" customHeight="1">
      <c r="B690" s="6"/>
      <c r="F690" s="10"/>
    </row>
    <row r="691" ht="15.75" customHeight="1">
      <c r="B691" s="6"/>
      <c r="F691" s="10"/>
    </row>
    <row r="692" ht="15.75" customHeight="1">
      <c r="B692" s="6"/>
      <c r="F692" s="10"/>
    </row>
    <row r="693" ht="15.75" customHeight="1">
      <c r="B693" s="6"/>
      <c r="F693" s="10"/>
    </row>
    <row r="694" ht="15.75" customHeight="1">
      <c r="B694" s="6"/>
      <c r="F694" s="10"/>
    </row>
    <row r="695" ht="15.75" customHeight="1">
      <c r="B695" s="6"/>
      <c r="F695" s="10"/>
    </row>
    <row r="696" ht="15.75" customHeight="1">
      <c r="B696" s="6"/>
      <c r="F696" s="10"/>
    </row>
    <row r="697" ht="15.75" customHeight="1">
      <c r="B697" s="6"/>
      <c r="F697" s="10"/>
    </row>
    <row r="698" ht="15.75" customHeight="1">
      <c r="B698" s="6"/>
      <c r="F698" s="10"/>
    </row>
    <row r="699" ht="15.75" customHeight="1">
      <c r="B699" s="6"/>
      <c r="F699" s="10"/>
    </row>
    <row r="700" ht="15.75" customHeight="1">
      <c r="B700" s="6"/>
      <c r="F700" s="10"/>
    </row>
    <row r="701" ht="15.75" customHeight="1">
      <c r="B701" s="6"/>
      <c r="F701" s="10"/>
    </row>
    <row r="702" ht="15.75" customHeight="1">
      <c r="B702" s="6"/>
      <c r="F702" s="10"/>
    </row>
    <row r="703" ht="15.75" customHeight="1">
      <c r="B703" s="6"/>
      <c r="F703" s="10"/>
    </row>
    <row r="704" ht="15.75" customHeight="1">
      <c r="B704" s="6"/>
      <c r="F704" s="10"/>
    </row>
    <row r="705" ht="15.75" customHeight="1">
      <c r="B705" s="6"/>
      <c r="F705" s="10"/>
    </row>
    <row r="706" ht="15.75" customHeight="1">
      <c r="B706" s="6"/>
      <c r="F706" s="10"/>
    </row>
    <row r="707" ht="15.75" customHeight="1">
      <c r="B707" s="6"/>
      <c r="F707" s="10"/>
    </row>
    <row r="708" ht="15.75" customHeight="1">
      <c r="B708" s="6"/>
      <c r="F708" s="10"/>
    </row>
    <row r="709" ht="15.75" customHeight="1">
      <c r="B709" s="6"/>
      <c r="F709" s="10"/>
    </row>
    <row r="710" ht="15.75" customHeight="1">
      <c r="B710" s="6"/>
      <c r="F710" s="10"/>
    </row>
    <row r="711" ht="15.75" customHeight="1">
      <c r="B711" s="6"/>
      <c r="F711" s="10"/>
    </row>
    <row r="712" ht="15.75" customHeight="1">
      <c r="B712" s="6"/>
      <c r="F712" s="10"/>
    </row>
    <row r="713" ht="15.75" customHeight="1">
      <c r="B713" s="6"/>
      <c r="F713" s="10"/>
    </row>
    <row r="714" ht="15.75" customHeight="1">
      <c r="B714" s="6"/>
      <c r="F714" s="10"/>
    </row>
    <row r="715" ht="15.75" customHeight="1">
      <c r="B715" s="6"/>
      <c r="F715" s="10"/>
    </row>
    <row r="716" ht="15.75" customHeight="1">
      <c r="B716" s="6"/>
      <c r="F716" s="10"/>
    </row>
    <row r="717" ht="15.75" customHeight="1">
      <c r="B717" s="6"/>
      <c r="F717" s="10"/>
    </row>
    <row r="718" ht="15.75" customHeight="1">
      <c r="B718" s="6"/>
      <c r="F718" s="10"/>
    </row>
    <row r="719" ht="15.75" customHeight="1">
      <c r="B719" s="6"/>
      <c r="F719" s="10"/>
    </row>
    <row r="720" ht="15.75" customHeight="1">
      <c r="B720" s="6"/>
      <c r="F720" s="10"/>
    </row>
    <row r="721" ht="15.75" customHeight="1">
      <c r="B721" s="6"/>
      <c r="F721" s="10"/>
    </row>
    <row r="722" ht="15.75" customHeight="1">
      <c r="B722" s="6"/>
      <c r="F722" s="10"/>
    </row>
    <row r="723" ht="15.75" customHeight="1">
      <c r="B723" s="6"/>
      <c r="F723" s="10"/>
    </row>
    <row r="724" ht="15.75" customHeight="1">
      <c r="B724" s="6"/>
      <c r="F724" s="10"/>
    </row>
    <row r="725" ht="15.75" customHeight="1">
      <c r="B725" s="6"/>
      <c r="F725" s="10"/>
    </row>
    <row r="726" ht="15.75" customHeight="1">
      <c r="B726" s="6"/>
      <c r="F726" s="10"/>
    </row>
    <row r="727" ht="15.75" customHeight="1">
      <c r="B727" s="6"/>
      <c r="F727" s="10"/>
    </row>
    <row r="728" ht="15.75" customHeight="1">
      <c r="B728" s="6"/>
      <c r="F728" s="10"/>
    </row>
    <row r="729" ht="15.75" customHeight="1">
      <c r="B729" s="6"/>
      <c r="F729" s="10"/>
    </row>
    <row r="730" ht="15.75" customHeight="1">
      <c r="B730" s="6"/>
      <c r="F730" s="10"/>
    </row>
    <row r="731" ht="15.75" customHeight="1">
      <c r="B731" s="6"/>
      <c r="F731" s="10"/>
    </row>
    <row r="732" ht="15.75" customHeight="1">
      <c r="B732" s="6"/>
      <c r="F732" s="10"/>
    </row>
    <row r="733" ht="15.75" customHeight="1">
      <c r="B733" s="6"/>
      <c r="F733" s="10"/>
    </row>
    <row r="734" ht="15.75" customHeight="1">
      <c r="B734" s="6"/>
      <c r="F734" s="10"/>
    </row>
    <row r="735" ht="15.75" customHeight="1">
      <c r="B735" s="6"/>
      <c r="F735" s="10"/>
    </row>
    <row r="736" ht="15.75" customHeight="1">
      <c r="B736" s="6"/>
      <c r="F736" s="10"/>
    </row>
    <row r="737" ht="15.75" customHeight="1">
      <c r="B737" s="6"/>
      <c r="F737" s="10"/>
    </row>
    <row r="738" ht="15.75" customHeight="1">
      <c r="B738" s="6"/>
      <c r="F738" s="10"/>
    </row>
    <row r="739" ht="15.75" customHeight="1">
      <c r="B739" s="6"/>
      <c r="F739" s="10"/>
    </row>
    <row r="740" ht="15.75" customHeight="1">
      <c r="B740" s="6"/>
      <c r="F740" s="10"/>
    </row>
    <row r="741" ht="15.75" customHeight="1">
      <c r="B741" s="6"/>
      <c r="F741" s="10"/>
    </row>
    <row r="742" ht="15.75" customHeight="1">
      <c r="B742" s="6"/>
      <c r="F742" s="10"/>
    </row>
    <row r="743" ht="15.75" customHeight="1">
      <c r="B743" s="6"/>
      <c r="F743" s="10"/>
    </row>
    <row r="744" ht="15.75" customHeight="1">
      <c r="B744" s="6"/>
      <c r="F744" s="10"/>
    </row>
    <row r="745" ht="15.75" customHeight="1">
      <c r="B745" s="6"/>
      <c r="F745" s="10"/>
    </row>
    <row r="746" ht="15.75" customHeight="1">
      <c r="B746" s="6"/>
      <c r="F746" s="10"/>
    </row>
    <row r="747" ht="15.75" customHeight="1">
      <c r="B747" s="6"/>
      <c r="F747" s="10"/>
    </row>
    <row r="748" ht="15.75" customHeight="1">
      <c r="B748" s="6"/>
      <c r="F748" s="10"/>
    </row>
    <row r="749" ht="15.75" customHeight="1">
      <c r="B749" s="6"/>
      <c r="F749" s="10"/>
    </row>
    <row r="750" ht="15.75" customHeight="1">
      <c r="B750" s="6"/>
      <c r="F750" s="10"/>
    </row>
    <row r="751" ht="15.75" customHeight="1">
      <c r="B751" s="6"/>
      <c r="F751" s="10"/>
    </row>
    <row r="752" ht="15.75" customHeight="1">
      <c r="B752" s="6"/>
      <c r="F752" s="10"/>
    </row>
    <row r="753" ht="15.75" customHeight="1">
      <c r="B753" s="6"/>
      <c r="F753" s="10"/>
    </row>
    <row r="754" ht="15.75" customHeight="1">
      <c r="B754" s="6"/>
      <c r="F754" s="10"/>
    </row>
    <row r="755" ht="15.75" customHeight="1">
      <c r="B755" s="6"/>
      <c r="F755" s="10"/>
    </row>
    <row r="756" ht="15.75" customHeight="1">
      <c r="B756" s="6"/>
      <c r="F756" s="10"/>
    </row>
    <row r="757" ht="15.75" customHeight="1">
      <c r="B757" s="6"/>
      <c r="F757" s="10"/>
    </row>
    <row r="758" ht="15.75" customHeight="1">
      <c r="B758" s="6"/>
      <c r="F758" s="10"/>
    </row>
    <row r="759" ht="15.75" customHeight="1">
      <c r="B759" s="6"/>
      <c r="F759" s="10"/>
    </row>
    <row r="760" ht="15.75" customHeight="1">
      <c r="B760" s="6"/>
      <c r="F760" s="10"/>
    </row>
    <row r="761" ht="15.75" customHeight="1">
      <c r="B761" s="6"/>
      <c r="F761" s="10"/>
    </row>
    <row r="762" ht="15.75" customHeight="1">
      <c r="B762" s="6"/>
      <c r="F762" s="10"/>
    </row>
    <row r="763" ht="15.75" customHeight="1">
      <c r="B763" s="6"/>
      <c r="F763" s="10"/>
    </row>
    <row r="764" ht="15.75" customHeight="1">
      <c r="B764" s="6"/>
      <c r="F764" s="10"/>
    </row>
    <row r="765" ht="15.75" customHeight="1">
      <c r="B765" s="6"/>
      <c r="F765" s="10"/>
    </row>
    <row r="766" ht="15.75" customHeight="1">
      <c r="B766" s="6"/>
      <c r="F766" s="10"/>
    </row>
    <row r="767" ht="15.75" customHeight="1">
      <c r="B767" s="6"/>
      <c r="F767" s="10"/>
    </row>
    <row r="768" ht="15.75" customHeight="1">
      <c r="B768" s="6"/>
      <c r="F768" s="10"/>
    </row>
    <row r="769" ht="15.75" customHeight="1">
      <c r="B769" s="6"/>
      <c r="F769" s="10"/>
    </row>
    <row r="770" ht="15.75" customHeight="1">
      <c r="B770" s="6"/>
      <c r="F770" s="10"/>
    </row>
    <row r="771" ht="15.75" customHeight="1">
      <c r="B771" s="6"/>
      <c r="F771" s="10"/>
    </row>
    <row r="772" ht="15.75" customHeight="1">
      <c r="B772" s="6"/>
      <c r="F772" s="10"/>
    </row>
    <row r="773" ht="15.75" customHeight="1">
      <c r="B773" s="6"/>
      <c r="F773" s="10"/>
    </row>
    <row r="774" ht="15.75" customHeight="1">
      <c r="B774" s="6"/>
      <c r="F774" s="10"/>
    </row>
    <row r="775" ht="15.75" customHeight="1">
      <c r="B775" s="6"/>
      <c r="F775" s="10"/>
    </row>
    <row r="776" ht="15.75" customHeight="1">
      <c r="B776" s="6"/>
      <c r="F776" s="10"/>
    </row>
    <row r="777" ht="15.75" customHeight="1">
      <c r="B777" s="6"/>
      <c r="F777" s="10"/>
    </row>
    <row r="778" ht="15.75" customHeight="1">
      <c r="B778" s="6"/>
      <c r="F778" s="10"/>
    </row>
    <row r="779" ht="15.75" customHeight="1">
      <c r="B779" s="6"/>
      <c r="F779" s="10"/>
    </row>
    <row r="780" ht="15.75" customHeight="1">
      <c r="B780" s="6"/>
      <c r="F780" s="10"/>
    </row>
    <row r="781" ht="15.75" customHeight="1">
      <c r="B781" s="6"/>
      <c r="F781" s="10"/>
    </row>
    <row r="782" ht="15.75" customHeight="1">
      <c r="B782" s="6"/>
      <c r="F782" s="10"/>
    </row>
    <row r="783" ht="15.75" customHeight="1">
      <c r="B783" s="6"/>
      <c r="F783" s="10"/>
    </row>
    <row r="784" ht="15.75" customHeight="1">
      <c r="B784" s="6"/>
      <c r="F784" s="10"/>
    </row>
    <row r="785" ht="15.75" customHeight="1">
      <c r="B785" s="6"/>
      <c r="F785" s="10"/>
    </row>
    <row r="786" ht="15.75" customHeight="1">
      <c r="B786" s="6"/>
      <c r="F786" s="10"/>
    </row>
    <row r="787" ht="15.75" customHeight="1">
      <c r="B787" s="6"/>
      <c r="F787" s="10"/>
    </row>
    <row r="788" ht="15.75" customHeight="1">
      <c r="B788" s="6"/>
      <c r="F788" s="10"/>
    </row>
    <row r="789" ht="15.75" customHeight="1">
      <c r="B789" s="6"/>
      <c r="F789" s="10"/>
    </row>
    <row r="790" ht="15.75" customHeight="1">
      <c r="B790" s="6"/>
      <c r="F790" s="10"/>
    </row>
    <row r="791" ht="15.75" customHeight="1">
      <c r="B791" s="6"/>
      <c r="F791" s="10"/>
    </row>
    <row r="792" ht="15.75" customHeight="1">
      <c r="B792" s="6"/>
      <c r="F792" s="10"/>
    </row>
    <row r="793" ht="15.75" customHeight="1">
      <c r="B793" s="6"/>
      <c r="F793" s="10"/>
    </row>
    <row r="794" ht="15.75" customHeight="1">
      <c r="B794" s="6"/>
      <c r="F794" s="10"/>
    </row>
    <row r="795" ht="15.75" customHeight="1">
      <c r="B795" s="6"/>
      <c r="F795" s="10"/>
    </row>
    <row r="796" ht="15.75" customHeight="1">
      <c r="B796" s="6"/>
      <c r="F796" s="10"/>
    </row>
    <row r="797" ht="15.75" customHeight="1">
      <c r="B797" s="6"/>
      <c r="F797" s="10"/>
    </row>
    <row r="798" ht="15.75" customHeight="1">
      <c r="B798" s="6"/>
      <c r="F798" s="10"/>
    </row>
    <row r="799" ht="15.75" customHeight="1">
      <c r="B799" s="6"/>
      <c r="F799" s="10"/>
    </row>
    <row r="800" ht="15.75" customHeight="1">
      <c r="B800" s="6"/>
      <c r="F800" s="10"/>
    </row>
    <row r="801" ht="15.75" customHeight="1">
      <c r="B801" s="6"/>
      <c r="F801" s="10"/>
    </row>
    <row r="802" ht="15.75" customHeight="1">
      <c r="B802" s="6"/>
      <c r="F802" s="10"/>
    </row>
    <row r="803" ht="15.75" customHeight="1">
      <c r="B803" s="6"/>
      <c r="F803" s="10"/>
    </row>
    <row r="804" ht="15.75" customHeight="1">
      <c r="B804" s="6"/>
      <c r="F804" s="10"/>
    </row>
    <row r="805" ht="15.75" customHeight="1">
      <c r="B805" s="6"/>
      <c r="F805" s="10"/>
    </row>
    <row r="806" ht="15.75" customHeight="1">
      <c r="B806" s="6"/>
      <c r="F806" s="10"/>
    </row>
    <row r="807" ht="15.75" customHeight="1">
      <c r="B807" s="6"/>
      <c r="F807" s="10"/>
    </row>
    <row r="808" ht="15.75" customHeight="1">
      <c r="B808" s="6"/>
      <c r="F808" s="10"/>
    </row>
    <row r="809" ht="15.75" customHeight="1">
      <c r="B809" s="6"/>
      <c r="F809" s="10"/>
    </row>
    <row r="810" ht="15.75" customHeight="1">
      <c r="B810" s="6"/>
      <c r="F810" s="10"/>
    </row>
    <row r="811" ht="15.75" customHeight="1">
      <c r="B811" s="6"/>
      <c r="F811" s="10"/>
    </row>
    <row r="812" ht="15.75" customHeight="1">
      <c r="B812" s="6"/>
      <c r="F812" s="10"/>
    </row>
    <row r="813" ht="15.75" customHeight="1">
      <c r="B813" s="6"/>
      <c r="F813" s="10"/>
    </row>
    <row r="814" ht="15.75" customHeight="1">
      <c r="B814" s="6"/>
      <c r="F814" s="10"/>
    </row>
    <row r="815" ht="15.75" customHeight="1">
      <c r="B815" s="6"/>
      <c r="F815" s="10"/>
    </row>
    <row r="816" ht="15.75" customHeight="1">
      <c r="B816" s="6"/>
      <c r="F816" s="10"/>
    </row>
    <row r="817" ht="15.75" customHeight="1">
      <c r="B817" s="6"/>
      <c r="F817" s="10"/>
    </row>
    <row r="818" ht="15.75" customHeight="1">
      <c r="B818" s="6"/>
      <c r="F818" s="10"/>
    </row>
    <row r="819" ht="15.75" customHeight="1">
      <c r="B819" s="6"/>
      <c r="F819" s="10"/>
    </row>
    <row r="820" ht="15.75" customHeight="1">
      <c r="B820" s="6"/>
      <c r="F820" s="10"/>
    </row>
    <row r="821" ht="15.75" customHeight="1">
      <c r="B821" s="6"/>
      <c r="F821" s="10"/>
    </row>
    <row r="822" ht="15.75" customHeight="1">
      <c r="B822" s="6"/>
      <c r="F822" s="10"/>
    </row>
    <row r="823" ht="15.75" customHeight="1">
      <c r="B823" s="6"/>
      <c r="F823" s="10"/>
    </row>
    <row r="824" ht="15.75" customHeight="1">
      <c r="B824" s="6"/>
      <c r="F824" s="10"/>
    </row>
    <row r="825" ht="15.75" customHeight="1">
      <c r="B825" s="6"/>
      <c r="F825" s="10"/>
    </row>
    <row r="826" ht="15.75" customHeight="1">
      <c r="B826" s="6"/>
      <c r="F826" s="10"/>
    </row>
    <row r="827" ht="15.75" customHeight="1">
      <c r="B827" s="6"/>
      <c r="F827" s="10"/>
    </row>
    <row r="828" ht="15.75" customHeight="1">
      <c r="B828" s="6"/>
      <c r="F828" s="10"/>
    </row>
    <row r="829" ht="15.75" customHeight="1">
      <c r="B829" s="6"/>
      <c r="F829" s="10"/>
    </row>
    <row r="830" ht="15.75" customHeight="1">
      <c r="B830" s="6"/>
      <c r="F830" s="10"/>
    </row>
    <row r="831" ht="15.75" customHeight="1">
      <c r="B831" s="6"/>
      <c r="F831" s="10"/>
    </row>
    <row r="832" ht="15.75" customHeight="1">
      <c r="B832" s="6"/>
      <c r="F832" s="10"/>
    </row>
    <row r="833" ht="15.75" customHeight="1">
      <c r="B833" s="6"/>
      <c r="F833" s="10"/>
    </row>
    <row r="834" ht="15.75" customHeight="1">
      <c r="B834" s="6"/>
      <c r="F834" s="10"/>
    </row>
    <row r="835" ht="15.75" customHeight="1">
      <c r="B835" s="6"/>
      <c r="F835" s="10"/>
    </row>
    <row r="836" ht="15.75" customHeight="1">
      <c r="B836" s="6"/>
      <c r="F836" s="10"/>
    </row>
    <row r="837" ht="15.75" customHeight="1">
      <c r="B837" s="6"/>
      <c r="F837" s="10"/>
    </row>
    <row r="838" ht="15.75" customHeight="1">
      <c r="B838" s="6"/>
      <c r="F838" s="10"/>
    </row>
    <row r="839" ht="15.75" customHeight="1">
      <c r="B839" s="6"/>
      <c r="F839" s="10"/>
    </row>
    <row r="840" ht="15.75" customHeight="1">
      <c r="B840" s="6"/>
      <c r="F840" s="10"/>
    </row>
    <row r="841" ht="15.75" customHeight="1">
      <c r="B841" s="6"/>
      <c r="F841" s="10"/>
    </row>
    <row r="842" ht="15.75" customHeight="1">
      <c r="B842" s="6"/>
      <c r="F842" s="10"/>
    </row>
    <row r="843" ht="15.75" customHeight="1">
      <c r="B843" s="6"/>
      <c r="F843" s="10"/>
    </row>
    <row r="844" ht="15.75" customHeight="1">
      <c r="B844" s="6"/>
      <c r="F844" s="10"/>
    </row>
    <row r="845" ht="15.75" customHeight="1">
      <c r="B845" s="6"/>
      <c r="F845" s="10"/>
    </row>
    <row r="846" ht="15.75" customHeight="1">
      <c r="B846" s="6"/>
      <c r="F846" s="10"/>
    </row>
    <row r="847" ht="15.75" customHeight="1">
      <c r="B847" s="6"/>
      <c r="F847" s="10"/>
    </row>
    <row r="848" ht="15.75" customHeight="1">
      <c r="B848" s="6"/>
      <c r="F848" s="10"/>
    </row>
    <row r="849" ht="15.75" customHeight="1">
      <c r="B849" s="6"/>
      <c r="F849" s="10"/>
    </row>
    <row r="850" ht="15.75" customHeight="1">
      <c r="B850" s="6"/>
      <c r="F850" s="10"/>
    </row>
    <row r="851" ht="15.75" customHeight="1">
      <c r="B851" s="6"/>
      <c r="F851" s="10"/>
    </row>
    <row r="852" ht="15.75" customHeight="1">
      <c r="B852" s="6"/>
      <c r="F852" s="10"/>
    </row>
    <row r="853" ht="15.75" customHeight="1">
      <c r="B853" s="6"/>
      <c r="F853" s="10"/>
    </row>
    <row r="854" ht="15.75" customHeight="1">
      <c r="B854" s="6"/>
      <c r="F854" s="10"/>
    </row>
    <row r="855" ht="15.75" customHeight="1">
      <c r="B855" s="6"/>
      <c r="F855" s="10"/>
    </row>
    <row r="856" ht="15.75" customHeight="1">
      <c r="B856" s="6"/>
      <c r="F856" s="10"/>
    </row>
    <row r="857" ht="15.75" customHeight="1">
      <c r="B857" s="6"/>
      <c r="F857" s="10"/>
    </row>
    <row r="858" ht="15.75" customHeight="1">
      <c r="B858" s="6"/>
      <c r="F858" s="10"/>
    </row>
    <row r="859" ht="15.75" customHeight="1">
      <c r="B859" s="6"/>
      <c r="F859" s="10"/>
    </row>
    <row r="860" ht="15.75" customHeight="1">
      <c r="B860" s="6"/>
      <c r="F860" s="10"/>
    </row>
    <row r="861" ht="15.75" customHeight="1">
      <c r="B861" s="6"/>
      <c r="F861" s="10"/>
    </row>
    <row r="862" ht="15.75" customHeight="1">
      <c r="B862" s="6"/>
      <c r="F862" s="10"/>
    </row>
    <row r="863" ht="15.75" customHeight="1">
      <c r="B863" s="6"/>
      <c r="F863" s="10"/>
    </row>
    <row r="864" ht="15.75" customHeight="1">
      <c r="B864" s="6"/>
      <c r="F864" s="10"/>
    </row>
    <row r="865" ht="15.75" customHeight="1">
      <c r="B865" s="6"/>
      <c r="F865" s="10"/>
    </row>
    <row r="866" ht="15.75" customHeight="1">
      <c r="B866" s="6"/>
      <c r="F866" s="10"/>
    </row>
    <row r="867" ht="15.75" customHeight="1">
      <c r="B867" s="6"/>
      <c r="F867" s="10"/>
    </row>
    <row r="868" ht="15.75" customHeight="1">
      <c r="B868" s="6"/>
      <c r="F868" s="10"/>
    </row>
    <row r="869" ht="15.75" customHeight="1">
      <c r="B869" s="6"/>
      <c r="F869" s="10"/>
    </row>
    <row r="870" ht="15.75" customHeight="1">
      <c r="B870" s="6"/>
      <c r="F870" s="10"/>
    </row>
    <row r="871" ht="15.75" customHeight="1">
      <c r="B871" s="6"/>
      <c r="F871" s="10"/>
    </row>
    <row r="872" ht="15.75" customHeight="1">
      <c r="B872" s="6"/>
      <c r="F872" s="10"/>
    </row>
    <row r="873" ht="15.75" customHeight="1">
      <c r="B873" s="6"/>
      <c r="F873" s="10"/>
    </row>
    <row r="874" ht="15.75" customHeight="1">
      <c r="B874" s="6"/>
      <c r="F874" s="10"/>
    </row>
    <row r="875" ht="15.75" customHeight="1">
      <c r="B875" s="6"/>
      <c r="F875" s="10"/>
    </row>
    <row r="876" ht="15.75" customHeight="1">
      <c r="B876" s="6"/>
      <c r="F876" s="10"/>
    </row>
    <row r="877" ht="15.75" customHeight="1">
      <c r="B877" s="6"/>
      <c r="F877" s="10"/>
    </row>
    <row r="878" ht="15.75" customHeight="1">
      <c r="B878" s="6"/>
      <c r="F878" s="10"/>
    </row>
    <row r="879" ht="15.75" customHeight="1">
      <c r="B879" s="6"/>
      <c r="F879" s="10"/>
    </row>
    <row r="880" ht="15.75" customHeight="1">
      <c r="B880" s="6"/>
      <c r="F880" s="10"/>
    </row>
    <row r="881" ht="15.75" customHeight="1">
      <c r="B881" s="6"/>
      <c r="F881" s="10"/>
    </row>
    <row r="882" ht="15.75" customHeight="1">
      <c r="B882" s="6"/>
      <c r="F882" s="10"/>
    </row>
    <row r="883" ht="15.75" customHeight="1">
      <c r="B883" s="6"/>
      <c r="F883" s="10"/>
    </row>
    <row r="884" ht="15.75" customHeight="1">
      <c r="B884" s="6"/>
      <c r="F884" s="10"/>
    </row>
    <row r="885" ht="15.75" customHeight="1">
      <c r="B885" s="6"/>
      <c r="F885" s="10"/>
    </row>
    <row r="886" ht="15.75" customHeight="1">
      <c r="B886" s="6"/>
      <c r="F886" s="10"/>
    </row>
    <row r="887" ht="15.75" customHeight="1">
      <c r="B887" s="6"/>
      <c r="F887" s="10"/>
    </row>
    <row r="888" ht="15.75" customHeight="1">
      <c r="B888" s="6"/>
      <c r="F888" s="10"/>
    </row>
    <row r="889" ht="15.75" customHeight="1">
      <c r="B889" s="6"/>
      <c r="F889" s="10"/>
    </row>
    <row r="890" ht="15.75" customHeight="1">
      <c r="B890" s="6"/>
      <c r="F890" s="10"/>
    </row>
    <row r="891" ht="15.75" customHeight="1">
      <c r="B891" s="6"/>
      <c r="F891" s="10"/>
    </row>
    <row r="892" ht="15.75" customHeight="1">
      <c r="B892" s="6"/>
      <c r="F892" s="10"/>
    </row>
    <row r="893" ht="15.75" customHeight="1">
      <c r="B893" s="6"/>
      <c r="F893" s="10"/>
    </row>
    <row r="894" ht="15.75" customHeight="1">
      <c r="B894" s="6"/>
      <c r="F894" s="10"/>
    </row>
    <row r="895" ht="15.75" customHeight="1">
      <c r="B895" s="6"/>
      <c r="F895" s="10"/>
    </row>
    <row r="896" ht="15.75" customHeight="1">
      <c r="B896" s="6"/>
      <c r="F896" s="10"/>
    </row>
    <row r="897" ht="15.75" customHeight="1">
      <c r="B897" s="6"/>
      <c r="F897" s="10"/>
    </row>
    <row r="898" ht="15.75" customHeight="1">
      <c r="B898" s="6"/>
      <c r="F898" s="10"/>
    </row>
    <row r="899" ht="15.75" customHeight="1">
      <c r="B899" s="6"/>
      <c r="F899" s="10"/>
    </row>
    <row r="900" ht="15.75" customHeight="1">
      <c r="B900" s="6"/>
      <c r="F900" s="10"/>
    </row>
    <row r="901" ht="15.75" customHeight="1">
      <c r="B901" s="6"/>
      <c r="F901" s="10"/>
    </row>
    <row r="902" ht="15.75" customHeight="1">
      <c r="B902" s="6"/>
      <c r="F902" s="10"/>
    </row>
    <row r="903" ht="15.75" customHeight="1">
      <c r="B903" s="6"/>
      <c r="F903" s="10"/>
    </row>
    <row r="904" ht="15.75" customHeight="1">
      <c r="B904" s="6"/>
      <c r="F904" s="10"/>
    </row>
    <row r="905" ht="15.75" customHeight="1">
      <c r="B905" s="6"/>
      <c r="F905" s="10"/>
    </row>
    <row r="906" ht="15.75" customHeight="1">
      <c r="B906" s="6"/>
      <c r="F906" s="10"/>
    </row>
    <row r="907" ht="15.75" customHeight="1">
      <c r="B907" s="6"/>
      <c r="F907" s="10"/>
    </row>
    <row r="908" ht="15.75" customHeight="1">
      <c r="B908" s="6"/>
      <c r="F908" s="10"/>
    </row>
    <row r="909" ht="15.75" customHeight="1">
      <c r="B909" s="6"/>
      <c r="F909" s="10"/>
    </row>
    <row r="910" ht="15.75" customHeight="1">
      <c r="B910" s="6"/>
      <c r="F910" s="10"/>
    </row>
    <row r="911" ht="15.75" customHeight="1">
      <c r="B911" s="6"/>
      <c r="F911" s="10"/>
    </row>
    <row r="912" ht="15.75" customHeight="1">
      <c r="B912" s="6"/>
      <c r="F912" s="10"/>
    </row>
    <row r="913" ht="15.75" customHeight="1">
      <c r="B913" s="6"/>
      <c r="F913" s="10"/>
    </row>
    <row r="914" ht="15.75" customHeight="1">
      <c r="B914" s="6"/>
      <c r="F914" s="10"/>
    </row>
    <row r="915" ht="15.75" customHeight="1">
      <c r="B915" s="6"/>
      <c r="F915" s="10"/>
    </row>
    <row r="916" ht="15.75" customHeight="1">
      <c r="B916" s="6"/>
      <c r="F916" s="10"/>
    </row>
    <row r="917" ht="15.75" customHeight="1">
      <c r="B917" s="6"/>
      <c r="F917" s="10"/>
    </row>
    <row r="918" ht="15.75" customHeight="1">
      <c r="B918" s="6"/>
      <c r="F918" s="10"/>
    </row>
    <row r="919" ht="15.75" customHeight="1">
      <c r="B919" s="6"/>
      <c r="F919" s="10"/>
    </row>
    <row r="920" ht="15.75" customHeight="1">
      <c r="B920" s="6"/>
      <c r="F920" s="10"/>
    </row>
    <row r="921" ht="15.75" customHeight="1">
      <c r="B921" s="6"/>
      <c r="F921" s="10"/>
    </row>
    <row r="922" ht="15.75" customHeight="1">
      <c r="B922" s="6"/>
      <c r="F922" s="10"/>
    </row>
    <row r="923" ht="15.75" customHeight="1">
      <c r="B923" s="6"/>
      <c r="F923" s="10"/>
    </row>
    <row r="924" ht="15.75" customHeight="1">
      <c r="B924" s="6"/>
      <c r="F924" s="10"/>
    </row>
    <row r="925" ht="15.75" customHeight="1">
      <c r="B925" s="6"/>
      <c r="F925" s="10"/>
    </row>
    <row r="926" ht="15.75" customHeight="1">
      <c r="B926" s="6"/>
      <c r="F926" s="10"/>
    </row>
    <row r="927" ht="15.75" customHeight="1">
      <c r="B927" s="6"/>
      <c r="F927" s="10"/>
    </row>
    <row r="928" ht="15.75" customHeight="1">
      <c r="B928" s="6"/>
      <c r="F928" s="10"/>
    </row>
    <row r="929" ht="15.75" customHeight="1">
      <c r="B929" s="6"/>
      <c r="F929" s="10"/>
    </row>
    <row r="930" ht="15.75" customHeight="1">
      <c r="B930" s="6"/>
      <c r="F930" s="10"/>
    </row>
    <row r="931" ht="15.75" customHeight="1">
      <c r="B931" s="6"/>
      <c r="F931" s="10"/>
    </row>
    <row r="932" ht="15.75" customHeight="1">
      <c r="B932" s="6"/>
      <c r="F932" s="10"/>
    </row>
    <row r="933" ht="15.75" customHeight="1">
      <c r="B933" s="6"/>
      <c r="F933" s="10"/>
    </row>
    <row r="934" ht="15.75" customHeight="1">
      <c r="B934" s="6"/>
      <c r="F934" s="10"/>
    </row>
    <row r="935" ht="15.75" customHeight="1">
      <c r="B935" s="6"/>
      <c r="F935" s="10"/>
    </row>
    <row r="936" ht="15.75" customHeight="1">
      <c r="B936" s="6"/>
      <c r="F936" s="10"/>
    </row>
    <row r="937" ht="15.75" customHeight="1">
      <c r="B937" s="6"/>
      <c r="F937" s="10"/>
    </row>
    <row r="938" ht="15.75" customHeight="1">
      <c r="B938" s="6"/>
      <c r="F938" s="10"/>
    </row>
    <row r="939" ht="15.75" customHeight="1">
      <c r="B939" s="6"/>
      <c r="F939" s="10"/>
    </row>
    <row r="940" ht="15.75" customHeight="1">
      <c r="B940" s="6"/>
      <c r="F940" s="10"/>
    </row>
    <row r="941" ht="15.75" customHeight="1">
      <c r="B941" s="6"/>
      <c r="F941" s="10"/>
    </row>
    <row r="942" ht="15.75" customHeight="1">
      <c r="B942" s="6"/>
      <c r="F942" s="10"/>
    </row>
    <row r="943" ht="15.75" customHeight="1">
      <c r="B943" s="6"/>
      <c r="F943" s="10"/>
    </row>
    <row r="944" ht="15.75" customHeight="1">
      <c r="B944" s="6"/>
      <c r="F944" s="10"/>
    </row>
    <row r="945" ht="15.75" customHeight="1">
      <c r="B945" s="6"/>
      <c r="F945" s="10"/>
    </row>
    <row r="946" ht="15.75" customHeight="1">
      <c r="B946" s="6"/>
      <c r="F946" s="10"/>
    </row>
    <row r="947" ht="15.75" customHeight="1">
      <c r="B947" s="6"/>
      <c r="F947" s="10"/>
    </row>
    <row r="948" ht="15.75" customHeight="1">
      <c r="B948" s="6"/>
      <c r="F948" s="10"/>
    </row>
    <row r="949" ht="15.75" customHeight="1">
      <c r="B949" s="6"/>
      <c r="F949" s="10"/>
    </row>
    <row r="950" ht="15.75" customHeight="1">
      <c r="B950" s="6"/>
      <c r="F950" s="10"/>
    </row>
    <row r="951" ht="15.75" customHeight="1">
      <c r="B951" s="6"/>
      <c r="F951" s="10"/>
    </row>
    <row r="952" ht="15.75" customHeight="1">
      <c r="B952" s="6"/>
      <c r="F952" s="10"/>
    </row>
    <row r="953" ht="15.75" customHeight="1">
      <c r="B953" s="6"/>
      <c r="F953" s="10"/>
    </row>
    <row r="954" ht="15.75" customHeight="1">
      <c r="B954" s="6"/>
      <c r="F954" s="10"/>
    </row>
    <row r="955" ht="15.75" customHeight="1">
      <c r="B955" s="6"/>
      <c r="F955" s="10"/>
    </row>
    <row r="956" ht="15.75" customHeight="1">
      <c r="B956" s="6"/>
      <c r="F956" s="10"/>
    </row>
    <row r="957" ht="15.75" customHeight="1">
      <c r="B957" s="6"/>
      <c r="F957" s="10"/>
    </row>
    <row r="958" ht="15.75" customHeight="1">
      <c r="B958" s="6"/>
      <c r="F958" s="10"/>
    </row>
    <row r="959" ht="15.75" customHeight="1">
      <c r="B959" s="6"/>
      <c r="F959" s="10"/>
    </row>
    <row r="960" ht="15.75" customHeight="1">
      <c r="B960" s="6"/>
      <c r="F960" s="10"/>
    </row>
    <row r="961" ht="15.75" customHeight="1">
      <c r="B961" s="6"/>
      <c r="F961" s="10"/>
    </row>
    <row r="962" ht="15.75" customHeight="1">
      <c r="B962" s="6"/>
      <c r="F962" s="10"/>
    </row>
    <row r="963" ht="15.75" customHeight="1">
      <c r="B963" s="6"/>
      <c r="F963" s="10"/>
    </row>
    <row r="964" ht="15.75" customHeight="1">
      <c r="B964" s="6"/>
      <c r="F964" s="10"/>
    </row>
    <row r="965" ht="15.75" customHeight="1">
      <c r="B965" s="6"/>
      <c r="F965" s="10"/>
    </row>
    <row r="966" ht="15.75" customHeight="1">
      <c r="B966" s="6"/>
      <c r="F966" s="10"/>
    </row>
    <row r="967" ht="15.75" customHeight="1">
      <c r="B967" s="6"/>
      <c r="F967" s="10"/>
    </row>
    <row r="968" ht="15.75" customHeight="1">
      <c r="B968" s="6"/>
      <c r="F968" s="10"/>
    </row>
    <row r="969" ht="15.75" customHeight="1">
      <c r="B969" s="6"/>
      <c r="F969" s="10"/>
    </row>
    <row r="970" ht="15.75" customHeight="1">
      <c r="B970" s="6"/>
      <c r="F970" s="10"/>
    </row>
    <row r="971" ht="15.75" customHeight="1">
      <c r="B971" s="6"/>
      <c r="F971" s="10"/>
    </row>
    <row r="972" ht="15.75" customHeight="1">
      <c r="B972" s="6"/>
      <c r="F972" s="10"/>
    </row>
    <row r="973" ht="15.75" customHeight="1">
      <c r="B973" s="6"/>
      <c r="F973" s="10"/>
    </row>
    <row r="974" ht="15.75" customHeight="1">
      <c r="B974" s="6"/>
      <c r="F974" s="10"/>
    </row>
    <row r="975" ht="15.75" customHeight="1">
      <c r="B975" s="6"/>
      <c r="F975" s="10"/>
    </row>
    <row r="976" ht="15.75" customHeight="1">
      <c r="B976" s="6"/>
      <c r="F976" s="10"/>
    </row>
    <row r="977" ht="15.75" customHeight="1">
      <c r="B977" s="6"/>
      <c r="F977" s="10"/>
    </row>
    <row r="978" ht="15.75" customHeight="1">
      <c r="B978" s="6"/>
      <c r="F978" s="10"/>
    </row>
    <row r="979" ht="15.75" customHeight="1">
      <c r="B979" s="6"/>
      <c r="F979" s="10"/>
    </row>
    <row r="980" ht="15.75" customHeight="1">
      <c r="B980" s="6"/>
      <c r="F980" s="10"/>
    </row>
    <row r="981" ht="15.75" customHeight="1">
      <c r="B981" s="6"/>
      <c r="F981" s="10"/>
    </row>
    <row r="982" ht="15.75" customHeight="1">
      <c r="B982" s="6"/>
      <c r="F982" s="10"/>
    </row>
    <row r="983" ht="15.75" customHeight="1">
      <c r="B983" s="6"/>
      <c r="F983" s="10"/>
    </row>
    <row r="984" ht="15.75" customHeight="1">
      <c r="B984" s="6"/>
      <c r="F984" s="10"/>
    </row>
    <row r="985" ht="15.75" customHeight="1">
      <c r="B985" s="6"/>
      <c r="F985" s="10"/>
    </row>
    <row r="986" ht="15.75" customHeight="1">
      <c r="B986" s="6"/>
      <c r="F986" s="10"/>
    </row>
    <row r="987" ht="15.75" customHeight="1">
      <c r="B987" s="6"/>
      <c r="F987" s="10"/>
    </row>
    <row r="988" ht="15.75" customHeight="1">
      <c r="B988" s="6"/>
      <c r="F988" s="10"/>
    </row>
    <row r="989" ht="15.75" customHeight="1">
      <c r="B989" s="6"/>
      <c r="F989" s="10"/>
    </row>
    <row r="990" ht="15.75" customHeight="1">
      <c r="B990" s="6"/>
      <c r="F990" s="10"/>
    </row>
    <row r="991" ht="15.75" customHeight="1">
      <c r="B991" s="6"/>
      <c r="F991" s="10"/>
    </row>
    <row r="992" ht="15.75" customHeight="1">
      <c r="B992" s="6"/>
      <c r="F992" s="10"/>
    </row>
    <row r="993" ht="15.75" customHeight="1">
      <c r="B993" s="6"/>
      <c r="F993" s="10"/>
    </row>
    <row r="994" ht="15.75" customHeight="1">
      <c r="B994" s="6"/>
      <c r="F994" s="10"/>
    </row>
    <row r="995" ht="15.75" customHeight="1">
      <c r="B995" s="6"/>
      <c r="F995" s="10"/>
    </row>
    <row r="996" ht="15.75" customHeight="1">
      <c r="B996" s="6"/>
      <c r="F996" s="10"/>
    </row>
    <row r="997" ht="15.75" customHeight="1">
      <c r="B997" s="6"/>
      <c r="F997" s="10"/>
    </row>
    <row r="998" ht="15.75" customHeight="1">
      <c r="B998" s="6"/>
      <c r="F998" s="10"/>
    </row>
    <row r="999" ht="15.75" customHeight="1">
      <c r="B999" s="6"/>
      <c r="F999" s="10"/>
    </row>
    <row r="1000" ht="15.75" customHeight="1">
      <c r="B1000" s="6"/>
      <c r="F1000" s="10"/>
    </row>
  </sheetData>
  <conditionalFormatting sqref="A1:Z537">
    <cfRule type="expression" dxfId="0" priority="1">
      <formula>$B1="core"</formula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18.71"/>
    <col customWidth="1" min="3" max="4" width="7.71"/>
    <col customWidth="1" min="5" max="5" width="10.86"/>
    <col customWidth="1" min="6" max="6" width="6.14"/>
    <col customWidth="1" min="7" max="7" width="7.43"/>
    <col customWidth="1" min="8" max="8" width="14.0"/>
    <col customWidth="1" min="9" max="9" width="59.29"/>
    <col customWidth="1" min="10" max="10" width="14.0"/>
    <col customWidth="1" min="11" max="11" width="80.86"/>
    <col customWidth="1" min="12" max="12" width="82.43"/>
    <col customWidth="1" min="13" max="13" width="170.0"/>
    <col customWidth="1" min="14" max="14" width="73.29"/>
    <col customWidth="1" min="15" max="15" width="202.29"/>
    <col customWidth="1" min="16" max="16" width="73.29"/>
    <col customWidth="1" min="17" max="17" width="123.14"/>
    <col customWidth="1" min="18" max="18" width="255.86"/>
    <col customWidth="1" min="19" max="26" width="8.86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7" t="s">
        <v>4</v>
      </c>
      <c r="F1" s="8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</row>
    <row r="2">
      <c r="A2" s="6" t="s">
        <v>20</v>
      </c>
      <c r="B2" s="9" t="s">
        <v>19</v>
      </c>
      <c r="C2" s="6">
        <v>1.0</v>
      </c>
      <c r="D2" s="6">
        <v>1188.0</v>
      </c>
      <c r="E2" s="6">
        <f t="shared" ref="E2:E557" si="1">((D2-C2)+1)/3-1</f>
        <v>395</v>
      </c>
      <c r="F2" s="9" t="s">
        <v>21</v>
      </c>
      <c r="G2" s="6" t="s">
        <v>22</v>
      </c>
      <c r="H2" s="6"/>
      <c r="I2" s="6" t="s">
        <v>23</v>
      </c>
      <c r="J2" s="6"/>
      <c r="K2" s="6"/>
      <c r="L2" s="6"/>
      <c r="M2" s="6"/>
      <c r="N2" s="6"/>
      <c r="O2" s="6"/>
      <c r="P2" s="6"/>
      <c r="Q2" s="6"/>
      <c r="R2" s="6" t="s">
        <v>33</v>
      </c>
    </row>
    <row r="3">
      <c r="A3" s="6" t="s">
        <v>34</v>
      </c>
      <c r="B3" s="9" t="s">
        <v>19</v>
      </c>
      <c r="C3" s="6">
        <v>1335.0</v>
      </c>
      <c r="D3" s="6">
        <v>2030.0</v>
      </c>
      <c r="E3" s="6">
        <f t="shared" si="1"/>
        <v>231</v>
      </c>
      <c r="F3" s="9" t="s">
        <v>21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35</v>
      </c>
    </row>
    <row r="4">
      <c r="A4" s="6" t="s">
        <v>36</v>
      </c>
      <c r="B4" s="9"/>
      <c r="C4" s="6">
        <v>2038.0</v>
      </c>
      <c r="D4" s="6">
        <v>2418.0</v>
      </c>
      <c r="E4" s="6">
        <f t="shared" si="1"/>
        <v>126</v>
      </c>
      <c r="F4" s="9" t="s">
        <v>28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 t="s">
        <v>38</v>
      </c>
    </row>
    <row r="5">
      <c r="A5" s="6" t="s">
        <v>40</v>
      </c>
      <c r="B5" s="9" t="s">
        <v>19</v>
      </c>
      <c r="C5" s="6">
        <v>3151.0</v>
      </c>
      <c r="D5" s="6">
        <v>3549.0</v>
      </c>
      <c r="E5" s="6">
        <f t="shared" si="1"/>
        <v>132</v>
      </c>
      <c r="F5" s="9" t="s">
        <v>21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 t="s">
        <v>43</v>
      </c>
    </row>
    <row r="6">
      <c r="A6" s="6" t="s">
        <v>44</v>
      </c>
      <c r="B6" s="9" t="s">
        <v>19</v>
      </c>
      <c r="C6" s="6">
        <v>3546.0</v>
      </c>
      <c r="D6" s="6">
        <v>3878.0</v>
      </c>
      <c r="E6" s="6">
        <f t="shared" si="1"/>
        <v>110</v>
      </c>
      <c r="F6" s="9" t="s">
        <v>21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 t="s">
        <v>47</v>
      </c>
    </row>
    <row r="7">
      <c r="A7" s="6" t="s">
        <v>48</v>
      </c>
      <c r="B7" s="9" t="s">
        <v>19</v>
      </c>
      <c r="C7" s="6">
        <v>3875.0</v>
      </c>
      <c r="D7" s="6">
        <v>4153.0</v>
      </c>
      <c r="E7" s="6">
        <f t="shared" si="1"/>
        <v>92</v>
      </c>
      <c r="F7" s="9" t="s">
        <v>28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 t="s">
        <v>53</v>
      </c>
    </row>
    <row r="8">
      <c r="A8" s="6" t="s">
        <v>54</v>
      </c>
      <c r="B8" s="9" t="s">
        <v>19</v>
      </c>
      <c r="C8" s="6">
        <v>4342.0</v>
      </c>
      <c r="D8" s="6">
        <v>4977.0</v>
      </c>
      <c r="E8" s="6">
        <f t="shared" si="1"/>
        <v>211</v>
      </c>
      <c r="F8" s="9" t="s">
        <v>21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 t="s">
        <v>45</v>
      </c>
    </row>
    <row r="9">
      <c r="A9" s="6" t="s">
        <v>61</v>
      </c>
      <c r="B9" s="9" t="s">
        <v>19</v>
      </c>
      <c r="C9" s="6">
        <v>4974.0</v>
      </c>
      <c r="D9" s="6">
        <v>5336.0</v>
      </c>
      <c r="E9" s="6">
        <f t="shared" si="1"/>
        <v>120</v>
      </c>
      <c r="F9" s="9" t="s">
        <v>21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 t="s">
        <v>66</v>
      </c>
    </row>
    <row r="10">
      <c r="A10" s="6" t="s">
        <v>69</v>
      </c>
      <c r="B10" s="9" t="s">
        <v>19</v>
      </c>
      <c r="C10" s="6">
        <v>5345.0</v>
      </c>
      <c r="D10" s="6">
        <v>5809.0</v>
      </c>
      <c r="E10" s="6">
        <f t="shared" si="1"/>
        <v>154</v>
      </c>
      <c r="F10" s="9" t="s">
        <v>21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 t="s">
        <v>71</v>
      </c>
    </row>
    <row r="11">
      <c r="A11" s="6" t="s">
        <v>73</v>
      </c>
      <c r="B11" s="9" t="s">
        <v>19</v>
      </c>
      <c r="C11" s="6">
        <v>5831.0</v>
      </c>
      <c r="D11" s="6">
        <v>6607.0</v>
      </c>
      <c r="E11" s="6">
        <f t="shared" si="1"/>
        <v>258</v>
      </c>
      <c r="F11" s="9" t="s">
        <v>21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 t="s">
        <v>75</v>
      </c>
    </row>
    <row r="12">
      <c r="A12" s="6" t="s">
        <v>76</v>
      </c>
      <c r="B12" s="9" t="s">
        <v>19</v>
      </c>
      <c r="C12" s="6">
        <v>6755.0</v>
      </c>
      <c r="D12" s="6">
        <v>8587.0</v>
      </c>
      <c r="E12" s="6">
        <f t="shared" si="1"/>
        <v>610</v>
      </c>
      <c r="F12" s="9" t="s">
        <v>21</v>
      </c>
      <c r="G12" s="6" t="s">
        <v>57</v>
      </c>
      <c r="H12" s="6" t="s">
        <v>58</v>
      </c>
      <c r="I12" s="6" t="s">
        <v>59</v>
      </c>
      <c r="J12" s="6"/>
      <c r="K12" s="6"/>
      <c r="L12" s="6"/>
      <c r="M12" s="6"/>
      <c r="N12" s="6" t="s">
        <v>60</v>
      </c>
      <c r="O12" s="6" t="s">
        <v>62</v>
      </c>
      <c r="P12" s="6"/>
      <c r="Q12" s="6"/>
      <c r="R12" s="6" t="s">
        <v>80</v>
      </c>
    </row>
    <row r="13">
      <c r="A13" s="6" t="s">
        <v>81</v>
      </c>
      <c r="B13" s="9" t="s">
        <v>19</v>
      </c>
      <c r="C13" s="6">
        <v>8621.0</v>
      </c>
      <c r="D13" s="6">
        <v>9115.0</v>
      </c>
      <c r="E13" s="6">
        <f t="shared" si="1"/>
        <v>164</v>
      </c>
      <c r="F13" s="9" t="s">
        <v>21</v>
      </c>
      <c r="G13" s="6"/>
      <c r="H13" s="6"/>
      <c r="I13" s="6" t="s">
        <v>65</v>
      </c>
      <c r="J13" s="6"/>
      <c r="K13" s="6"/>
      <c r="L13" s="6"/>
      <c r="M13" s="6"/>
      <c r="N13" s="6"/>
      <c r="O13" s="6"/>
      <c r="P13" s="6"/>
      <c r="Q13" s="6"/>
      <c r="R13" s="6" t="s">
        <v>85</v>
      </c>
    </row>
    <row r="14">
      <c r="A14" s="6" t="s">
        <v>87</v>
      </c>
      <c r="B14" s="9" t="s">
        <v>19</v>
      </c>
      <c r="C14" s="6">
        <v>9127.0</v>
      </c>
      <c r="D14" s="6">
        <v>9339.0</v>
      </c>
      <c r="E14" s="6">
        <f t="shared" si="1"/>
        <v>70</v>
      </c>
      <c r="F14" s="9" t="s">
        <v>21</v>
      </c>
      <c r="G14" s="6"/>
      <c r="H14" s="6"/>
      <c r="I14" s="6" t="s">
        <v>70</v>
      </c>
      <c r="J14" s="6"/>
      <c r="K14" s="6"/>
      <c r="L14" s="6"/>
      <c r="M14" s="6"/>
      <c r="N14" s="6"/>
      <c r="O14" s="6"/>
      <c r="P14" s="6"/>
      <c r="Q14" s="6"/>
      <c r="R14" s="6" t="s">
        <v>72</v>
      </c>
    </row>
    <row r="15">
      <c r="A15" s="6" t="s">
        <v>92</v>
      </c>
      <c r="B15" s="9" t="s">
        <v>19</v>
      </c>
      <c r="C15" s="6">
        <v>9296.0</v>
      </c>
      <c r="D15" s="6">
        <v>9505.0</v>
      </c>
      <c r="E15" s="6">
        <f t="shared" si="1"/>
        <v>69</v>
      </c>
      <c r="F15" s="9" t="s">
        <v>21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 t="s">
        <v>95</v>
      </c>
    </row>
    <row r="16">
      <c r="A16" s="6" t="s">
        <v>96</v>
      </c>
      <c r="B16" s="9" t="s">
        <v>19</v>
      </c>
      <c r="C16" s="6">
        <v>9445.0</v>
      </c>
      <c r="D16" s="6">
        <v>10821.0</v>
      </c>
      <c r="E16" s="6">
        <f t="shared" si="1"/>
        <v>458</v>
      </c>
      <c r="F16" s="9" t="s">
        <v>21</v>
      </c>
      <c r="G16" s="6"/>
      <c r="H16" s="6"/>
      <c r="I16" s="6" t="s">
        <v>79</v>
      </c>
      <c r="J16" s="6"/>
      <c r="K16" s="6"/>
      <c r="L16" s="6"/>
      <c r="M16" s="6"/>
      <c r="N16" s="6"/>
      <c r="O16" s="6"/>
      <c r="P16" s="6"/>
      <c r="Q16" s="6"/>
      <c r="R16" s="6" t="s">
        <v>107</v>
      </c>
    </row>
    <row r="17">
      <c r="A17" s="6" t="s">
        <v>109</v>
      </c>
      <c r="B17" s="9" t="s">
        <v>19</v>
      </c>
      <c r="C17" s="6">
        <v>10831.0</v>
      </c>
      <c r="D17" s="6">
        <v>11523.0</v>
      </c>
      <c r="E17" s="6">
        <f t="shared" si="1"/>
        <v>230</v>
      </c>
      <c r="F17" s="9" t="s">
        <v>21</v>
      </c>
      <c r="G17" s="6"/>
      <c r="H17" s="6"/>
      <c r="I17" s="6" t="s">
        <v>84</v>
      </c>
      <c r="J17" s="6"/>
      <c r="K17" s="6"/>
      <c r="L17" s="6"/>
      <c r="M17" s="6"/>
      <c r="N17" s="6"/>
      <c r="O17" s="6"/>
      <c r="P17" s="6"/>
      <c r="Q17" s="6"/>
      <c r="R17" s="6" t="s">
        <v>110</v>
      </c>
    </row>
    <row r="18">
      <c r="A18" s="6" t="s">
        <v>112</v>
      </c>
      <c r="B18" s="9" t="s">
        <v>19</v>
      </c>
      <c r="C18" s="6">
        <v>11527.0</v>
      </c>
      <c r="D18" s="6">
        <v>12348.0</v>
      </c>
      <c r="E18" s="6">
        <f t="shared" si="1"/>
        <v>273</v>
      </c>
      <c r="F18" s="9" t="s">
        <v>21</v>
      </c>
      <c r="G18" s="6"/>
      <c r="H18" s="6"/>
      <c r="I18" s="6" t="s">
        <v>89</v>
      </c>
      <c r="J18" s="6"/>
      <c r="K18" s="6"/>
      <c r="L18" s="6"/>
      <c r="M18" s="6"/>
      <c r="N18" s="6" t="s">
        <v>90</v>
      </c>
      <c r="O18" s="6" t="s">
        <v>91</v>
      </c>
      <c r="P18" s="6"/>
      <c r="Q18" s="6"/>
      <c r="R18" s="6" t="s">
        <v>114</v>
      </c>
    </row>
    <row r="19">
      <c r="A19" s="6" t="s">
        <v>115</v>
      </c>
      <c r="B19" s="9" t="s">
        <v>19</v>
      </c>
      <c r="C19" s="6">
        <v>12335.0</v>
      </c>
      <c r="D19" s="6">
        <v>12661.0</v>
      </c>
      <c r="E19" s="6">
        <f t="shared" si="1"/>
        <v>108</v>
      </c>
      <c r="F19" s="9" t="s">
        <v>28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 t="s">
        <v>118</v>
      </c>
    </row>
    <row r="20">
      <c r="A20" s="6" t="s">
        <v>119</v>
      </c>
      <c r="B20" s="9" t="s">
        <v>19</v>
      </c>
      <c r="C20" s="6">
        <v>12817.0</v>
      </c>
      <c r="D20" s="6">
        <v>14229.0</v>
      </c>
      <c r="E20" s="6">
        <f t="shared" si="1"/>
        <v>470</v>
      </c>
      <c r="F20" s="9" t="s">
        <v>21</v>
      </c>
      <c r="G20" s="6" t="s">
        <v>99</v>
      </c>
      <c r="H20" s="6"/>
      <c r="I20" s="6" t="s">
        <v>100</v>
      </c>
      <c r="J20" s="6" t="s">
        <v>101</v>
      </c>
      <c r="K20" s="6"/>
      <c r="L20" s="6" t="s">
        <v>102</v>
      </c>
      <c r="M20" s="6" t="s">
        <v>103</v>
      </c>
      <c r="N20" s="6" t="s">
        <v>104</v>
      </c>
      <c r="O20" s="6" t="s">
        <v>105</v>
      </c>
      <c r="P20" s="6"/>
      <c r="Q20" s="6"/>
      <c r="R20" s="6" t="s">
        <v>131</v>
      </c>
    </row>
    <row r="21" ht="15.75" customHeight="1">
      <c r="A21" s="6" t="s">
        <v>132</v>
      </c>
      <c r="B21" s="9" t="s">
        <v>19</v>
      </c>
      <c r="C21" s="6">
        <v>14216.0</v>
      </c>
      <c r="D21" s="6">
        <v>14968.0</v>
      </c>
      <c r="E21" s="6">
        <f t="shared" si="1"/>
        <v>250</v>
      </c>
      <c r="F21" s="9" t="s">
        <v>2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 t="s">
        <v>140</v>
      </c>
    </row>
    <row r="22" ht="15.75" customHeight="1">
      <c r="A22" s="6" t="s">
        <v>142</v>
      </c>
      <c r="B22" s="9" t="s">
        <v>19</v>
      </c>
      <c r="C22" s="6">
        <v>14965.0</v>
      </c>
      <c r="D22" s="6">
        <v>15954.0</v>
      </c>
      <c r="E22" s="6">
        <f t="shared" si="1"/>
        <v>329</v>
      </c>
      <c r="F22" s="9" t="s">
        <v>21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 t="s">
        <v>145</v>
      </c>
    </row>
    <row r="23" ht="15.75" customHeight="1">
      <c r="A23" s="6" t="s">
        <v>146</v>
      </c>
      <c r="B23" s="9" t="s">
        <v>19</v>
      </c>
      <c r="C23" s="6">
        <v>16125.0</v>
      </c>
      <c r="D23" s="6">
        <v>17231.0</v>
      </c>
      <c r="E23" s="6">
        <f t="shared" si="1"/>
        <v>368</v>
      </c>
      <c r="F23" s="9" t="s">
        <v>21</v>
      </c>
      <c r="G23" s="6" t="s">
        <v>120</v>
      </c>
      <c r="H23" s="6"/>
      <c r="I23" s="6" t="s">
        <v>121</v>
      </c>
      <c r="J23" s="6" t="s">
        <v>122</v>
      </c>
      <c r="K23" s="6"/>
      <c r="L23" s="6" t="s">
        <v>123</v>
      </c>
      <c r="M23" s="6" t="s">
        <v>124</v>
      </c>
      <c r="N23" s="6" t="s">
        <v>125</v>
      </c>
      <c r="O23" s="6" t="s">
        <v>126</v>
      </c>
      <c r="P23" s="6" t="s">
        <v>127</v>
      </c>
      <c r="Q23" s="6" t="s">
        <v>128</v>
      </c>
      <c r="R23" s="6" t="s">
        <v>149</v>
      </c>
    </row>
    <row r="24" ht="15.75" customHeight="1">
      <c r="A24" s="6" t="s">
        <v>150</v>
      </c>
      <c r="B24" s="9" t="s">
        <v>19</v>
      </c>
      <c r="C24" s="6">
        <v>17256.0</v>
      </c>
      <c r="D24" s="6">
        <v>18824.0</v>
      </c>
      <c r="E24" s="6">
        <f t="shared" si="1"/>
        <v>522</v>
      </c>
      <c r="F24" s="9" t="s">
        <v>21</v>
      </c>
      <c r="G24" s="6" t="s">
        <v>133</v>
      </c>
      <c r="H24" s="6"/>
      <c r="I24" s="6" t="s">
        <v>134</v>
      </c>
      <c r="J24" s="6"/>
      <c r="K24" s="6"/>
      <c r="L24" s="6" t="s">
        <v>135</v>
      </c>
      <c r="M24" s="6" t="s">
        <v>136</v>
      </c>
      <c r="N24" s="6" t="s">
        <v>153</v>
      </c>
      <c r="O24" s="6" t="s">
        <v>154</v>
      </c>
      <c r="P24" s="6"/>
      <c r="Q24" s="6"/>
      <c r="R24" s="6" t="s">
        <v>139</v>
      </c>
    </row>
    <row r="25" ht="15.75" customHeight="1">
      <c r="A25" s="6" t="s">
        <v>157</v>
      </c>
      <c r="B25" s="9"/>
      <c r="C25" s="6">
        <v>18821.0</v>
      </c>
      <c r="D25" s="6">
        <v>19174.0</v>
      </c>
      <c r="E25" s="6">
        <f t="shared" si="1"/>
        <v>117</v>
      </c>
      <c r="F25" s="9" t="s">
        <v>21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 t="s">
        <v>143</v>
      </c>
    </row>
    <row r="26" ht="15.75" customHeight="1">
      <c r="A26" s="6" t="s">
        <v>160</v>
      </c>
      <c r="B26" s="9" t="s">
        <v>19</v>
      </c>
      <c r="C26" s="6">
        <v>19141.0</v>
      </c>
      <c r="D26" s="6">
        <v>19602.0</v>
      </c>
      <c r="E26" s="6">
        <f t="shared" si="1"/>
        <v>153</v>
      </c>
      <c r="F26" s="9" t="s">
        <v>28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 t="s">
        <v>147</v>
      </c>
    </row>
    <row r="27" ht="15.75" customHeight="1">
      <c r="A27" s="6" t="s">
        <v>171</v>
      </c>
      <c r="B27" s="9" t="s">
        <v>19</v>
      </c>
      <c r="C27" s="6">
        <v>19721.0</v>
      </c>
      <c r="D27" s="6">
        <v>20266.0</v>
      </c>
      <c r="E27" s="6">
        <f t="shared" si="1"/>
        <v>181</v>
      </c>
      <c r="F27" s="9" t="s">
        <v>21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 t="s">
        <v>179</v>
      </c>
    </row>
    <row r="28" ht="15.75" customHeight="1">
      <c r="A28" s="6" t="s">
        <v>180</v>
      </c>
      <c r="B28" s="9" t="s">
        <v>19</v>
      </c>
      <c r="C28" s="6">
        <v>20416.0</v>
      </c>
      <c r="D28" s="6">
        <v>21312.0</v>
      </c>
      <c r="E28" s="6">
        <f t="shared" si="1"/>
        <v>298</v>
      </c>
      <c r="F28" s="9" t="s">
        <v>21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 t="s">
        <v>155</v>
      </c>
    </row>
    <row r="29" ht="15.75" customHeight="1">
      <c r="A29" s="6" t="s">
        <v>189</v>
      </c>
      <c r="B29" s="9" t="s">
        <v>19</v>
      </c>
      <c r="C29" s="6">
        <v>21375.0</v>
      </c>
      <c r="D29" s="6">
        <v>21677.0</v>
      </c>
      <c r="E29" s="6">
        <f t="shared" si="1"/>
        <v>100</v>
      </c>
      <c r="F29" s="9" t="s">
        <v>21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 t="s">
        <v>193</v>
      </c>
    </row>
    <row r="30" ht="15.75" customHeight="1">
      <c r="A30" s="6" t="s">
        <v>196</v>
      </c>
      <c r="B30" s="9"/>
      <c r="C30" s="6">
        <v>21715.0</v>
      </c>
      <c r="D30" s="6">
        <v>22752.0</v>
      </c>
      <c r="E30" s="6">
        <f t="shared" si="1"/>
        <v>345</v>
      </c>
      <c r="F30" s="9" t="s">
        <v>21</v>
      </c>
      <c r="G30" s="6" t="s">
        <v>202</v>
      </c>
      <c r="H30" s="6"/>
      <c r="I30" s="6" t="s">
        <v>162</v>
      </c>
      <c r="J30" s="6"/>
      <c r="K30" s="6"/>
      <c r="L30" s="6" t="s">
        <v>203</v>
      </c>
      <c r="M30" s="6" t="s">
        <v>205</v>
      </c>
      <c r="N30" s="6" t="s">
        <v>206</v>
      </c>
      <c r="O30" s="6" t="s">
        <v>207</v>
      </c>
      <c r="P30" s="6" t="s">
        <v>167</v>
      </c>
      <c r="Q30" s="6" t="s">
        <v>168</v>
      </c>
      <c r="R30" s="6" t="s">
        <v>208</v>
      </c>
    </row>
    <row r="31" ht="15.75" customHeight="1">
      <c r="A31" s="6" t="s">
        <v>209</v>
      </c>
      <c r="B31" s="9" t="s">
        <v>19</v>
      </c>
      <c r="C31" s="6">
        <v>22798.0</v>
      </c>
      <c r="D31" s="6">
        <v>23730.0</v>
      </c>
      <c r="E31" s="6">
        <f t="shared" si="1"/>
        <v>310</v>
      </c>
      <c r="F31" s="9" t="s">
        <v>28</v>
      </c>
      <c r="G31" s="6" t="s">
        <v>181</v>
      </c>
      <c r="H31" s="6"/>
      <c r="I31" s="6" t="s">
        <v>182</v>
      </c>
      <c r="J31" s="6" t="s">
        <v>183</v>
      </c>
      <c r="K31" s="6"/>
      <c r="L31" s="6" t="s">
        <v>184</v>
      </c>
      <c r="M31" s="6" t="s">
        <v>185</v>
      </c>
      <c r="N31" s="6" t="s">
        <v>216</v>
      </c>
      <c r="O31" s="6" t="s">
        <v>217</v>
      </c>
      <c r="P31" s="6" t="s">
        <v>167</v>
      </c>
      <c r="Q31" s="6" t="s">
        <v>168</v>
      </c>
      <c r="R31" s="6" t="s">
        <v>188</v>
      </c>
    </row>
    <row r="32" ht="15.75" customHeight="1">
      <c r="A32" s="6" t="s">
        <v>218</v>
      </c>
      <c r="B32" s="9" t="s">
        <v>19</v>
      </c>
      <c r="C32" s="6">
        <v>23727.0</v>
      </c>
      <c r="D32" s="6">
        <v>29492.0</v>
      </c>
      <c r="E32" s="6">
        <f t="shared" si="1"/>
        <v>1921</v>
      </c>
      <c r="F32" s="9" t="s">
        <v>28</v>
      </c>
      <c r="G32" s="6" t="s">
        <v>191</v>
      </c>
      <c r="H32" s="6"/>
      <c r="I32" s="6" t="s">
        <v>192</v>
      </c>
      <c r="J32" s="6"/>
      <c r="K32" s="6"/>
      <c r="L32" s="6" t="s">
        <v>194</v>
      </c>
      <c r="M32" s="6" t="s">
        <v>195</v>
      </c>
      <c r="N32" s="6" t="s">
        <v>197</v>
      </c>
      <c r="O32" s="6" t="s">
        <v>198</v>
      </c>
      <c r="P32" s="6" t="s">
        <v>199</v>
      </c>
      <c r="Q32" s="6" t="s">
        <v>200</v>
      </c>
      <c r="R32" s="6" t="s">
        <v>227</v>
      </c>
    </row>
    <row r="33" ht="15.75" customHeight="1">
      <c r="A33" s="6" t="s">
        <v>230</v>
      </c>
      <c r="B33" s="9" t="s">
        <v>19</v>
      </c>
      <c r="C33" s="6">
        <v>29495.0</v>
      </c>
      <c r="D33" s="6">
        <v>30286.0</v>
      </c>
      <c r="E33" s="6">
        <f t="shared" si="1"/>
        <v>263</v>
      </c>
      <c r="F33" s="9" t="s">
        <v>28</v>
      </c>
      <c r="G33" s="6" t="s">
        <v>210</v>
      </c>
      <c r="H33" s="6"/>
      <c r="I33" s="6" t="s">
        <v>211</v>
      </c>
      <c r="J33" s="6"/>
      <c r="K33" s="6"/>
      <c r="L33" s="6"/>
      <c r="M33" s="6"/>
      <c r="N33" s="6" t="s">
        <v>212</v>
      </c>
      <c r="O33" s="6" t="s">
        <v>213</v>
      </c>
      <c r="P33" s="6"/>
      <c r="Q33" s="6"/>
      <c r="R33" s="6" t="s">
        <v>234</v>
      </c>
    </row>
    <row r="34" ht="15.75" customHeight="1">
      <c r="A34" s="6" t="s">
        <v>238</v>
      </c>
      <c r="B34" s="9" t="s">
        <v>19</v>
      </c>
      <c r="C34" s="6">
        <v>30283.0</v>
      </c>
      <c r="D34" s="6">
        <v>32292.0</v>
      </c>
      <c r="E34" s="6">
        <f t="shared" si="1"/>
        <v>669</v>
      </c>
      <c r="F34" s="9" t="s">
        <v>28</v>
      </c>
      <c r="G34" s="6" t="s">
        <v>219</v>
      </c>
      <c r="H34" s="6"/>
      <c r="I34" s="6" t="s">
        <v>220</v>
      </c>
      <c r="J34" s="6"/>
      <c r="K34" s="6"/>
      <c r="L34" s="6"/>
      <c r="M34" s="6"/>
      <c r="N34" s="6" t="s">
        <v>221</v>
      </c>
      <c r="O34" s="6" t="s">
        <v>222</v>
      </c>
      <c r="P34" s="6" t="s">
        <v>223</v>
      </c>
      <c r="Q34" s="6" t="s">
        <v>224</v>
      </c>
      <c r="R34" s="6" t="s">
        <v>241</v>
      </c>
    </row>
    <row r="35" ht="15.75" customHeight="1">
      <c r="A35" s="6" t="s">
        <v>243</v>
      </c>
      <c r="B35" s="9" t="s">
        <v>19</v>
      </c>
      <c r="C35" s="6">
        <v>32304.0</v>
      </c>
      <c r="D35" s="6">
        <v>32792.0</v>
      </c>
      <c r="E35" s="6">
        <f t="shared" si="1"/>
        <v>162</v>
      </c>
      <c r="F35" s="9" t="s">
        <v>28</v>
      </c>
      <c r="G35" s="6" t="s">
        <v>228</v>
      </c>
      <c r="H35" s="6"/>
      <c r="I35" s="6" t="s">
        <v>229</v>
      </c>
      <c r="J35" s="6"/>
      <c r="K35" s="6"/>
      <c r="L35" s="6" t="s">
        <v>184</v>
      </c>
      <c r="M35" s="6" t="s">
        <v>185</v>
      </c>
      <c r="N35" s="6" t="s">
        <v>221</v>
      </c>
      <c r="O35" s="6" t="s">
        <v>222</v>
      </c>
      <c r="P35" s="6"/>
      <c r="Q35" s="6"/>
      <c r="R35" s="6" t="s">
        <v>249</v>
      </c>
    </row>
    <row r="36" ht="15.75" customHeight="1">
      <c r="A36" s="6" t="s">
        <v>251</v>
      </c>
      <c r="B36" s="9" t="s">
        <v>19</v>
      </c>
      <c r="C36" s="6">
        <v>32782.0</v>
      </c>
      <c r="D36" s="6">
        <v>33168.0</v>
      </c>
      <c r="E36" s="6">
        <f t="shared" si="1"/>
        <v>128</v>
      </c>
      <c r="F36" s="9" t="s">
        <v>28</v>
      </c>
      <c r="G36" s="6" t="s">
        <v>233</v>
      </c>
      <c r="H36" s="6"/>
      <c r="I36" s="6" t="s">
        <v>235</v>
      </c>
      <c r="J36" s="6"/>
      <c r="K36" s="6"/>
      <c r="L36" s="6" t="s">
        <v>236</v>
      </c>
      <c r="M36" s="6" t="s">
        <v>237</v>
      </c>
      <c r="N36" s="6"/>
      <c r="O36" s="6"/>
      <c r="P36" s="6" t="s">
        <v>199</v>
      </c>
      <c r="Q36" s="6" t="s">
        <v>200</v>
      </c>
      <c r="R36" s="6" t="s">
        <v>255</v>
      </c>
    </row>
    <row r="37" ht="15.75" customHeight="1">
      <c r="A37" s="6" t="s">
        <v>256</v>
      </c>
      <c r="B37" s="9" t="s">
        <v>19</v>
      </c>
      <c r="C37" s="6">
        <v>33310.0</v>
      </c>
      <c r="D37" s="6">
        <v>33951.0</v>
      </c>
      <c r="E37" s="6">
        <f t="shared" si="1"/>
        <v>213</v>
      </c>
      <c r="F37" s="9" t="s">
        <v>21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 t="s">
        <v>242</v>
      </c>
    </row>
    <row r="38" ht="15.75" customHeight="1">
      <c r="A38" s="6" t="s">
        <v>260</v>
      </c>
      <c r="B38" s="9" t="s">
        <v>19</v>
      </c>
      <c r="C38" s="6">
        <v>34013.0</v>
      </c>
      <c r="D38" s="6">
        <v>34873.0</v>
      </c>
      <c r="E38" s="6">
        <f t="shared" si="1"/>
        <v>286</v>
      </c>
      <c r="F38" s="9" t="s">
        <v>21</v>
      </c>
      <c r="G38" s="6" t="s">
        <v>245</v>
      </c>
      <c r="H38" s="6"/>
      <c r="I38" s="6" t="s">
        <v>246</v>
      </c>
      <c r="J38" s="6"/>
      <c r="K38" s="6"/>
      <c r="L38" s="6"/>
      <c r="M38" s="6"/>
      <c r="N38" s="6" t="s">
        <v>247</v>
      </c>
      <c r="O38" s="6" t="s">
        <v>248</v>
      </c>
      <c r="P38" s="6"/>
      <c r="Q38" s="6"/>
      <c r="R38" s="6" t="s">
        <v>265</v>
      </c>
    </row>
    <row r="39" ht="15.75" customHeight="1">
      <c r="A39" s="6" t="s">
        <v>267</v>
      </c>
      <c r="B39" s="9" t="s">
        <v>19</v>
      </c>
      <c r="C39" s="6">
        <v>34993.0</v>
      </c>
      <c r="D39" s="6">
        <v>36435.0</v>
      </c>
      <c r="E39" s="6">
        <f t="shared" si="1"/>
        <v>480</v>
      </c>
      <c r="F39" s="9" t="s">
        <v>21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 t="s">
        <v>270</v>
      </c>
    </row>
    <row r="40" ht="15.75" customHeight="1">
      <c r="A40" s="6" t="s">
        <v>271</v>
      </c>
      <c r="B40" s="9" t="s">
        <v>19</v>
      </c>
      <c r="C40" s="6">
        <v>36610.0</v>
      </c>
      <c r="D40" s="6">
        <v>37509.0</v>
      </c>
      <c r="E40" s="6">
        <f t="shared" si="1"/>
        <v>299</v>
      </c>
      <c r="F40" s="9" t="s">
        <v>21</v>
      </c>
      <c r="G40" s="6" t="s">
        <v>257</v>
      </c>
      <c r="H40" s="6"/>
      <c r="I40" s="6" t="s">
        <v>258</v>
      </c>
      <c r="J40" s="6"/>
      <c r="K40" s="6"/>
      <c r="L40" s="6"/>
      <c r="M40" s="6"/>
      <c r="N40" s="6"/>
      <c r="O40" s="6"/>
      <c r="P40" s="6"/>
      <c r="Q40" s="6"/>
      <c r="R40" s="6" t="s">
        <v>259</v>
      </c>
    </row>
    <row r="41" ht="15.75" customHeight="1">
      <c r="A41" s="6" t="s">
        <v>275</v>
      </c>
      <c r="B41" s="9" t="s">
        <v>19</v>
      </c>
      <c r="C41" s="6">
        <v>37509.0</v>
      </c>
      <c r="D41" s="6">
        <v>38708.0</v>
      </c>
      <c r="E41" s="6">
        <f t="shared" si="1"/>
        <v>399</v>
      </c>
      <c r="F41" s="9" t="s">
        <v>21</v>
      </c>
      <c r="G41" s="6" t="s">
        <v>262</v>
      </c>
      <c r="H41" s="6"/>
      <c r="I41" s="6" t="s">
        <v>263</v>
      </c>
      <c r="J41" s="6"/>
      <c r="K41" s="6"/>
      <c r="L41" s="6"/>
      <c r="M41" s="6"/>
      <c r="N41" s="6" t="s">
        <v>247</v>
      </c>
      <c r="O41" s="6" t="s">
        <v>248</v>
      </c>
      <c r="P41" s="6"/>
      <c r="Q41" s="6"/>
      <c r="R41" s="6" t="s">
        <v>277</v>
      </c>
    </row>
    <row r="42" ht="15.75" customHeight="1">
      <c r="A42" s="6" t="s">
        <v>278</v>
      </c>
      <c r="B42" s="9" t="s">
        <v>19</v>
      </c>
      <c r="C42" s="6">
        <v>38926.0</v>
      </c>
      <c r="D42" s="6">
        <v>39207.0</v>
      </c>
      <c r="E42" s="6">
        <f t="shared" si="1"/>
        <v>93</v>
      </c>
      <c r="F42" s="9" t="s">
        <v>28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 t="s">
        <v>279</v>
      </c>
    </row>
    <row r="43" ht="15.75" customHeight="1">
      <c r="A43" s="6" t="s">
        <v>280</v>
      </c>
      <c r="B43" s="9" t="s">
        <v>19</v>
      </c>
      <c r="C43" s="6">
        <v>39800.0</v>
      </c>
      <c r="D43" s="6">
        <v>41038.0</v>
      </c>
      <c r="E43" s="6">
        <f t="shared" si="1"/>
        <v>412</v>
      </c>
      <c r="F43" s="9" t="s">
        <v>21</v>
      </c>
      <c r="G43" s="6"/>
      <c r="H43" s="6"/>
      <c r="I43" s="6" t="s">
        <v>272</v>
      </c>
      <c r="J43" s="6" t="s">
        <v>273</v>
      </c>
      <c r="K43" s="6"/>
      <c r="L43" s="6"/>
      <c r="M43" s="6"/>
      <c r="N43" s="6"/>
      <c r="O43" s="6"/>
      <c r="P43" s="6"/>
      <c r="Q43" s="6"/>
      <c r="R43" s="6" t="s">
        <v>282</v>
      </c>
    </row>
    <row r="44" ht="15.75" customHeight="1">
      <c r="A44" s="6" t="s">
        <v>284</v>
      </c>
      <c r="B44" s="9" t="s">
        <v>19</v>
      </c>
      <c r="C44" s="6">
        <v>41508.0</v>
      </c>
      <c r="D44" s="6">
        <v>41648.0</v>
      </c>
      <c r="E44" s="6">
        <f t="shared" si="1"/>
        <v>46</v>
      </c>
      <c r="F44" s="9" t="s">
        <v>21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 t="s">
        <v>281</v>
      </c>
    </row>
    <row r="45" ht="15.75" customHeight="1">
      <c r="A45" s="6" t="s">
        <v>285</v>
      </c>
      <c r="B45" s="9" t="s">
        <v>19</v>
      </c>
      <c r="C45" s="6">
        <v>41720.0</v>
      </c>
      <c r="D45" s="6">
        <v>42670.0</v>
      </c>
      <c r="E45" s="6">
        <f t="shared" si="1"/>
        <v>316</v>
      </c>
      <c r="F45" s="9" t="s">
        <v>21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 t="s">
        <v>288</v>
      </c>
    </row>
    <row r="46" ht="15.75" customHeight="1">
      <c r="A46" s="6" t="s">
        <v>289</v>
      </c>
      <c r="B46" s="9" t="s">
        <v>19</v>
      </c>
      <c r="C46" s="6">
        <v>42733.0</v>
      </c>
      <c r="D46" s="6">
        <v>43230.0</v>
      </c>
      <c r="E46" s="6">
        <f t="shared" si="1"/>
        <v>165</v>
      </c>
      <c r="F46" s="9" t="s">
        <v>21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 t="s">
        <v>292</v>
      </c>
    </row>
    <row r="47" ht="15.75" customHeight="1">
      <c r="A47" s="6" t="s">
        <v>293</v>
      </c>
      <c r="B47" s="9" t="s">
        <v>19</v>
      </c>
      <c r="C47" s="6">
        <v>43325.0</v>
      </c>
      <c r="D47" s="6">
        <v>43570.0</v>
      </c>
      <c r="E47" s="6">
        <f t="shared" si="1"/>
        <v>81</v>
      </c>
      <c r="F47" s="9" t="s">
        <v>21</v>
      </c>
      <c r="G47" s="6"/>
      <c r="H47" s="6"/>
      <c r="I47" s="6"/>
      <c r="J47" s="6"/>
      <c r="K47" s="6"/>
      <c r="L47" s="6"/>
      <c r="M47" s="6"/>
      <c r="N47" s="6"/>
      <c r="O47" s="6"/>
      <c r="P47" s="6" t="s">
        <v>294</v>
      </c>
      <c r="Q47" s="6" t="s">
        <v>295</v>
      </c>
      <c r="R47" s="6" t="s">
        <v>296</v>
      </c>
    </row>
    <row r="48" ht="15.75" customHeight="1">
      <c r="A48" s="6" t="s">
        <v>298</v>
      </c>
      <c r="B48" s="9" t="s">
        <v>19</v>
      </c>
      <c r="C48" s="6">
        <v>43622.0</v>
      </c>
      <c r="D48" s="6">
        <v>43744.0</v>
      </c>
      <c r="E48" s="6">
        <f t="shared" si="1"/>
        <v>40</v>
      </c>
      <c r="F48" s="9" t="s">
        <v>21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 t="s">
        <v>299</v>
      </c>
    </row>
    <row r="49" ht="15.75" customHeight="1">
      <c r="A49" s="6" t="s">
        <v>300</v>
      </c>
      <c r="B49" s="9" t="s">
        <v>19</v>
      </c>
      <c r="C49" s="6">
        <v>43850.0</v>
      </c>
      <c r="D49" s="6">
        <v>44146.0</v>
      </c>
      <c r="E49" s="6">
        <f t="shared" si="1"/>
        <v>98</v>
      </c>
      <c r="F49" s="9" t="s">
        <v>21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 t="s">
        <v>303</v>
      </c>
    </row>
    <row r="50" ht="15.75" customHeight="1">
      <c r="A50" s="6" t="s">
        <v>304</v>
      </c>
      <c r="B50" s="9" t="s">
        <v>19</v>
      </c>
      <c r="C50" s="6">
        <v>44193.0</v>
      </c>
      <c r="D50" s="6">
        <v>44366.0</v>
      </c>
      <c r="E50" s="6">
        <f t="shared" si="1"/>
        <v>57</v>
      </c>
      <c r="F50" s="9" t="s">
        <v>21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 t="s">
        <v>307</v>
      </c>
    </row>
    <row r="51" ht="15.75" customHeight="1">
      <c r="A51" s="6" t="s">
        <v>308</v>
      </c>
      <c r="B51" s="9" t="s">
        <v>19</v>
      </c>
      <c r="C51" s="6">
        <v>44447.0</v>
      </c>
      <c r="D51" s="6">
        <v>44884.0</v>
      </c>
      <c r="E51" s="6">
        <f t="shared" si="1"/>
        <v>145</v>
      </c>
      <c r="F51" s="9" t="s">
        <v>21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 t="s">
        <v>311</v>
      </c>
    </row>
    <row r="52" ht="15.75" customHeight="1">
      <c r="A52" s="6" t="s">
        <v>312</v>
      </c>
      <c r="B52" s="9" t="s">
        <v>19</v>
      </c>
      <c r="C52" s="6">
        <v>45045.0</v>
      </c>
      <c r="D52" s="6">
        <v>46166.0</v>
      </c>
      <c r="E52" s="6">
        <f t="shared" si="1"/>
        <v>373</v>
      </c>
      <c r="F52" s="9" t="s">
        <v>21</v>
      </c>
      <c r="G52" s="6" t="s">
        <v>315</v>
      </c>
      <c r="H52" s="6"/>
      <c r="I52" s="6" t="s">
        <v>316</v>
      </c>
      <c r="J52" s="6" t="s">
        <v>317</v>
      </c>
      <c r="K52" s="6"/>
      <c r="L52" s="6"/>
      <c r="M52" s="6"/>
      <c r="N52" s="6" t="s">
        <v>318</v>
      </c>
      <c r="O52" s="6" t="s">
        <v>319</v>
      </c>
      <c r="P52" s="6"/>
      <c r="Q52" s="6"/>
      <c r="R52" s="6" t="s">
        <v>320</v>
      </c>
    </row>
    <row r="53" ht="15.75" customHeight="1">
      <c r="A53" s="6" t="s">
        <v>321</v>
      </c>
      <c r="B53" s="9" t="s">
        <v>19</v>
      </c>
      <c r="C53" s="6">
        <v>46178.0</v>
      </c>
      <c r="D53" s="6">
        <v>46999.0</v>
      </c>
      <c r="E53" s="6">
        <f t="shared" si="1"/>
        <v>273</v>
      </c>
      <c r="F53" s="9" t="s">
        <v>21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 t="s">
        <v>322</v>
      </c>
    </row>
    <row r="54" ht="15.75" customHeight="1">
      <c r="A54" s="6" t="s">
        <v>324</v>
      </c>
      <c r="B54" s="9" t="s">
        <v>19</v>
      </c>
      <c r="C54" s="6">
        <v>47132.0</v>
      </c>
      <c r="D54" s="6">
        <v>47389.0</v>
      </c>
      <c r="E54" s="6">
        <f t="shared" si="1"/>
        <v>85</v>
      </c>
      <c r="F54" s="9" t="s">
        <v>21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 t="s">
        <v>325</v>
      </c>
    </row>
    <row r="55" ht="15.75" customHeight="1">
      <c r="A55" s="6" t="s">
        <v>326</v>
      </c>
      <c r="B55" s="9"/>
      <c r="C55" s="6">
        <v>47557.0</v>
      </c>
      <c r="D55" s="6">
        <v>47772.0</v>
      </c>
      <c r="E55" s="6">
        <f t="shared" si="1"/>
        <v>71</v>
      </c>
      <c r="F55" s="9" t="s">
        <v>21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 t="s">
        <v>329</v>
      </c>
    </row>
    <row r="56" ht="15.75" customHeight="1">
      <c r="A56" s="6" t="s">
        <v>330</v>
      </c>
      <c r="B56" s="9"/>
      <c r="C56" s="6">
        <v>47775.0</v>
      </c>
      <c r="D56" s="6">
        <v>49829.0</v>
      </c>
      <c r="E56" s="6">
        <f t="shared" si="1"/>
        <v>684</v>
      </c>
      <c r="F56" s="9" t="s">
        <v>21</v>
      </c>
      <c r="G56" s="6"/>
      <c r="H56" s="6"/>
      <c r="I56" s="6"/>
      <c r="J56" s="6"/>
      <c r="K56" s="6"/>
      <c r="L56" s="6" t="s">
        <v>331</v>
      </c>
      <c r="M56" s="6" t="s">
        <v>332</v>
      </c>
      <c r="N56" s="6"/>
      <c r="O56" s="6"/>
      <c r="P56" s="6"/>
      <c r="Q56" s="6"/>
      <c r="R56" s="6" t="s">
        <v>333</v>
      </c>
    </row>
    <row r="57" ht="15.75" customHeight="1">
      <c r="A57" s="6" t="s">
        <v>335</v>
      </c>
      <c r="B57" s="9"/>
      <c r="C57" s="6">
        <v>49946.0</v>
      </c>
      <c r="D57" s="6">
        <v>50224.0</v>
      </c>
      <c r="E57" s="6">
        <f t="shared" si="1"/>
        <v>92</v>
      </c>
      <c r="F57" s="9" t="s">
        <v>21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 t="s">
        <v>337</v>
      </c>
    </row>
    <row r="58" ht="15.75" customHeight="1">
      <c r="A58" s="6" t="s">
        <v>339</v>
      </c>
      <c r="B58" s="9"/>
      <c r="C58" s="6">
        <v>50383.0</v>
      </c>
      <c r="D58" s="6">
        <v>51648.0</v>
      </c>
      <c r="E58" s="6">
        <f t="shared" si="1"/>
        <v>421</v>
      </c>
      <c r="F58" s="9" t="s">
        <v>21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 t="s">
        <v>341</v>
      </c>
    </row>
    <row r="59" ht="15.75" customHeight="1">
      <c r="A59" s="6" t="s">
        <v>342</v>
      </c>
      <c r="B59" s="9" t="s">
        <v>19</v>
      </c>
      <c r="C59" s="6">
        <v>51722.0</v>
      </c>
      <c r="D59" s="6">
        <v>52492.0</v>
      </c>
      <c r="E59" s="6">
        <f t="shared" si="1"/>
        <v>256</v>
      </c>
      <c r="F59" s="9" t="s">
        <v>21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 t="s">
        <v>345</v>
      </c>
    </row>
    <row r="60" ht="15.75" customHeight="1">
      <c r="A60" s="6" t="s">
        <v>346</v>
      </c>
      <c r="B60" s="9" t="s">
        <v>19</v>
      </c>
      <c r="C60" s="6">
        <v>52591.0</v>
      </c>
      <c r="D60" s="6">
        <v>53184.0</v>
      </c>
      <c r="E60" s="6">
        <f t="shared" si="1"/>
        <v>197</v>
      </c>
      <c r="F60" s="9" t="s">
        <v>21</v>
      </c>
      <c r="G60" s="6"/>
      <c r="H60" s="6"/>
      <c r="I60" s="6"/>
      <c r="J60" s="6"/>
      <c r="K60" s="6"/>
      <c r="L60" s="6"/>
      <c r="M60" s="6"/>
      <c r="N60" s="6"/>
      <c r="O60" s="6"/>
      <c r="P60" s="6" t="s">
        <v>294</v>
      </c>
      <c r="Q60" s="6" t="s">
        <v>295</v>
      </c>
      <c r="R60" s="6" t="s">
        <v>348</v>
      </c>
    </row>
    <row r="61" ht="15.75" customHeight="1">
      <c r="A61" s="6" t="s">
        <v>349</v>
      </c>
      <c r="B61" s="9" t="s">
        <v>19</v>
      </c>
      <c r="C61" s="6">
        <v>53298.0</v>
      </c>
      <c r="D61" s="6">
        <v>53678.0</v>
      </c>
      <c r="E61" s="6">
        <f t="shared" si="1"/>
        <v>126</v>
      </c>
      <c r="F61" s="9" t="s">
        <v>21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 t="s">
        <v>351</v>
      </c>
    </row>
    <row r="62" ht="15.75" customHeight="1">
      <c r="A62" s="6" t="s">
        <v>352</v>
      </c>
      <c r="B62" s="9" t="s">
        <v>19</v>
      </c>
      <c r="C62" s="6">
        <v>53834.0</v>
      </c>
      <c r="D62" s="6">
        <v>54634.0</v>
      </c>
      <c r="E62" s="6">
        <f t="shared" si="1"/>
        <v>266</v>
      </c>
      <c r="F62" s="9" t="s">
        <v>21</v>
      </c>
      <c r="G62" s="6"/>
      <c r="H62" s="6"/>
      <c r="I62" s="6"/>
      <c r="J62" s="6"/>
      <c r="K62" s="6"/>
      <c r="L62" s="6"/>
      <c r="M62" s="6"/>
      <c r="N62" s="6"/>
      <c r="O62" s="6"/>
      <c r="P62" s="6" t="s">
        <v>294</v>
      </c>
      <c r="Q62" s="6" t="s">
        <v>295</v>
      </c>
      <c r="R62" s="6" t="s">
        <v>353</v>
      </c>
    </row>
    <row r="63" ht="15.75" customHeight="1">
      <c r="A63" s="6" t="s">
        <v>355</v>
      </c>
      <c r="B63" s="9" t="s">
        <v>19</v>
      </c>
      <c r="C63" s="6">
        <v>54628.0</v>
      </c>
      <c r="D63" s="6">
        <v>55533.0</v>
      </c>
      <c r="E63" s="6">
        <f t="shared" si="1"/>
        <v>301</v>
      </c>
      <c r="F63" s="9" t="s">
        <v>21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 t="s">
        <v>357</v>
      </c>
    </row>
    <row r="64" ht="15.75" customHeight="1">
      <c r="A64" s="6" t="s">
        <v>359</v>
      </c>
      <c r="B64" s="9" t="s">
        <v>19</v>
      </c>
      <c r="C64" s="6">
        <v>55581.0</v>
      </c>
      <c r="D64" s="6">
        <v>56270.0</v>
      </c>
      <c r="E64" s="6">
        <f t="shared" si="1"/>
        <v>229</v>
      </c>
      <c r="F64" s="9" t="s">
        <v>21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 t="s">
        <v>362</v>
      </c>
    </row>
    <row r="65" ht="15.75" customHeight="1">
      <c r="A65" s="6" t="s">
        <v>364</v>
      </c>
      <c r="B65" s="9" t="s">
        <v>19</v>
      </c>
      <c r="C65" s="6">
        <v>56234.0</v>
      </c>
      <c r="D65" s="6">
        <v>57631.0</v>
      </c>
      <c r="E65" s="6">
        <f t="shared" si="1"/>
        <v>465</v>
      </c>
      <c r="F65" s="9" t="s">
        <v>21</v>
      </c>
      <c r="G65" s="6"/>
      <c r="H65" s="6"/>
      <c r="I65" s="6"/>
      <c r="J65" s="6"/>
      <c r="K65" s="6"/>
      <c r="L65" s="6" t="s">
        <v>365</v>
      </c>
      <c r="M65" s="6" t="s">
        <v>366</v>
      </c>
      <c r="N65" s="6" t="s">
        <v>367</v>
      </c>
      <c r="O65" s="6" t="s">
        <v>368</v>
      </c>
      <c r="P65" s="6"/>
      <c r="Q65" s="6"/>
      <c r="R65" s="6" t="s">
        <v>370</v>
      </c>
    </row>
    <row r="66" ht="15.75" customHeight="1">
      <c r="A66" s="6" t="s">
        <v>372</v>
      </c>
      <c r="B66" s="9" t="s">
        <v>19</v>
      </c>
      <c r="C66" s="6">
        <v>57637.0</v>
      </c>
      <c r="D66" s="6">
        <v>58110.0</v>
      </c>
      <c r="E66" s="6">
        <f t="shared" si="1"/>
        <v>157</v>
      </c>
      <c r="F66" s="9" t="s">
        <v>21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 t="s">
        <v>373</v>
      </c>
    </row>
    <row r="67" ht="15.75" customHeight="1">
      <c r="A67" s="6" t="s">
        <v>374</v>
      </c>
      <c r="B67" s="9" t="s">
        <v>19</v>
      </c>
      <c r="C67" s="6">
        <v>58153.0</v>
      </c>
      <c r="D67" s="6">
        <v>59646.0</v>
      </c>
      <c r="E67" s="6">
        <f t="shared" si="1"/>
        <v>497</v>
      </c>
      <c r="F67" s="9" t="s">
        <v>28</v>
      </c>
      <c r="G67" s="6"/>
      <c r="H67" s="6"/>
      <c r="I67" s="6"/>
      <c r="J67" s="6"/>
      <c r="K67" s="6"/>
      <c r="L67" s="6"/>
      <c r="M67" s="6"/>
      <c r="N67" s="6"/>
      <c r="O67" s="6"/>
      <c r="P67" s="6" t="s">
        <v>294</v>
      </c>
      <c r="Q67" s="6" t="s">
        <v>295</v>
      </c>
      <c r="R67" s="6" t="s">
        <v>377</v>
      </c>
    </row>
    <row r="68" ht="15.75" customHeight="1">
      <c r="A68" s="6" t="s">
        <v>378</v>
      </c>
      <c r="B68" s="9" t="s">
        <v>19</v>
      </c>
      <c r="C68" s="6">
        <v>59774.0</v>
      </c>
      <c r="D68" s="6">
        <v>60661.0</v>
      </c>
      <c r="E68" s="6">
        <f t="shared" si="1"/>
        <v>295</v>
      </c>
      <c r="F68" s="9" t="s">
        <v>21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 t="s">
        <v>380</v>
      </c>
    </row>
    <row r="69" ht="15.75" customHeight="1">
      <c r="A69" s="6" t="s">
        <v>381</v>
      </c>
      <c r="B69" s="9" t="s">
        <v>19</v>
      </c>
      <c r="C69" s="6">
        <v>60675.0</v>
      </c>
      <c r="D69" s="6">
        <v>62327.0</v>
      </c>
      <c r="E69" s="6">
        <f t="shared" si="1"/>
        <v>550</v>
      </c>
      <c r="F69" s="9" t="s">
        <v>21</v>
      </c>
      <c r="G69" s="6"/>
      <c r="H69" s="6"/>
      <c r="I69" s="6" t="s">
        <v>383</v>
      </c>
      <c r="J69" s="6"/>
      <c r="K69" s="6"/>
      <c r="L69" s="6" t="s">
        <v>384</v>
      </c>
      <c r="M69" s="6" t="s">
        <v>385</v>
      </c>
      <c r="N69" s="6"/>
      <c r="O69" s="6"/>
      <c r="P69" s="6"/>
      <c r="Q69" s="6"/>
      <c r="R69" s="6" t="s">
        <v>386</v>
      </c>
    </row>
    <row r="70" ht="15.75" customHeight="1">
      <c r="A70" s="6" t="s">
        <v>387</v>
      </c>
      <c r="B70" s="9" t="s">
        <v>19</v>
      </c>
      <c r="C70" s="6">
        <v>62327.0</v>
      </c>
      <c r="D70" s="6">
        <v>63262.0</v>
      </c>
      <c r="E70" s="6">
        <f t="shared" si="1"/>
        <v>311</v>
      </c>
      <c r="F70" s="9" t="s">
        <v>21</v>
      </c>
      <c r="G70" s="6"/>
      <c r="H70" s="6"/>
      <c r="I70" s="6"/>
      <c r="J70" s="6"/>
      <c r="K70" s="6"/>
      <c r="L70" s="6"/>
      <c r="M70" s="6"/>
      <c r="N70" s="6"/>
      <c r="O70" s="6"/>
      <c r="P70" s="6" t="s">
        <v>294</v>
      </c>
      <c r="Q70" s="6" t="s">
        <v>295</v>
      </c>
      <c r="R70" s="6" t="s">
        <v>389</v>
      </c>
    </row>
    <row r="71" ht="15.75" customHeight="1">
      <c r="A71" s="6" t="s">
        <v>390</v>
      </c>
      <c r="B71" s="9" t="s">
        <v>19</v>
      </c>
      <c r="C71" s="6">
        <v>63259.0</v>
      </c>
      <c r="D71" s="6">
        <v>63735.0</v>
      </c>
      <c r="E71" s="6">
        <f t="shared" si="1"/>
        <v>158</v>
      </c>
      <c r="F71" s="9" t="s">
        <v>21</v>
      </c>
      <c r="G71" s="6"/>
      <c r="H71" s="6"/>
      <c r="I71" s="6"/>
      <c r="J71" s="6"/>
      <c r="K71" s="6"/>
      <c r="L71" s="6"/>
      <c r="M71" s="6"/>
      <c r="N71" s="6"/>
      <c r="O71" s="6"/>
      <c r="P71" s="6" t="s">
        <v>294</v>
      </c>
      <c r="Q71" s="6" t="s">
        <v>295</v>
      </c>
      <c r="R71" s="6" t="s">
        <v>393</v>
      </c>
    </row>
    <row r="72" ht="15.75" customHeight="1">
      <c r="A72" s="6" t="s">
        <v>394</v>
      </c>
      <c r="B72" s="9" t="s">
        <v>19</v>
      </c>
      <c r="C72" s="6">
        <v>63738.0</v>
      </c>
      <c r="D72" s="6">
        <v>64397.0</v>
      </c>
      <c r="E72" s="6">
        <f t="shared" si="1"/>
        <v>219</v>
      </c>
      <c r="F72" s="9" t="s">
        <v>21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 t="s">
        <v>396</v>
      </c>
    </row>
    <row r="73" ht="15.75" customHeight="1">
      <c r="A73" s="6" t="s">
        <v>398</v>
      </c>
      <c r="B73" s="9" t="s">
        <v>19</v>
      </c>
      <c r="C73" s="6">
        <v>64400.0</v>
      </c>
      <c r="D73" s="6">
        <v>66157.0</v>
      </c>
      <c r="E73" s="6">
        <f t="shared" si="1"/>
        <v>585</v>
      </c>
      <c r="F73" s="9" t="s">
        <v>21</v>
      </c>
      <c r="G73" s="6" t="s">
        <v>399</v>
      </c>
      <c r="H73" s="6"/>
      <c r="I73" s="6" t="s">
        <v>400</v>
      </c>
      <c r="J73" s="6" t="s">
        <v>401</v>
      </c>
      <c r="K73" s="6"/>
      <c r="L73" s="6" t="s">
        <v>402</v>
      </c>
      <c r="M73" s="6" t="s">
        <v>403</v>
      </c>
      <c r="N73" s="6" t="s">
        <v>404</v>
      </c>
      <c r="O73" s="6" t="s">
        <v>405</v>
      </c>
      <c r="P73" s="6" t="s">
        <v>406</v>
      </c>
      <c r="Q73" s="6" t="s">
        <v>408</v>
      </c>
      <c r="R73" s="6" t="s">
        <v>409</v>
      </c>
    </row>
    <row r="74" ht="15.75" customHeight="1">
      <c r="A74" s="6" t="s">
        <v>411</v>
      </c>
      <c r="B74" s="9"/>
      <c r="C74" s="6">
        <v>66189.0</v>
      </c>
      <c r="D74" s="6">
        <v>66650.0</v>
      </c>
      <c r="E74" s="6">
        <f t="shared" si="1"/>
        <v>153</v>
      </c>
      <c r="F74" s="9" t="s">
        <v>21</v>
      </c>
      <c r="G74" s="6"/>
      <c r="H74" s="6"/>
      <c r="I74" s="6" t="s">
        <v>412</v>
      </c>
      <c r="J74" s="6"/>
      <c r="K74" s="6" t="s">
        <v>413</v>
      </c>
      <c r="L74" s="6"/>
      <c r="M74" s="6"/>
      <c r="N74" s="6"/>
      <c r="O74" s="6"/>
      <c r="P74" s="6" t="s">
        <v>294</v>
      </c>
      <c r="Q74" s="6" t="s">
        <v>295</v>
      </c>
      <c r="R74" s="6" t="s">
        <v>414</v>
      </c>
    </row>
    <row r="75" ht="15.75" customHeight="1">
      <c r="A75" s="6" t="s">
        <v>415</v>
      </c>
      <c r="B75" s="9" t="s">
        <v>19</v>
      </c>
      <c r="C75" s="6">
        <v>66740.0</v>
      </c>
      <c r="D75" s="6">
        <v>67201.0</v>
      </c>
      <c r="E75" s="6">
        <f t="shared" si="1"/>
        <v>153</v>
      </c>
      <c r="F75" s="9" t="s">
        <v>21</v>
      </c>
      <c r="G75" s="6"/>
      <c r="H75" s="6"/>
      <c r="I75" s="6" t="s">
        <v>412</v>
      </c>
      <c r="J75" s="6"/>
      <c r="K75" s="6" t="s">
        <v>413</v>
      </c>
      <c r="L75" s="6"/>
      <c r="M75" s="6"/>
      <c r="N75" s="6"/>
      <c r="O75" s="6"/>
      <c r="P75" s="6" t="s">
        <v>294</v>
      </c>
      <c r="Q75" s="6" t="s">
        <v>295</v>
      </c>
      <c r="R75" s="6" t="s">
        <v>418</v>
      </c>
    </row>
    <row r="76" ht="15.75" customHeight="1">
      <c r="A76" s="6" t="s">
        <v>419</v>
      </c>
      <c r="B76" s="9" t="s">
        <v>19</v>
      </c>
      <c r="C76" s="6">
        <v>67212.0</v>
      </c>
      <c r="D76" s="6">
        <v>68375.0</v>
      </c>
      <c r="E76" s="6">
        <f t="shared" si="1"/>
        <v>387</v>
      </c>
      <c r="F76" s="9" t="s">
        <v>21</v>
      </c>
      <c r="G76" s="6"/>
      <c r="H76" s="6"/>
      <c r="I76" s="6" t="s">
        <v>412</v>
      </c>
      <c r="J76" s="6"/>
      <c r="K76" s="6" t="s">
        <v>421</v>
      </c>
      <c r="L76" s="6"/>
      <c r="M76" s="6"/>
      <c r="N76" s="6"/>
      <c r="O76" s="6"/>
      <c r="P76" s="6" t="s">
        <v>294</v>
      </c>
      <c r="Q76" s="6" t="s">
        <v>295</v>
      </c>
      <c r="R76" s="6" t="s">
        <v>423</v>
      </c>
    </row>
    <row r="77" ht="15.75" customHeight="1">
      <c r="A77" s="6" t="s">
        <v>424</v>
      </c>
      <c r="B77" s="9" t="s">
        <v>19</v>
      </c>
      <c r="C77" s="6">
        <v>68372.0</v>
      </c>
      <c r="D77" s="6">
        <v>68899.0</v>
      </c>
      <c r="E77" s="6">
        <f t="shared" si="1"/>
        <v>175</v>
      </c>
      <c r="F77" s="9" t="s">
        <v>21</v>
      </c>
      <c r="G77" s="6"/>
      <c r="H77" s="6"/>
      <c r="I77" s="6" t="s">
        <v>412</v>
      </c>
      <c r="J77" s="6"/>
      <c r="K77" s="6" t="s">
        <v>413</v>
      </c>
      <c r="L77" s="6"/>
      <c r="M77" s="6"/>
      <c r="N77" s="6"/>
      <c r="O77" s="6"/>
      <c r="P77" s="6" t="s">
        <v>294</v>
      </c>
      <c r="Q77" s="6" t="s">
        <v>295</v>
      </c>
      <c r="R77" s="6" t="s">
        <v>427</v>
      </c>
    </row>
    <row r="78" ht="15.75" customHeight="1">
      <c r="A78" s="6" t="s">
        <v>428</v>
      </c>
      <c r="B78" s="9" t="s">
        <v>19</v>
      </c>
      <c r="C78" s="6">
        <v>68913.0</v>
      </c>
      <c r="D78" s="6">
        <v>69899.0</v>
      </c>
      <c r="E78" s="6">
        <f t="shared" si="1"/>
        <v>328</v>
      </c>
      <c r="F78" s="9" t="s">
        <v>21</v>
      </c>
      <c r="G78" s="6"/>
      <c r="H78" s="6"/>
      <c r="I78" s="6" t="s">
        <v>412</v>
      </c>
      <c r="J78" s="6"/>
      <c r="K78" s="6" t="s">
        <v>413</v>
      </c>
      <c r="L78" s="6" t="s">
        <v>431</v>
      </c>
      <c r="M78" s="6" t="s">
        <v>433</v>
      </c>
      <c r="N78" s="6" t="s">
        <v>435</v>
      </c>
      <c r="O78" s="6" t="s">
        <v>436</v>
      </c>
      <c r="P78" s="6" t="s">
        <v>437</v>
      </c>
      <c r="Q78" s="6" t="s">
        <v>438</v>
      </c>
      <c r="R78" s="6" t="s">
        <v>439</v>
      </c>
    </row>
    <row r="79" ht="15.75" customHeight="1">
      <c r="A79" s="6" t="s">
        <v>441</v>
      </c>
      <c r="B79" s="9" t="s">
        <v>19</v>
      </c>
      <c r="C79" s="6">
        <v>69899.0</v>
      </c>
      <c r="D79" s="6">
        <v>71095.0</v>
      </c>
      <c r="E79" s="6">
        <f t="shared" si="1"/>
        <v>398</v>
      </c>
      <c r="F79" s="9" t="s">
        <v>21</v>
      </c>
      <c r="G79" s="6" t="s">
        <v>443</v>
      </c>
      <c r="H79" s="6"/>
      <c r="I79" s="6" t="s">
        <v>444</v>
      </c>
      <c r="J79" s="6" t="s">
        <v>445</v>
      </c>
      <c r="K79" s="6"/>
      <c r="L79" s="6"/>
      <c r="M79" s="6"/>
      <c r="N79" s="6" t="s">
        <v>446</v>
      </c>
      <c r="O79" s="6" t="s">
        <v>447</v>
      </c>
      <c r="P79" s="6"/>
      <c r="Q79" s="6"/>
      <c r="R79" s="6" t="s">
        <v>448</v>
      </c>
    </row>
    <row r="80" ht="15.75" customHeight="1">
      <c r="A80" s="6" t="s">
        <v>449</v>
      </c>
      <c r="B80" s="9" t="s">
        <v>19</v>
      </c>
      <c r="C80" s="6">
        <v>71095.0</v>
      </c>
      <c r="D80" s="6">
        <v>72237.0</v>
      </c>
      <c r="E80" s="6">
        <f t="shared" si="1"/>
        <v>380</v>
      </c>
      <c r="F80" s="9" t="s">
        <v>21</v>
      </c>
      <c r="G80" s="6"/>
      <c r="H80" s="6"/>
      <c r="I80" s="6" t="s">
        <v>452</v>
      </c>
      <c r="J80" s="6"/>
      <c r="K80" s="6" t="s">
        <v>453</v>
      </c>
      <c r="L80" s="6"/>
      <c r="M80" s="6"/>
      <c r="N80" s="6" t="s">
        <v>454</v>
      </c>
      <c r="O80" s="6" t="s">
        <v>455</v>
      </c>
      <c r="P80" s="6"/>
      <c r="Q80" s="6"/>
      <c r="R80" s="6" t="s">
        <v>456</v>
      </c>
    </row>
    <row r="81" ht="15.75" customHeight="1">
      <c r="A81" s="6" t="s">
        <v>457</v>
      </c>
      <c r="B81" s="9" t="s">
        <v>19</v>
      </c>
      <c r="C81" s="6">
        <v>72234.0</v>
      </c>
      <c r="D81" s="6">
        <v>73352.0</v>
      </c>
      <c r="E81" s="6">
        <f t="shared" si="1"/>
        <v>372</v>
      </c>
      <c r="F81" s="9" t="s">
        <v>21</v>
      </c>
      <c r="G81" s="6"/>
      <c r="H81" s="6"/>
      <c r="I81" s="6" t="s">
        <v>452</v>
      </c>
      <c r="J81" s="6"/>
      <c r="K81" s="6" t="s">
        <v>453</v>
      </c>
      <c r="L81" s="6"/>
      <c r="M81" s="6"/>
      <c r="N81" s="6" t="s">
        <v>459</v>
      </c>
      <c r="O81" s="6" t="s">
        <v>460</v>
      </c>
      <c r="P81" s="6"/>
      <c r="Q81" s="6"/>
      <c r="R81" s="6" t="s">
        <v>461</v>
      </c>
    </row>
    <row r="82" ht="15.75" customHeight="1">
      <c r="A82" s="6" t="s">
        <v>462</v>
      </c>
      <c r="B82" s="9" t="s">
        <v>19</v>
      </c>
      <c r="C82" s="6">
        <v>73390.0</v>
      </c>
      <c r="D82" s="6">
        <v>73764.0</v>
      </c>
      <c r="E82" s="6">
        <f t="shared" si="1"/>
        <v>124</v>
      </c>
      <c r="F82" s="9" t="s">
        <v>21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 t="s">
        <v>464</v>
      </c>
    </row>
    <row r="83" ht="15.75" customHeight="1">
      <c r="A83" s="6" t="s">
        <v>466</v>
      </c>
      <c r="B83" s="9" t="s">
        <v>19</v>
      </c>
      <c r="C83" s="6">
        <v>73794.0</v>
      </c>
      <c r="D83" s="6">
        <v>75020.0</v>
      </c>
      <c r="E83" s="6">
        <f t="shared" si="1"/>
        <v>408</v>
      </c>
      <c r="F83" s="9" t="s">
        <v>21</v>
      </c>
      <c r="G83" s="6"/>
      <c r="H83" s="6"/>
      <c r="I83" s="6"/>
      <c r="J83" s="6"/>
      <c r="K83" s="6"/>
      <c r="L83" s="6"/>
      <c r="M83" s="6"/>
      <c r="N83" s="6"/>
      <c r="O83" s="6"/>
      <c r="P83" s="6" t="s">
        <v>294</v>
      </c>
      <c r="Q83" s="6" t="s">
        <v>295</v>
      </c>
      <c r="R83" s="6" t="s">
        <v>467</v>
      </c>
    </row>
    <row r="84" ht="15.75" customHeight="1">
      <c r="A84" s="6" t="s">
        <v>468</v>
      </c>
      <c r="B84" s="9" t="s">
        <v>19</v>
      </c>
      <c r="C84" s="6">
        <v>75061.0</v>
      </c>
      <c r="D84" s="6">
        <v>76125.0</v>
      </c>
      <c r="E84" s="6">
        <f t="shared" si="1"/>
        <v>354</v>
      </c>
      <c r="F84" s="9" t="s">
        <v>21</v>
      </c>
      <c r="G84" s="6"/>
      <c r="H84" s="6"/>
      <c r="I84" s="6" t="s">
        <v>452</v>
      </c>
      <c r="J84" s="6"/>
      <c r="K84" s="6" t="s">
        <v>453</v>
      </c>
      <c r="L84" s="6"/>
      <c r="M84" s="6"/>
      <c r="N84" s="6" t="s">
        <v>446</v>
      </c>
      <c r="O84" s="6" t="s">
        <v>447</v>
      </c>
      <c r="P84" s="6"/>
      <c r="Q84" s="6"/>
      <c r="R84" s="6" t="s">
        <v>469</v>
      </c>
    </row>
    <row r="85" ht="15.75" customHeight="1">
      <c r="A85" s="6" t="s">
        <v>471</v>
      </c>
      <c r="B85" s="9" t="s">
        <v>19</v>
      </c>
      <c r="C85" s="6">
        <v>76118.0</v>
      </c>
      <c r="D85" s="6">
        <v>77842.0</v>
      </c>
      <c r="E85" s="6">
        <f t="shared" si="1"/>
        <v>574</v>
      </c>
      <c r="F85" s="9" t="s">
        <v>21</v>
      </c>
      <c r="G85" s="6"/>
      <c r="H85" s="6"/>
      <c r="I85" s="6"/>
      <c r="J85" s="6"/>
      <c r="K85" s="6"/>
      <c r="L85" s="6"/>
      <c r="M85" s="6"/>
      <c r="N85" s="6" t="s">
        <v>446</v>
      </c>
      <c r="O85" s="6" t="s">
        <v>447</v>
      </c>
      <c r="P85" s="6"/>
      <c r="Q85" s="6"/>
      <c r="R85" s="6" t="s">
        <v>473</v>
      </c>
    </row>
    <row r="86" ht="15.75" customHeight="1">
      <c r="A86" s="6" t="s">
        <v>474</v>
      </c>
      <c r="B86" s="9" t="s">
        <v>19</v>
      </c>
      <c r="C86" s="6">
        <v>77889.0</v>
      </c>
      <c r="D86" s="6">
        <v>79724.0</v>
      </c>
      <c r="E86" s="6">
        <f t="shared" si="1"/>
        <v>611</v>
      </c>
      <c r="F86" s="9" t="s">
        <v>21</v>
      </c>
      <c r="G86" s="6"/>
      <c r="H86" s="6"/>
      <c r="I86" s="6" t="s">
        <v>452</v>
      </c>
      <c r="J86" s="6"/>
      <c r="K86" s="6"/>
      <c r="L86" s="6"/>
      <c r="M86" s="6"/>
      <c r="N86" s="6" t="s">
        <v>446</v>
      </c>
      <c r="O86" s="6" t="s">
        <v>447</v>
      </c>
      <c r="P86" s="6"/>
      <c r="Q86" s="6"/>
      <c r="R86" s="6" t="s">
        <v>477</v>
      </c>
    </row>
    <row r="87" ht="15.75" customHeight="1">
      <c r="A87" s="6" t="s">
        <v>478</v>
      </c>
      <c r="B87" s="9" t="s">
        <v>19</v>
      </c>
      <c r="C87" s="6">
        <v>79715.0</v>
      </c>
      <c r="D87" s="6">
        <v>83182.0</v>
      </c>
      <c r="E87" s="6">
        <f t="shared" si="1"/>
        <v>1155</v>
      </c>
      <c r="F87" s="9" t="s">
        <v>21</v>
      </c>
      <c r="G87" s="6"/>
      <c r="H87" s="6"/>
      <c r="I87" s="6"/>
      <c r="J87" s="6"/>
      <c r="K87" s="6"/>
      <c r="L87" s="6" t="s">
        <v>480</v>
      </c>
      <c r="M87" s="6" t="s">
        <v>482</v>
      </c>
      <c r="N87" s="6" t="s">
        <v>483</v>
      </c>
      <c r="O87" s="6" t="s">
        <v>484</v>
      </c>
      <c r="P87" s="6" t="s">
        <v>294</v>
      </c>
      <c r="Q87" s="6" t="s">
        <v>295</v>
      </c>
      <c r="R87" s="6" t="s">
        <v>486</v>
      </c>
    </row>
    <row r="88" ht="15.75" customHeight="1">
      <c r="A88" s="6" t="s">
        <v>487</v>
      </c>
      <c r="B88" s="9" t="s">
        <v>19</v>
      </c>
      <c r="C88" s="6">
        <v>83175.0</v>
      </c>
      <c r="D88" s="6">
        <v>84818.0</v>
      </c>
      <c r="E88" s="6">
        <f t="shared" si="1"/>
        <v>547</v>
      </c>
      <c r="F88" s="9" t="s">
        <v>21</v>
      </c>
      <c r="G88" s="6"/>
      <c r="H88" s="6"/>
      <c r="I88" s="6"/>
      <c r="J88" s="6"/>
      <c r="K88" s="6"/>
      <c r="L88" s="6"/>
      <c r="M88" s="6"/>
      <c r="N88" s="6" t="s">
        <v>446</v>
      </c>
      <c r="O88" s="6" t="s">
        <v>447</v>
      </c>
      <c r="P88" s="6"/>
      <c r="Q88" s="6"/>
      <c r="R88" s="6" t="s">
        <v>488</v>
      </c>
    </row>
    <row r="89" ht="15.75" customHeight="1">
      <c r="A89" s="6" t="s">
        <v>489</v>
      </c>
      <c r="B89" s="9" t="s">
        <v>19</v>
      </c>
      <c r="C89" s="6">
        <v>84815.0</v>
      </c>
      <c r="D89" s="6">
        <v>85996.0</v>
      </c>
      <c r="E89" s="6">
        <f t="shared" si="1"/>
        <v>393</v>
      </c>
      <c r="F89" s="9" t="s">
        <v>21</v>
      </c>
      <c r="G89" s="6"/>
      <c r="H89" s="6"/>
      <c r="I89" s="6" t="s">
        <v>452</v>
      </c>
      <c r="J89" s="6"/>
      <c r="K89" s="6" t="s">
        <v>453</v>
      </c>
      <c r="L89" s="6"/>
      <c r="M89" s="6"/>
      <c r="N89" s="6" t="s">
        <v>446</v>
      </c>
      <c r="O89" s="6" t="s">
        <v>447</v>
      </c>
      <c r="P89" s="6"/>
      <c r="Q89" s="6"/>
      <c r="R89" s="6" t="s">
        <v>491</v>
      </c>
    </row>
    <row r="90" ht="15.75" customHeight="1">
      <c r="A90" s="6" t="s">
        <v>492</v>
      </c>
      <c r="B90" s="9" t="s">
        <v>19</v>
      </c>
      <c r="C90" s="6">
        <v>86010.0</v>
      </c>
      <c r="D90" s="6">
        <v>86645.0</v>
      </c>
      <c r="E90" s="6">
        <f t="shared" si="1"/>
        <v>211</v>
      </c>
      <c r="F90" s="9" t="s">
        <v>21</v>
      </c>
      <c r="G90" s="6"/>
      <c r="H90" s="6"/>
      <c r="I90" s="6"/>
      <c r="J90" s="6"/>
      <c r="K90" s="6"/>
      <c r="L90" s="6"/>
      <c r="M90" s="6"/>
      <c r="N90" s="6" t="s">
        <v>493</v>
      </c>
      <c r="O90" s="6" t="s">
        <v>495</v>
      </c>
      <c r="P90" s="6"/>
      <c r="Q90" s="6"/>
      <c r="R90" s="6" t="s">
        <v>496</v>
      </c>
    </row>
    <row r="91" ht="15.75" customHeight="1">
      <c r="A91" s="6" t="s">
        <v>497</v>
      </c>
      <c r="B91" s="9" t="s">
        <v>19</v>
      </c>
      <c r="C91" s="6">
        <v>86642.0</v>
      </c>
      <c r="D91" s="6">
        <v>87403.0</v>
      </c>
      <c r="E91" s="6">
        <f t="shared" si="1"/>
        <v>253</v>
      </c>
      <c r="F91" s="9" t="s">
        <v>21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 t="s">
        <v>498</v>
      </c>
    </row>
    <row r="92" ht="15.75" customHeight="1">
      <c r="A92" s="6" t="s">
        <v>500</v>
      </c>
      <c r="B92" s="9" t="s">
        <v>19</v>
      </c>
      <c r="C92" s="6">
        <v>87403.0</v>
      </c>
      <c r="D92" s="6">
        <v>88650.0</v>
      </c>
      <c r="E92" s="6">
        <f t="shared" si="1"/>
        <v>415</v>
      </c>
      <c r="F92" s="9" t="s">
        <v>21</v>
      </c>
      <c r="G92" s="6" t="s">
        <v>502</v>
      </c>
      <c r="H92" s="6"/>
      <c r="I92" s="6" t="s">
        <v>444</v>
      </c>
      <c r="J92" s="6" t="s">
        <v>445</v>
      </c>
      <c r="K92" s="6"/>
      <c r="L92" s="6"/>
      <c r="M92" s="6"/>
      <c r="N92" s="6" t="s">
        <v>503</v>
      </c>
      <c r="O92" s="6" t="s">
        <v>504</v>
      </c>
      <c r="P92" s="6"/>
      <c r="Q92" s="6"/>
      <c r="R92" s="6" t="s">
        <v>505</v>
      </c>
    </row>
    <row r="93" ht="15.75" customHeight="1">
      <c r="A93" s="6" t="s">
        <v>506</v>
      </c>
      <c r="B93" s="9" t="s">
        <v>19</v>
      </c>
      <c r="C93" s="6">
        <v>88653.0</v>
      </c>
      <c r="D93" s="6">
        <v>88970.0</v>
      </c>
      <c r="E93" s="6">
        <f t="shared" si="1"/>
        <v>105</v>
      </c>
      <c r="F93" s="9" t="s">
        <v>21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 t="s">
        <v>509</v>
      </c>
    </row>
    <row r="94" ht="15.75" customHeight="1">
      <c r="A94" s="6" t="s">
        <v>510</v>
      </c>
      <c r="B94" s="9" t="s">
        <v>19</v>
      </c>
      <c r="C94" s="6">
        <v>88948.0</v>
      </c>
      <c r="D94" s="6">
        <v>90108.0</v>
      </c>
      <c r="E94" s="6">
        <f t="shared" si="1"/>
        <v>386</v>
      </c>
      <c r="F94" s="9" t="s">
        <v>21</v>
      </c>
      <c r="G94" s="6"/>
      <c r="H94" s="6"/>
      <c r="I94" s="6" t="s">
        <v>452</v>
      </c>
      <c r="J94" s="6"/>
      <c r="K94" s="6"/>
      <c r="L94" s="6"/>
      <c r="M94" s="6"/>
      <c r="N94" s="6" t="s">
        <v>446</v>
      </c>
      <c r="O94" s="6" t="s">
        <v>447</v>
      </c>
      <c r="P94" s="6"/>
      <c r="Q94" s="6"/>
      <c r="R94" s="6" t="s">
        <v>512</v>
      </c>
    </row>
    <row r="95" ht="15.75" customHeight="1">
      <c r="A95" s="6" t="s">
        <v>513</v>
      </c>
      <c r="B95" s="9" t="s">
        <v>19</v>
      </c>
      <c r="C95" s="6">
        <v>90117.0</v>
      </c>
      <c r="D95" s="6">
        <v>91133.0</v>
      </c>
      <c r="E95" s="6">
        <f t="shared" si="1"/>
        <v>338</v>
      </c>
      <c r="F95" s="9" t="s">
        <v>21</v>
      </c>
      <c r="G95" s="6" t="s">
        <v>515</v>
      </c>
      <c r="H95" s="6"/>
      <c r="I95" s="6" t="s">
        <v>516</v>
      </c>
      <c r="J95" s="6"/>
      <c r="K95" s="6"/>
      <c r="L95" s="6" t="s">
        <v>517</v>
      </c>
      <c r="M95" s="6" t="s">
        <v>518</v>
      </c>
      <c r="N95" s="6" t="s">
        <v>519</v>
      </c>
      <c r="O95" s="6" t="s">
        <v>520</v>
      </c>
      <c r="P95" s="6"/>
      <c r="Q95" s="6"/>
      <c r="R95" s="6" t="s">
        <v>521</v>
      </c>
    </row>
    <row r="96" ht="15.75" customHeight="1">
      <c r="A96" s="6" t="s">
        <v>522</v>
      </c>
      <c r="B96" s="9"/>
      <c r="C96" s="6">
        <v>91491.0</v>
      </c>
      <c r="D96" s="6">
        <v>91670.0</v>
      </c>
      <c r="E96" s="6">
        <f t="shared" si="1"/>
        <v>59</v>
      </c>
      <c r="F96" s="9" t="s">
        <v>21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 t="s">
        <v>525</v>
      </c>
    </row>
    <row r="97" ht="15.75" customHeight="1">
      <c r="A97" s="6" t="s">
        <v>526</v>
      </c>
      <c r="B97" s="9"/>
      <c r="C97" s="6">
        <v>91764.0</v>
      </c>
      <c r="D97" s="6">
        <v>92306.0</v>
      </c>
      <c r="E97" s="6">
        <f t="shared" si="1"/>
        <v>180</v>
      </c>
      <c r="F97" s="9" t="s">
        <v>21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 t="s">
        <v>527</v>
      </c>
    </row>
    <row r="98" ht="15.75" customHeight="1">
      <c r="A98" s="6" t="s">
        <v>528</v>
      </c>
      <c r="B98" s="9" t="s">
        <v>19</v>
      </c>
      <c r="C98" s="6">
        <v>92369.0</v>
      </c>
      <c r="D98" s="6">
        <v>92557.0</v>
      </c>
      <c r="E98" s="6">
        <f t="shared" si="1"/>
        <v>62</v>
      </c>
      <c r="F98" s="9" t="s">
        <v>21</v>
      </c>
      <c r="G98" s="6"/>
      <c r="H98" s="6"/>
      <c r="I98" s="6"/>
      <c r="J98" s="6"/>
      <c r="K98" s="6"/>
      <c r="L98" s="6"/>
      <c r="M98" s="6"/>
      <c r="N98" s="6"/>
      <c r="O98" s="6"/>
      <c r="P98" s="6" t="s">
        <v>294</v>
      </c>
      <c r="Q98" s="6" t="s">
        <v>295</v>
      </c>
      <c r="R98" s="6" t="s">
        <v>531</v>
      </c>
    </row>
    <row r="99" ht="15.75" customHeight="1">
      <c r="A99" s="6" t="s">
        <v>532</v>
      </c>
      <c r="B99" s="9"/>
      <c r="C99" s="6">
        <v>92649.0</v>
      </c>
      <c r="D99" s="6">
        <v>93392.0</v>
      </c>
      <c r="E99" s="6">
        <f t="shared" si="1"/>
        <v>247</v>
      </c>
      <c r="F99" s="9" t="s">
        <v>28</v>
      </c>
      <c r="G99" s="6" t="s">
        <v>533</v>
      </c>
      <c r="H99" s="6"/>
      <c r="I99" s="6" t="s">
        <v>535</v>
      </c>
      <c r="J99" s="6" t="s">
        <v>536</v>
      </c>
      <c r="K99" s="6"/>
      <c r="L99" s="6"/>
      <c r="M99" s="6"/>
      <c r="N99" s="6"/>
      <c r="O99" s="6"/>
      <c r="P99" s="6"/>
      <c r="Q99" s="6"/>
      <c r="R99" s="6" t="s">
        <v>538</v>
      </c>
    </row>
    <row r="100" ht="15.75" customHeight="1">
      <c r="A100" s="6" t="s">
        <v>539</v>
      </c>
      <c r="B100" s="9" t="s">
        <v>19</v>
      </c>
      <c r="C100" s="6">
        <v>93555.0</v>
      </c>
      <c r="D100" s="6">
        <v>96245.0</v>
      </c>
      <c r="E100" s="6">
        <f t="shared" si="1"/>
        <v>896</v>
      </c>
      <c r="F100" s="9" t="s">
        <v>21</v>
      </c>
      <c r="G100" s="6"/>
      <c r="H100" s="6"/>
      <c r="I100" s="6" t="s">
        <v>540</v>
      </c>
      <c r="J100" s="6"/>
      <c r="K100" s="6"/>
      <c r="L100" s="6"/>
      <c r="M100" s="6"/>
      <c r="N100" s="6" t="s">
        <v>542</v>
      </c>
      <c r="O100" s="6" t="s">
        <v>543</v>
      </c>
      <c r="P100" s="6"/>
      <c r="Q100" s="6"/>
      <c r="R100" s="6" t="s">
        <v>544</v>
      </c>
    </row>
    <row r="101" ht="15.75" customHeight="1">
      <c r="A101" s="6" t="s">
        <v>546</v>
      </c>
      <c r="B101" s="9" t="s">
        <v>19</v>
      </c>
      <c r="C101" s="6">
        <v>96297.0</v>
      </c>
      <c r="D101" s="6">
        <v>96866.0</v>
      </c>
      <c r="E101" s="6">
        <f t="shared" si="1"/>
        <v>189</v>
      </c>
      <c r="F101" s="9" t="s">
        <v>21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 t="s">
        <v>549</v>
      </c>
    </row>
    <row r="102" ht="15.75" customHeight="1">
      <c r="A102" s="6" t="s">
        <v>551</v>
      </c>
      <c r="B102" s="9" t="s">
        <v>19</v>
      </c>
      <c r="C102" s="6">
        <v>96928.0</v>
      </c>
      <c r="D102" s="6">
        <v>100272.0</v>
      </c>
      <c r="E102" s="6">
        <f t="shared" si="1"/>
        <v>1114</v>
      </c>
      <c r="F102" s="9" t="s">
        <v>21</v>
      </c>
      <c r="G102" s="6" t="s">
        <v>553</v>
      </c>
      <c r="H102" s="6"/>
      <c r="I102" s="6" t="s">
        <v>554</v>
      </c>
      <c r="J102" s="6" t="s">
        <v>555</v>
      </c>
      <c r="K102" s="6"/>
      <c r="L102" s="6" t="s">
        <v>102</v>
      </c>
      <c r="M102" s="6" t="s">
        <v>103</v>
      </c>
      <c r="N102" s="6" t="s">
        <v>557</v>
      </c>
      <c r="O102" s="6" t="s">
        <v>558</v>
      </c>
      <c r="P102" s="6"/>
      <c r="Q102" s="6"/>
      <c r="R102" s="6" t="s">
        <v>559</v>
      </c>
    </row>
    <row r="103" ht="15.75" customHeight="1">
      <c r="A103" s="6" t="s">
        <v>560</v>
      </c>
      <c r="B103" s="9" t="s">
        <v>19</v>
      </c>
      <c r="C103" s="6">
        <v>100282.0</v>
      </c>
      <c r="D103" s="6">
        <v>100806.0</v>
      </c>
      <c r="E103" s="6">
        <f t="shared" si="1"/>
        <v>174</v>
      </c>
      <c r="F103" s="9" t="s">
        <v>28</v>
      </c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 t="s">
        <v>562</v>
      </c>
    </row>
    <row r="104" ht="15.75" customHeight="1">
      <c r="A104" s="6" t="s">
        <v>563</v>
      </c>
      <c r="B104" s="9" t="s">
        <v>19</v>
      </c>
      <c r="C104" s="6">
        <v>100803.0</v>
      </c>
      <c r="D104" s="6">
        <v>101024.0</v>
      </c>
      <c r="E104" s="6">
        <f t="shared" si="1"/>
        <v>73</v>
      </c>
      <c r="F104" s="9" t="s">
        <v>28</v>
      </c>
      <c r="G104" s="6"/>
      <c r="H104" s="6"/>
      <c r="I104" s="6"/>
      <c r="J104" s="6"/>
      <c r="K104" s="6"/>
      <c r="L104" s="6"/>
      <c r="M104" s="6"/>
      <c r="N104" s="6"/>
      <c r="O104" s="6"/>
      <c r="P104" s="6" t="s">
        <v>294</v>
      </c>
      <c r="Q104" s="6" t="s">
        <v>295</v>
      </c>
      <c r="R104" s="6" t="s">
        <v>565</v>
      </c>
    </row>
    <row r="105" ht="15.75" customHeight="1">
      <c r="A105" s="6" t="s">
        <v>567</v>
      </c>
      <c r="B105" s="9" t="s">
        <v>19</v>
      </c>
      <c r="C105" s="6">
        <v>101014.0</v>
      </c>
      <c r="D105" s="6">
        <v>101724.0</v>
      </c>
      <c r="E105" s="6">
        <f t="shared" si="1"/>
        <v>236</v>
      </c>
      <c r="F105" s="9" t="s">
        <v>28</v>
      </c>
      <c r="G105" s="6" t="s">
        <v>568</v>
      </c>
      <c r="H105" s="6"/>
      <c r="I105" s="6" t="s">
        <v>569</v>
      </c>
      <c r="J105" s="6"/>
      <c r="K105" s="6"/>
      <c r="L105" s="6"/>
      <c r="M105" s="6"/>
      <c r="N105" s="6"/>
      <c r="O105" s="6"/>
      <c r="P105" s="6"/>
      <c r="Q105" s="6"/>
      <c r="R105" s="6" t="s">
        <v>571</v>
      </c>
    </row>
    <row r="106" ht="15.75" customHeight="1">
      <c r="A106" s="6" t="s">
        <v>572</v>
      </c>
      <c r="B106" s="9" t="s">
        <v>19</v>
      </c>
      <c r="C106" s="6">
        <v>101694.0</v>
      </c>
      <c r="D106" s="6">
        <v>102137.0</v>
      </c>
      <c r="E106" s="6">
        <f t="shared" si="1"/>
        <v>147</v>
      </c>
      <c r="F106" s="9" t="s">
        <v>28</v>
      </c>
      <c r="G106" s="6" t="s">
        <v>574</v>
      </c>
      <c r="H106" s="6"/>
      <c r="I106" s="6" t="s">
        <v>575</v>
      </c>
      <c r="J106" s="6"/>
      <c r="K106" s="6"/>
      <c r="L106" s="6" t="s">
        <v>576</v>
      </c>
      <c r="M106" s="6" t="s">
        <v>577</v>
      </c>
      <c r="N106" s="6" t="s">
        <v>578</v>
      </c>
      <c r="O106" s="6" t="s">
        <v>579</v>
      </c>
      <c r="P106" s="6" t="s">
        <v>580</v>
      </c>
      <c r="Q106" s="6" t="s">
        <v>581</v>
      </c>
      <c r="R106" s="6" t="s">
        <v>582</v>
      </c>
    </row>
    <row r="107" ht="15.75" customHeight="1">
      <c r="A107" s="6" t="s">
        <v>583</v>
      </c>
      <c r="B107" s="9" t="s">
        <v>19</v>
      </c>
      <c r="C107" s="6">
        <v>102213.0</v>
      </c>
      <c r="D107" s="6">
        <v>102476.0</v>
      </c>
      <c r="E107" s="6">
        <f t="shared" si="1"/>
        <v>87</v>
      </c>
      <c r="F107" s="9" t="s">
        <v>28</v>
      </c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 t="s">
        <v>585</v>
      </c>
    </row>
    <row r="108" ht="15.75" customHeight="1">
      <c r="A108" s="6" t="s">
        <v>586</v>
      </c>
      <c r="B108" s="9" t="s">
        <v>19</v>
      </c>
      <c r="C108" s="6">
        <v>102473.0</v>
      </c>
      <c r="D108" s="6">
        <v>103507.0</v>
      </c>
      <c r="E108" s="6">
        <f t="shared" si="1"/>
        <v>344</v>
      </c>
      <c r="F108" s="9" t="s">
        <v>28</v>
      </c>
      <c r="G108" s="6"/>
      <c r="H108" s="6"/>
      <c r="I108" s="6"/>
      <c r="J108" s="6"/>
      <c r="K108" s="6"/>
      <c r="L108" s="6"/>
      <c r="M108" s="6"/>
      <c r="N108" s="6"/>
      <c r="O108" s="6"/>
      <c r="P108" s="6" t="s">
        <v>294</v>
      </c>
      <c r="Q108" s="6" t="s">
        <v>295</v>
      </c>
      <c r="R108" s="6" t="s">
        <v>587</v>
      </c>
    </row>
    <row r="109" ht="15.75" customHeight="1">
      <c r="A109" s="6" t="s">
        <v>588</v>
      </c>
      <c r="B109" s="9" t="s">
        <v>19</v>
      </c>
      <c r="C109" s="6">
        <v>103632.0</v>
      </c>
      <c r="D109" s="6">
        <v>104000.0</v>
      </c>
      <c r="E109" s="6">
        <f t="shared" si="1"/>
        <v>122</v>
      </c>
      <c r="F109" s="9" t="s">
        <v>21</v>
      </c>
      <c r="G109" s="6"/>
      <c r="H109" s="6"/>
      <c r="I109" s="6"/>
      <c r="J109" s="6"/>
      <c r="K109" s="6"/>
      <c r="L109" s="6"/>
      <c r="M109" s="6"/>
      <c r="N109" s="6" t="s">
        <v>590</v>
      </c>
      <c r="O109" s="6" t="s">
        <v>591</v>
      </c>
      <c r="P109" s="6"/>
      <c r="Q109" s="6"/>
      <c r="R109" s="6" t="s">
        <v>592</v>
      </c>
    </row>
    <row r="110" ht="15.75" customHeight="1">
      <c r="A110" s="6" t="s">
        <v>593</v>
      </c>
      <c r="B110" s="9" t="s">
        <v>19</v>
      </c>
      <c r="C110" s="6">
        <v>104451.0</v>
      </c>
      <c r="D110" s="6">
        <v>105584.0</v>
      </c>
      <c r="E110" s="6">
        <f t="shared" si="1"/>
        <v>377</v>
      </c>
      <c r="F110" s="9" t="s">
        <v>28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 t="s">
        <v>595</v>
      </c>
    </row>
    <row r="111" ht="15.75" customHeight="1">
      <c r="A111" s="6" t="s">
        <v>596</v>
      </c>
      <c r="B111" s="9" t="s">
        <v>19</v>
      </c>
      <c r="C111" s="6">
        <v>105588.0</v>
      </c>
      <c r="D111" s="6">
        <v>106151.0</v>
      </c>
      <c r="E111" s="6">
        <f t="shared" si="1"/>
        <v>187</v>
      </c>
      <c r="F111" s="9" t="s">
        <v>28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 t="s">
        <v>600</v>
      </c>
    </row>
    <row r="112" ht="15.75" customHeight="1">
      <c r="A112" s="6" t="s">
        <v>601</v>
      </c>
      <c r="B112" s="9"/>
      <c r="C112" s="6">
        <v>106148.0</v>
      </c>
      <c r="D112" s="6">
        <v>107119.0</v>
      </c>
      <c r="E112" s="6">
        <f t="shared" si="1"/>
        <v>323</v>
      </c>
      <c r="F112" s="9" t="s">
        <v>28</v>
      </c>
      <c r="G112" s="6" t="s">
        <v>602</v>
      </c>
      <c r="H112" s="6"/>
      <c r="I112" s="6" t="s">
        <v>603</v>
      </c>
      <c r="J112" s="6"/>
      <c r="K112" s="6"/>
      <c r="L112" s="6" t="s">
        <v>604</v>
      </c>
      <c r="M112" s="6" t="s">
        <v>605</v>
      </c>
      <c r="N112" s="6" t="s">
        <v>247</v>
      </c>
      <c r="O112" s="6" t="s">
        <v>248</v>
      </c>
      <c r="P112" s="6" t="s">
        <v>167</v>
      </c>
      <c r="Q112" s="6" t="s">
        <v>168</v>
      </c>
      <c r="R112" s="6" t="s">
        <v>606</v>
      </c>
    </row>
    <row r="113" ht="15.75" customHeight="1">
      <c r="A113" s="6" t="s">
        <v>608</v>
      </c>
      <c r="B113" s="9" t="s">
        <v>19</v>
      </c>
      <c r="C113" s="6">
        <v>107304.0</v>
      </c>
      <c r="D113" s="6">
        <v>107630.0</v>
      </c>
      <c r="E113" s="6">
        <f t="shared" si="1"/>
        <v>108</v>
      </c>
      <c r="F113" s="9" t="s">
        <v>21</v>
      </c>
      <c r="G113" s="6"/>
      <c r="H113" s="6"/>
      <c r="I113" s="6" t="s">
        <v>609</v>
      </c>
      <c r="J113" s="6"/>
      <c r="K113" s="6"/>
      <c r="L113" s="6"/>
      <c r="M113" s="6"/>
      <c r="N113" s="6"/>
      <c r="O113" s="6"/>
      <c r="P113" s="6"/>
      <c r="Q113" s="6"/>
      <c r="R113" s="6" t="s">
        <v>610</v>
      </c>
    </row>
    <row r="114" ht="15.75" customHeight="1">
      <c r="A114" s="6" t="s">
        <v>611</v>
      </c>
      <c r="B114" s="9"/>
      <c r="C114" s="6">
        <v>107662.0</v>
      </c>
      <c r="D114" s="6">
        <v>107892.0</v>
      </c>
      <c r="E114" s="6">
        <f t="shared" si="1"/>
        <v>76</v>
      </c>
      <c r="F114" s="9" t="s">
        <v>21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 t="s">
        <v>613</v>
      </c>
    </row>
    <row r="115" ht="15.75" customHeight="1">
      <c r="A115" s="6" t="s">
        <v>615</v>
      </c>
      <c r="B115" s="9" t="s">
        <v>19</v>
      </c>
      <c r="C115" s="6">
        <v>108000.0</v>
      </c>
      <c r="D115" s="6">
        <v>109652.0</v>
      </c>
      <c r="E115" s="6">
        <f t="shared" si="1"/>
        <v>550</v>
      </c>
      <c r="F115" s="9" t="s">
        <v>21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 t="s">
        <v>617</v>
      </c>
    </row>
    <row r="116" ht="15.75" customHeight="1">
      <c r="A116" s="6" t="s">
        <v>619</v>
      </c>
      <c r="B116" s="9" t="s">
        <v>19</v>
      </c>
      <c r="C116" s="6">
        <v>109678.0</v>
      </c>
      <c r="D116" s="6">
        <v>110262.0</v>
      </c>
      <c r="E116" s="6">
        <f t="shared" si="1"/>
        <v>194</v>
      </c>
      <c r="F116" s="9" t="s">
        <v>21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 t="s">
        <v>621</v>
      </c>
    </row>
    <row r="117" ht="15.75" customHeight="1">
      <c r="A117" s="6" t="s">
        <v>622</v>
      </c>
      <c r="B117" s="9"/>
      <c r="C117" s="6">
        <v>110287.0</v>
      </c>
      <c r="D117" s="6">
        <v>111399.0</v>
      </c>
      <c r="E117" s="6">
        <f t="shared" si="1"/>
        <v>370</v>
      </c>
      <c r="F117" s="9" t="s">
        <v>21</v>
      </c>
      <c r="G117" s="6"/>
      <c r="H117" s="6"/>
      <c r="I117" s="6" t="s">
        <v>623</v>
      </c>
      <c r="J117" s="6" t="s">
        <v>625</v>
      </c>
      <c r="K117" s="6"/>
      <c r="L117" s="6" t="s">
        <v>626</v>
      </c>
      <c r="M117" s="6" t="s">
        <v>627</v>
      </c>
      <c r="N117" s="6" t="s">
        <v>628</v>
      </c>
      <c r="O117" s="6" t="s">
        <v>629</v>
      </c>
      <c r="P117" s="6"/>
      <c r="Q117" s="6"/>
      <c r="R117" s="6" t="s">
        <v>630</v>
      </c>
    </row>
    <row r="118" ht="15.75" customHeight="1">
      <c r="A118" s="6" t="s">
        <v>631</v>
      </c>
      <c r="B118" s="9"/>
      <c r="C118" s="6">
        <v>111399.0</v>
      </c>
      <c r="D118" s="6">
        <v>111725.0</v>
      </c>
      <c r="E118" s="6">
        <f t="shared" si="1"/>
        <v>108</v>
      </c>
      <c r="F118" s="9" t="s">
        <v>21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 t="s">
        <v>632</v>
      </c>
    </row>
    <row r="119" ht="15.75" customHeight="1">
      <c r="A119" s="6" t="s">
        <v>633</v>
      </c>
      <c r="B119" s="9" t="s">
        <v>19</v>
      </c>
      <c r="C119" s="6">
        <v>111770.0</v>
      </c>
      <c r="D119" s="6">
        <v>112396.0</v>
      </c>
      <c r="E119" s="6">
        <f t="shared" si="1"/>
        <v>208</v>
      </c>
      <c r="F119" s="9" t="s">
        <v>28</v>
      </c>
      <c r="G119" s="6" t="s">
        <v>635</v>
      </c>
      <c r="H119" s="6"/>
      <c r="I119" s="6" t="s">
        <v>569</v>
      </c>
      <c r="J119" s="6"/>
      <c r="K119" s="6"/>
      <c r="L119" s="6" t="s">
        <v>636</v>
      </c>
      <c r="M119" s="6" t="s">
        <v>637</v>
      </c>
      <c r="N119" s="6" t="s">
        <v>638</v>
      </c>
      <c r="O119" s="6" t="s">
        <v>639</v>
      </c>
      <c r="P119" s="6" t="s">
        <v>199</v>
      </c>
      <c r="Q119" s="6" t="s">
        <v>200</v>
      </c>
      <c r="R119" s="6" t="s">
        <v>640</v>
      </c>
    </row>
    <row r="120" ht="15.75" customHeight="1">
      <c r="A120" s="6" t="s">
        <v>641</v>
      </c>
      <c r="B120" s="9" t="s">
        <v>19</v>
      </c>
      <c r="C120" s="6">
        <v>112597.0</v>
      </c>
      <c r="D120" s="6">
        <v>115017.0</v>
      </c>
      <c r="E120" s="6">
        <f t="shared" si="1"/>
        <v>806</v>
      </c>
      <c r="F120" s="9" t="s">
        <v>21</v>
      </c>
      <c r="G120" s="6" t="s">
        <v>642</v>
      </c>
      <c r="H120" s="6"/>
      <c r="I120" s="6" t="s">
        <v>643</v>
      </c>
      <c r="J120" s="6"/>
      <c r="K120" s="6" t="s">
        <v>645</v>
      </c>
      <c r="L120" s="6"/>
      <c r="M120" s="6"/>
      <c r="N120" s="6" t="s">
        <v>646</v>
      </c>
      <c r="O120" s="6" t="s">
        <v>647</v>
      </c>
      <c r="P120" s="6"/>
      <c r="Q120" s="6"/>
      <c r="R120" s="6" t="s">
        <v>648</v>
      </c>
    </row>
    <row r="121" ht="15.75" customHeight="1">
      <c r="A121" s="6" t="s">
        <v>649</v>
      </c>
      <c r="B121" s="9" t="s">
        <v>19</v>
      </c>
      <c r="C121" s="6">
        <v>115166.0</v>
      </c>
      <c r="D121" s="6">
        <v>115732.0</v>
      </c>
      <c r="E121" s="6">
        <f t="shared" si="1"/>
        <v>188</v>
      </c>
      <c r="F121" s="9" t="s">
        <v>21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 t="s">
        <v>651</v>
      </c>
    </row>
    <row r="122" ht="15.75" customHeight="1">
      <c r="A122" s="6" t="s">
        <v>652</v>
      </c>
      <c r="B122" s="9"/>
      <c r="C122" s="6">
        <v>115838.0</v>
      </c>
      <c r="D122" s="6">
        <v>116233.0</v>
      </c>
      <c r="E122" s="6">
        <f t="shared" si="1"/>
        <v>131</v>
      </c>
      <c r="F122" s="9" t="s">
        <v>21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 t="s">
        <v>654</v>
      </c>
    </row>
    <row r="123" ht="15.75" customHeight="1">
      <c r="A123" s="6" t="s">
        <v>655</v>
      </c>
      <c r="B123" s="9" t="s">
        <v>19</v>
      </c>
      <c r="C123" s="6">
        <v>116306.0</v>
      </c>
      <c r="D123" s="6">
        <v>116620.0</v>
      </c>
      <c r="E123" s="6">
        <f t="shared" si="1"/>
        <v>104</v>
      </c>
      <c r="F123" s="9" t="s">
        <v>21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 t="s">
        <v>656</v>
      </c>
    </row>
    <row r="124" ht="15.75" customHeight="1">
      <c r="A124" s="6" t="s">
        <v>658</v>
      </c>
      <c r="B124" s="9" t="s">
        <v>19</v>
      </c>
      <c r="C124" s="6">
        <v>116724.0</v>
      </c>
      <c r="D124" s="6">
        <v>117296.0</v>
      </c>
      <c r="E124" s="6">
        <f t="shared" si="1"/>
        <v>190</v>
      </c>
      <c r="F124" s="9" t="s">
        <v>21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 t="s">
        <v>661</v>
      </c>
    </row>
    <row r="125" ht="15.75" customHeight="1">
      <c r="A125" s="6" t="s">
        <v>662</v>
      </c>
      <c r="B125" s="9"/>
      <c r="C125" s="6">
        <v>117293.0</v>
      </c>
      <c r="D125" s="6">
        <v>117691.0</v>
      </c>
      <c r="E125" s="6">
        <f t="shared" si="1"/>
        <v>132</v>
      </c>
      <c r="F125" s="9" t="s">
        <v>28</v>
      </c>
      <c r="G125" s="6"/>
      <c r="H125" s="6"/>
      <c r="I125" s="6"/>
      <c r="J125" s="6"/>
      <c r="K125" s="6"/>
      <c r="L125" s="6"/>
      <c r="M125" s="6"/>
      <c r="N125" s="6"/>
      <c r="O125" s="6"/>
      <c r="P125" s="6" t="s">
        <v>294</v>
      </c>
      <c r="Q125" s="6" t="s">
        <v>295</v>
      </c>
      <c r="R125" s="6" t="s">
        <v>664</v>
      </c>
    </row>
    <row r="126" ht="15.75" customHeight="1">
      <c r="A126" s="6" t="s">
        <v>665</v>
      </c>
      <c r="B126" s="9" t="s">
        <v>19</v>
      </c>
      <c r="C126" s="6">
        <v>117908.0</v>
      </c>
      <c r="D126" s="6">
        <v>118906.0</v>
      </c>
      <c r="E126" s="6">
        <f t="shared" si="1"/>
        <v>332</v>
      </c>
      <c r="F126" s="9" t="s">
        <v>21</v>
      </c>
      <c r="G126" s="6" t="s">
        <v>667</v>
      </c>
      <c r="H126" s="6"/>
      <c r="I126" s="6" t="s">
        <v>668</v>
      </c>
      <c r="J126" s="6" t="s">
        <v>669</v>
      </c>
      <c r="K126" s="6"/>
      <c r="L126" s="6"/>
      <c r="M126" s="6"/>
      <c r="N126" s="6" t="s">
        <v>670</v>
      </c>
      <c r="O126" s="6" t="s">
        <v>671</v>
      </c>
      <c r="P126" s="6"/>
      <c r="Q126" s="6"/>
      <c r="R126" s="6" t="s">
        <v>673</v>
      </c>
    </row>
    <row r="127" ht="15.75" customHeight="1">
      <c r="A127" s="6" t="s">
        <v>678</v>
      </c>
      <c r="B127" s="9" t="s">
        <v>19</v>
      </c>
      <c r="C127" s="6">
        <v>118982.0</v>
      </c>
      <c r="D127" s="6">
        <v>120121.0</v>
      </c>
      <c r="E127" s="6">
        <f t="shared" si="1"/>
        <v>379</v>
      </c>
      <c r="F127" s="9" t="s">
        <v>21</v>
      </c>
      <c r="G127" s="6" t="s">
        <v>680</v>
      </c>
      <c r="H127" s="6" t="s">
        <v>681</v>
      </c>
      <c r="I127" s="6" t="s">
        <v>682</v>
      </c>
      <c r="J127" s="6"/>
      <c r="K127" s="6" t="s">
        <v>683</v>
      </c>
      <c r="L127" s="6" t="s">
        <v>684</v>
      </c>
      <c r="M127" s="6" t="s">
        <v>685</v>
      </c>
      <c r="N127" s="6" t="s">
        <v>686</v>
      </c>
      <c r="O127" s="6" t="s">
        <v>687</v>
      </c>
      <c r="P127" s="6"/>
      <c r="Q127" s="6"/>
      <c r="R127" s="6" t="s">
        <v>689</v>
      </c>
    </row>
    <row r="128" ht="15.75" customHeight="1">
      <c r="A128" s="6" t="s">
        <v>690</v>
      </c>
      <c r="B128" s="9" t="s">
        <v>19</v>
      </c>
      <c r="C128" s="6">
        <v>120192.0</v>
      </c>
      <c r="D128" s="6">
        <v>121319.0</v>
      </c>
      <c r="E128" s="6">
        <f t="shared" si="1"/>
        <v>375</v>
      </c>
      <c r="F128" s="9" t="s">
        <v>21</v>
      </c>
      <c r="G128" s="6"/>
      <c r="H128" s="6"/>
      <c r="I128" s="6" t="s">
        <v>691</v>
      </c>
      <c r="J128" s="6"/>
      <c r="K128" s="6"/>
      <c r="L128" s="6" t="s">
        <v>694</v>
      </c>
      <c r="M128" s="6" t="s">
        <v>695</v>
      </c>
      <c r="N128" s="6" t="s">
        <v>696</v>
      </c>
      <c r="O128" s="6" t="s">
        <v>697</v>
      </c>
      <c r="P128" s="6"/>
      <c r="Q128" s="6"/>
      <c r="R128" s="6" t="s">
        <v>699</v>
      </c>
    </row>
    <row r="129" ht="15.75" customHeight="1">
      <c r="A129" s="6" t="s">
        <v>700</v>
      </c>
      <c r="B129" s="9" t="s">
        <v>19</v>
      </c>
      <c r="C129" s="6">
        <v>121309.0</v>
      </c>
      <c r="D129" s="6">
        <v>122067.0</v>
      </c>
      <c r="E129" s="6">
        <f t="shared" si="1"/>
        <v>252</v>
      </c>
      <c r="F129" s="9" t="s">
        <v>21</v>
      </c>
      <c r="G129" s="6"/>
      <c r="H129" s="6"/>
      <c r="I129" s="6" t="s">
        <v>705</v>
      </c>
      <c r="J129" s="6" t="s">
        <v>706</v>
      </c>
      <c r="K129" s="6"/>
      <c r="L129" s="6"/>
      <c r="M129" s="6"/>
      <c r="N129" s="6" t="s">
        <v>707</v>
      </c>
      <c r="O129" s="6" t="s">
        <v>708</v>
      </c>
      <c r="P129" s="6"/>
      <c r="Q129" s="6"/>
      <c r="R129" s="6" t="s">
        <v>711</v>
      </c>
    </row>
    <row r="130" ht="15.75" customHeight="1">
      <c r="A130" s="6" t="s">
        <v>712</v>
      </c>
      <c r="B130" s="9" t="s">
        <v>19</v>
      </c>
      <c r="C130" s="6">
        <v>122060.0</v>
      </c>
      <c r="D130" s="6">
        <v>123154.0</v>
      </c>
      <c r="E130" s="6">
        <f t="shared" si="1"/>
        <v>364</v>
      </c>
      <c r="F130" s="9" t="s">
        <v>21</v>
      </c>
      <c r="G130" s="6" t="s">
        <v>714</v>
      </c>
      <c r="H130" s="6"/>
      <c r="I130" s="6" t="s">
        <v>715</v>
      </c>
      <c r="J130" s="6" t="s">
        <v>716</v>
      </c>
      <c r="K130" s="6"/>
      <c r="L130" s="6" t="s">
        <v>717</v>
      </c>
      <c r="M130" s="6" t="s">
        <v>718</v>
      </c>
      <c r="N130" s="6" t="s">
        <v>719</v>
      </c>
      <c r="O130" s="6" t="s">
        <v>720</v>
      </c>
      <c r="P130" s="6"/>
      <c r="Q130" s="6"/>
      <c r="R130" s="6" t="s">
        <v>721</v>
      </c>
    </row>
    <row r="131" ht="15.75" customHeight="1">
      <c r="A131" s="6" t="s">
        <v>723</v>
      </c>
      <c r="B131" s="9" t="s">
        <v>19</v>
      </c>
      <c r="C131" s="6">
        <v>123154.0</v>
      </c>
      <c r="D131" s="6">
        <v>124101.0</v>
      </c>
      <c r="E131" s="6">
        <f t="shared" si="1"/>
        <v>315</v>
      </c>
      <c r="F131" s="9" t="s">
        <v>21</v>
      </c>
      <c r="G131" s="6" t="s">
        <v>724</v>
      </c>
      <c r="H131" s="6"/>
      <c r="I131" s="6" t="s">
        <v>725</v>
      </c>
      <c r="J131" s="6" t="s">
        <v>726</v>
      </c>
      <c r="K131" s="6"/>
      <c r="L131" s="6"/>
      <c r="M131" s="6"/>
      <c r="N131" s="6" t="s">
        <v>728</v>
      </c>
      <c r="O131" s="6" t="s">
        <v>729</v>
      </c>
      <c r="P131" s="6"/>
      <c r="Q131" s="6"/>
      <c r="R131" s="6" t="s">
        <v>730</v>
      </c>
    </row>
    <row r="132" ht="15.75" customHeight="1">
      <c r="A132" s="6" t="s">
        <v>731</v>
      </c>
      <c r="B132" s="9"/>
      <c r="C132" s="6">
        <v>124101.0</v>
      </c>
      <c r="D132" s="6">
        <v>124829.0</v>
      </c>
      <c r="E132" s="6">
        <f t="shared" si="1"/>
        <v>242</v>
      </c>
      <c r="F132" s="9" t="s">
        <v>21</v>
      </c>
      <c r="G132" s="6"/>
      <c r="H132" s="6"/>
      <c r="I132" s="6" t="s">
        <v>733</v>
      </c>
      <c r="J132" s="6" t="s">
        <v>734</v>
      </c>
      <c r="K132" s="6" t="s">
        <v>735</v>
      </c>
      <c r="L132" s="6"/>
      <c r="M132" s="6"/>
      <c r="N132" s="6" t="s">
        <v>736</v>
      </c>
      <c r="O132" s="6" t="s">
        <v>737</v>
      </c>
      <c r="P132" s="6"/>
      <c r="Q132" s="6"/>
      <c r="R132" s="6" t="s">
        <v>738</v>
      </c>
    </row>
    <row r="133" ht="15.75" customHeight="1">
      <c r="A133" s="6" t="s">
        <v>740</v>
      </c>
      <c r="B133" s="9" t="s">
        <v>19</v>
      </c>
      <c r="C133" s="6">
        <v>124832.0</v>
      </c>
      <c r="D133" s="6">
        <v>125425.0</v>
      </c>
      <c r="E133" s="6">
        <f t="shared" si="1"/>
        <v>197</v>
      </c>
      <c r="F133" s="9" t="s">
        <v>21</v>
      </c>
      <c r="G133" s="6" t="s">
        <v>743</v>
      </c>
      <c r="H133" s="6" t="s">
        <v>744</v>
      </c>
      <c r="I133" s="6" t="s">
        <v>745</v>
      </c>
      <c r="J133" s="6"/>
      <c r="K133" s="6" t="s">
        <v>747</v>
      </c>
      <c r="L133" s="6" t="s">
        <v>748</v>
      </c>
      <c r="M133" s="6" t="s">
        <v>749</v>
      </c>
      <c r="N133" s="6"/>
      <c r="O133" s="6"/>
      <c r="P133" s="6"/>
      <c r="Q133" s="6"/>
      <c r="R133" s="6" t="s">
        <v>750</v>
      </c>
    </row>
    <row r="134" ht="15.75" customHeight="1">
      <c r="A134" s="6" t="s">
        <v>751</v>
      </c>
      <c r="B134" s="9" t="s">
        <v>19</v>
      </c>
      <c r="C134" s="6">
        <v>125422.0</v>
      </c>
      <c r="D134" s="6">
        <v>126612.0</v>
      </c>
      <c r="E134" s="6">
        <f t="shared" si="1"/>
        <v>396</v>
      </c>
      <c r="F134" s="9" t="s">
        <v>21</v>
      </c>
      <c r="G134" s="6" t="s">
        <v>754</v>
      </c>
      <c r="H134" s="6"/>
      <c r="I134" s="6" t="s">
        <v>755</v>
      </c>
      <c r="J134" s="6"/>
      <c r="K134" s="6" t="s">
        <v>747</v>
      </c>
      <c r="L134" s="6" t="s">
        <v>756</v>
      </c>
      <c r="M134" s="6" t="s">
        <v>757</v>
      </c>
      <c r="N134" s="6"/>
      <c r="O134" s="6"/>
      <c r="P134" s="6"/>
      <c r="Q134" s="6"/>
      <c r="R134" s="6" t="s">
        <v>758</v>
      </c>
    </row>
    <row r="135" ht="15.75" customHeight="1">
      <c r="A135" s="6" t="s">
        <v>759</v>
      </c>
      <c r="B135" s="9" t="s">
        <v>19</v>
      </c>
      <c r="C135" s="6">
        <v>126660.0</v>
      </c>
      <c r="D135" s="6">
        <v>127109.0</v>
      </c>
      <c r="E135" s="6">
        <f t="shared" si="1"/>
        <v>149</v>
      </c>
      <c r="F135" s="9" t="s">
        <v>21</v>
      </c>
      <c r="G135" s="6" t="s">
        <v>764</v>
      </c>
      <c r="H135" s="6"/>
      <c r="I135" s="6" t="s">
        <v>765</v>
      </c>
      <c r="J135" s="6"/>
      <c r="K135" s="6" t="s">
        <v>766</v>
      </c>
      <c r="L135" s="6" t="s">
        <v>684</v>
      </c>
      <c r="M135" s="6" t="s">
        <v>685</v>
      </c>
      <c r="N135" s="6" t="s">
        <v>767</v>
      </c>
      <c r="O135" s="6" t="s">
        <v>768</v>
      </c>
      <c r="P135" s="6"/>
      <c r="Q135" s="6"/>
      <c r="R135" s="6" t="s">
        <v>769</v>
      </c>
    </row>
    <row r="136" ht="15.75" customHeight="1">
      <c r="A136" s="6" t="s">
        <v>772</v>
      </c>
      <c r="B136" s="9" t="s">
        <v>19</v>
      </c>
      <c r="C136" s="6">
        <v>127121.0</v>
      </c>
      <c r="D136" s="6">
        <v>128155.0</v>
      </c>
      <c r="E136" s="6">
        <f t="shared" si="1"/>
        <v>344</v>
      </c>
      <c r="F136" s="9" t="s">
        <v>21</v>
      </c>
      <c r="G136" s="6" t="s">
        <v>775</v>
      </c>
      <c r="H136" s="6"/>
      <c r="I136" s="6" t="s">
        <v>776</v>
      </c>
      <c r="J136" s="6"/>
      <c r="K136" s="6" t="s">
        <v>777</v>
      </c>
      <c r="L136" s="6" t="s">
        <v>778</v>
      </c>
      <c r="M136" s="6" t="s">
        <v>779</v>
      </c>
      <c r="N136" s="6"/>
      <c r="O136" s="6"/>
      <c r="P136" s="6" t="s">
        <v>294</v>
      </c>
      <c r="Q136" s="6" t="s">
        <v>295</v>
      </c>
      <c r="R136" s="6" t="s">
        <v>780</v>
      </c>
    </row>
    <row r="137" ht="15.75" customHeight="1">
      <c r="A137" s="6" t="s">
        <v>781</v>
      </c>
      <c r="B137" s="9" t="s">
        <v>19</v>
      </c>
      <c r="C137" s="6">
        <v>128184.0</v>
      </c>
      <c r="D137" s="6">
        <v>128762.0</v>
      </c>
      <c r="E137" s="6">
        <f t="shared" si="1"/>
        <v>192</v>
      </c>
      <c r="F137" s="9" t="s">
        <v>21</v>
      </c>
      <c r="G137" s="6" t="s">
        <v>784</v>
      </c>
      <c r="H137" s="6"/>
      <c r="I137" s="6" t="s">
        <v>785</v>
      </c>
      <c r="J137" s="6"/>
      <c r="K137" s="6" t="s">
        <v>747</v>
      </c>
      <c r="L137" s="6" t="s">
        <v>748</v>
      </c>
      <c r="M137" s="6" t="s">
        <v>749</v>
      </c>
      <c r="N137" s="6"/>
      <c r="O137" s="6"/>
      <c r="P137" s="6"/>
      <c r="Q137" s="6"/>
      <c r="R137" s="6" t="s">
        <v>787</v>
      </c>
    </row>
    <row r="138" ht="15.75" customHeight="1">
      <c r="A138" s="6" t="s">
        <v>789</v>
      </c>
      <c r="B138" s="9" t="s">
        <v>19</v>
      </c>
      <c r="C138" s="6">
        <v>128796.0</v>
      </c>
      <c r="D138" s="6">
        <v>129374.0</v>
      </c>
      <c r="E138" s="6">
        <f t="shared" si="1"/>
        <v>192</v>
      </c>
      <c r="F138" s="9" t="s">
        <v>21</v>
      </c>
      <c r="G138" s="6" t="s">
        <v>790</v>
      </c>
      <c r="H138" s="6"/>
      <c r="I138" s="6" t="s">
        <v>791</v>
      </c>
      <c r="J138" s="6"/>
      <c r="K138" s="6" t="s">
        <v>747</v>
      </c>
      <c r="L138" s="6" t="s">
        <v>748</v>
      </c>
      <c r="M138" s="6" t="s">
        <v>749</v>
      </c>
      <c r="N138" s="6"/>
      <c r="O138" s="6"/>
      <c r="P138" s="6"/>
      <c r="Q138" s="6"/>
      <c r="R138" s="6" t="s">
        <v>793</v>
      </c>
    </row>
    <row r="139" ht="15.75" customHeight="1">
      <c r="A139" s="6" t="s">
        <v>795</v>
      </c>
      <c r="B139" s="9" t="s">
        <v>19</v>
      </c>
      <c r="C139" s="6">
        <v>129509.0</v>
      </c>
      <c r="D139" s="6">
        <v>130534.0</v>
      </c>
      <c r="E139" s="6">
        <f t="shared" si="1"/>
        <v>341</v>
      </c>
      <c r="F139" s="9" t="s">
        <v>21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 t="s">
        <v>799</v>
      </c>
    </row>
    <row r="140" ht="15.75" customHeight="1">
      <c r="A140" s="6" t="s">
        <v>800</v>
      </c>
      <c r="B140" s="9"/>
      <c r="C140" s="6">
        <v>130639.0</v>
      </c>
      <c r="D140" s="6">
        <v>131199.0</v>
      </c>
      <c r="E140" s="6">
        <f t="shared" si="1"/>
        <v>186</v>
      </c>
      <c r="F140" s="9" t="s">
        <v>21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 t="s">
        <v>805</v>
      </c>
    </row>
    <row r="141" ht="15.75" customHeight="1">
      <c r="A141" s="6" t="s">
        <v>806</v>
      </c>
      <c r="B141" s="9"/>
      <c r="C141" s="6">
        <v>131196.0</v>
      </c>
      <c r="D141" s="6">
        <v>131315.0</v>
      </c>
      <c r="E141" s="6">
        <f t="shared" si="1"/>
        <v>39</v>
      </c>
      <c r="F141" s="9" t="s">
        <v>21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 t="s">
        <v>808</v>
      </c>
    </row>
    <row r="142" ht="15.75" customHeight="1">
      <c r="A142" s="6" t="s">
        <v>809</v>
      </c>
      <c r="B142" s="9" t="s">
        <v>19</v>
      </c>
      <c r="C142" s="6">
        <v>131406.0</v>
      </c>
      <c r="D142" s="6">
        <v>132599.0</v>
      </c>
      <c r="E142" s="6">
        <f t="shared" si="1"/>
        <v>397</v>
      </c>
      <c r="F142" s="9" t="s">
        <v>21</v>
      </c>
      <c r="G142" s="6"/>
      <c r="H142" s="6"/>
      <c r="I142" s="6"/>
      <c r="J142" s="6"/>
      <c r="K142" s="6"/>
      <c r="L142" s="6"/>
      <c r="M142" s="6"/>
      <c r="N142" s="6"/>
      <c r="O142" s="6"/>
      <c r="P142" s="6" t="s">
        <v>294</v>
      </c>
      <c r="Q142" s="6" t="s">
        <v>295</v>
      </c>
      <c r="R142" s="6" t="s">
        <v>812</v>
      </c>
    </row>
    <row r="143" ht="15.75" customHeight="1">
      <c r="A143" s="6" t="s">
        <v>813</v>
      </c>
      <c r="B143" s="9" t="s">
        <v>19</v>
      </c>
      <c r="C143" s="6">
        <v>132709.0</v>
      </c>
      <c r="D143" s="6">
        <v>133968.0</v>
      </c>
      <c r="E143" s="6">
        <f t="shared" si="1"/>
        <v>419</v>
      </c>
      <c r="F143" s="9" t="s">
        <v>28</v>
      </c>
      <c r="G143" s="6" t="s">
        <v>816</v>
      </c>
      <c r="H143" s="6"/>
      <c r="I143" s="6" t="s">
        <v>817</v>
      </c>
      <c r="J143" s="6"/>
      <c r="K143" s="6" t="s">
        <v>818</v>
      </c>
      <c r="L143" s="6" t="s">
        <v>748</v>
      </c>
      <c r="M143" s="6" t="s">
        <v>749</v>
      </c>
      <c r="N143" s="6"/>
      <c r="O143" s="6"/>
      <c r="P143" s="6"/>
      <c r="Q143" s="6"/>
      <c r="R143" s="6" t="s">
        <v>819</v>
      </c>
    </row>
    <row r="144" ht="15.75" customHeight="1">
      <c r="A144" s="6" t="s">
        <v>820</v>
      </c>
      <c r="B144" s="9"/>
      <c r="C144" s="6">
        <v>134118.0</v>
      </c>
      <c r="D144" s="6">
        <v>134603.0</v>
      </c>
      <c r="E144" s="6">
        <f t="shared" si="1"/>
        <v>161</v>
      </c>
      <c r="F144" s="9" t="s">
        <v>28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 t="s">
        <v>822</v>
      </c>
    </row>
    <row r="145" ht="15.75" customHeight="1">
      <c r="A145" s="6" t="s">
        <v>823</v>
      </c>
      <c r="B145" s="9" t="s">
        <v>19</v>
      </c>
      <c r="C145" s="6">
        <v>134845.0</v>
      </c>
      <c r="D145" s="6">
        <v>136113.0</v>
      </c>
      <c r="E145" s="6">
        <f t="shared" si="1"/>
        <v>422</v>
      </c>
      <c r="F145" s="9" t="s">
        <v>21</v>
      </c>
      <c r="G145" s="6"/>
      <c r="H145" s="6"/>
      <c r="I145" s="6"/>
      <c r="J145" s="6"/>
      <c r="K145" s="6"/>
      <c r="L145" s="6"/>
      <c r="M145" s="6"/>
      <c r="N145" s="6"/>
      <c r="O145" s="6"/>
      <c r="P145" s="6" t="s">
        <v>294</v>
      </c>
      <c r="Q145" s="6" t="s">
        <v>295</v>
      </c>
      <c r="R145" s="6" t="s">
        <v>825</v>
      </c>
    </row>
    <row r="146" ht="15.75" customHeight="1">
      <c r="A146" s="6" t="s">
        <v>826</v>
      </c>
      <c r="B146" s="9" t="s">
        <v>19</v>
      </c>
      <c r="C146" s="6">
        <v>136140.0</v>
      </c>
      <c r="D146" s="6">
        <v>136991.0</v>
      </c>
      <c r="E146" s="6">
        <f t="shared" si="1"/>
        <v>283</v>
      </c>
      <c r="F146" s="9" t="s">
        <v>21</v>
      </c>
      <c r="G146" s="6"/>
      <c r="H146" s="6"/>
      <c r="I146" s="6"/>
      <c r="J146" s="6"/>
      <c r="K146" s="6"/>
      <c r="L146" s="6"/>
      <c r="M146" s="6"/>
      <c r="N146" s="6"/>
      <c r="O146" s="6"/>
      <c r="P146" s="6" t="s">
        <v>828</v>
      </c>
      <c r="Q146" s="6" t="s">
        <v>829</v>
      </c>
      <c r="R146" s="6" t="s">
        <v>830</v>
      </c>
    </row>
    <row r="147" ht="15.75" customHeight="1">
      <c r="A147" s="6" t="s">
        <v>831</v>
      </c>
      <c r="B147" s="9" t="s">
        <v>19</v>
      </c>
      <c r="C147" s="6">
        <v>137000.0</v>
      </c>
      <c r="D147" s="6">
        <v>138874.0</v>
      </c>
      <c r="E147" s="6">
        <f t="shared" si="1"/>
        <v>624</v>
      </c>
      <c r="F147" s="9" t="s">
        <v>21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 t="s">
        <v>833</v>
      </c>
    </row>
    <row r="148" ht="15.75" customHeight="1">
      <c r="A148" s="6" t="s">
        <v>834</v>
      </c>
      <c r="B148" s="9" t="s">
        <v>19</v>
      </c>
      <c r="C148" s="6">
        <v>138884.0</v>
      </c>
      <c r="D148" s="6">
        <v>140095.0</v>
      </c>
      <c r="E148" s="6">
        <f t="shared" si="1"/>
        <v>403</v>
      </c>
      <c r="F148" s="9" t="s">
        <v>21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 t="s">
        <v>837</v>
      </c>
    </row>
    <row r="149" ht="15.75" customHeight="1">
      <c r="A149" s="6" t="s">
        <v>838</v>
      </c>
      <c r="B149" s="9"/>
      <c r="C149" s="6">
        <v>140283.0</v>
      </c>
      <c r="D149" s="6">
        <v>141398.0</v>
      </c>
      <c r="E149" s="6">
        <f t="shared" si="1"/>
        <v>371</v>
      </c>
      <c r="F149" s="9" t="s">
        <v>21</v>
      </c>
      <c r="G149" s="6"/>
      <c r="H149" s="6"/>
      <c r="I149" s="6"/>
      <c r="J149" s="6"/>
      <c r="K149" s="6"/>
      <c r="L149" s="6"/>
      <c r="M149" s="6"/>
      <c r="N149" s="6"/>
      <c r="O149" s="6"/>
      <c r="P149" s="6" t="s">
        <v>294</v>
      </c>
      <c r="Q149" s="6" t="s">
        <v>295</v>
      </c>
      <c r="R149" s="6" t="s">
        <v>840</v>
      </c>
    </row>
    <row r="150" ht="15.75" customHeight="1">
      <c r="A150" s="6" t="s">
        <v>841</v>
      </c>
      <c r="B150" s="9"/>
      <c r="C150" s="6">
        <v>141411.0</v>
      </c>
      <c r="D150" s="6">
        <v>141659.0</v>
      </c>
      <c r="E150" s="6">
        <f t="shared" si="1"/>
        <v>82</v>
      </c>
      <c r="F150" s="9" t="s">
        <v>21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 t="s">
        <v>844</v>
      </c>
    </row>
    <row r="151" ht="15.75" customHeight="1">
      <c r="A151" s="6" t="s">
        <v>845</v>
      </c>
      <c r="B151" s="9" t="s">
        <v>19</v>
      </c>
      <c r="C151" s="6">
        <v>141873.0</v>
      </c>
      <c r="D151" s="6">
        <v>142958.0</v>
      </c>
      <c r="E151" s="6">
        <f t="shared" si="1"/>
        <v>361</v>
      </c>
      <c r="F151" s="9" t="s">
        <v>21</v>
      </c>
      <c r="G151" s="6" t="s">
        <v>847</v>
      </c>
      <c r="H151" s="6"/>
      <c r="I151" s="6" t="s">
        <v>848</v>
      </c>
      <c r="J151" s="6"/>
      <c r="K151" s="6"/>
      <c r="L151" s="6"/>
      <c r="M151" s="6"/>
      <c r="N151" s="6" t="s">
        <v>247</v>
      </c>
      <c r="O151" s="6" t="s">
        <v>248</v>
      </c>
      <c r="P151" s="6"/>
      <c r="Q151" s="6"/>
      <c r="R151" s="6" t="s">
        <v>849</v>
      </c>
    </row>
    <row r="152" ht="15.75" customHeight="1">
      <c r="A152" s="6" t="s">
        <v>851</v>
      </c>
      <c r="B152" s="9" t="s">
        <v>19</v>
      </c>
      <c r="C152" s="6">
        <v>143083.0</v>
      </c>
      <c r="D152" s="6">
        <v>144228.0</v>
      </c>
      <c r="E152" s="6">
        <f t="shared" si="1"/>
        <v>381</v>
      </c>
      <c r="F152" s="9" t="s">
        <v>21</v>
      </c>
      <c r="G152" s="6" t="s">
        <v>853</v>
      </c>
      <c r="H152" s="6"/>
      <c r="I152" s="6" t="s">
        <v>854</v>
      </c>
      <c r="J152" s="6" t="s">
        <v>855</v>
      </c>
      <c r="K152" s="6"/>
      <c r="L152" s="6" t="s">
        <v>856</v>
      </c>
      <c r="M152" s="6" t="s">
        <v>858</v>
      </c>
      <c r="N152" s="6" t="s">
        <v>859</v>
      </c>
      <c r="O152" s="6" t="s">
        <v>860</v>
      </c>
      <c r="P152" s="6"/>
      <c r="Q152" s="6"/>
      <c r="R152" s="6" t="s">
        <v>861</v>
      </c>
    </row>
    <row r="153" ht="15.75" customHeight="1">
      <c r="A153" s="6" t="s">
        <v>862</v>
      </c>
      <c r="B153" s="9"/>
      <c r="C153" s="6">
        <v>144380.0</v>
      </c>
      <c r="D153" s="6">
        <v>144634.0</v>
      </c>
      <c r="E153" s="6">
        <f t="shared" si="1"/>
        <v>84</v>
      </c>
      <c r="F153" s="9" t="s">
        <v>28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 t="s">
        <v>864</v>
      </c>
    </row>
    <row r="154" ht="15.75" customHeight="1">
      <c r="A154" s="6" t="s">
        <v>865</v>
      </c>
      <c r="B154" s="9" t="s">
        <v>19</v>
      </c>
      <c r="C154" s="6">
        <v>144703.0</v>
      </c>
      <c r="D154" s="6">
        <v>144894.0</v>
      </c>
      <c r="E154" s="6">
        <f t="shared" si="1"/>
        <v>63</v>
      </c>
      <c r="F154" s="9" t="s">
        <v>28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 t="s">
        <v>868</v>
      </c>
    </row>
    <row r="155" ht="15.75" customHeight="1">
      <c r="A155" s="6" t="s">
        <v>870</v>
      </c>
      <c r="B155" s="9"/>
      <c r="C155" s="6">
        <v>145269.0</v>
      </c>
      <c r="D155" s="6">
        <v>146324.0</v>
      </c>
      <c r="E155" s="6">
        <f t="shared" si="1"/>
        <v>351</v>
      </c>
      <c r="F155" s="9" t="s">
        <v>21</v>
      </c>
      <c r="G155" s="6"/>
      <c r="H155" s="6"/>
      <c r="I155" s="6" t="s">
        <v>871</v>
      </c>
      <c r="J155" s="6"/>
      <c r="K155" s="6" t="s">
        <v>872</v>
      </c>
      <c r="L155" s="6" t="s">
        <v>431</v>
      </c>
      <c r="M155" s="6" t="s">
        <v>433</v>
      </c>
      <c r="N155" s="6" t="s">
        <v>435</v>
      </c>
      <c r="O155" s="6" t="s">
        <v>436</v>
      </c>
      <c r="P155" s="6" t="s">
        <v>874</v>
      </c>
      <c r="Q155" s="6" t="s">
        <v>875</v>
      </c>
      <c r="R155" s="6" t="s">
        <v>877</v>
      </c>
    </row>
    <row r="156" ht="15.75" customHeight="1">
      <c r="A156" s="6" t="s">
        <v>878</v>
      </c>
      <c r="B156" s="9" t="s">
        <v>19</v>
      </c>
      <c r="C156" s="6">
        <v>146521.0</v>
      </c>
      <c r="D156" s="6">
        <v>147771.0</v>
      </c>
      <c r="E156" s="6">
        <f t="shared" si="1"/>
        <v>416</v>
      </c>
      <c r="F156" s="9" t="s">
        <v>21</v>
      </c>
      <c r="G156" s="6"/>
      <c r="H156" s="6"/>
      <c r="I156" s="6" t="s">
        <v>881</v>
      </c>
      <c r="J156" s="6"/>
      <c r="K156" s="6" t="s">
        <v>747</v>
      </c>
      <c r="L156" s="6" t="s">
        <v>684</v>
      </c>
      <c r="M156" s="6" t="s">
        <v>685</v>
      </c>
      <c r="N156" s="6"/>
      <c r="O156" s="6"/>
      <c r="P156" s="6"/>
      <c r="Q156" s="6"/>
      <c r="R156" s="6" t="s">
        <v>882</v>
      </c>
    </row>
    <row r="157" ht="15.75" customHeight="1">
      <c r="A157" s="6" t="s">
        <v>884</v>
      </c>
      <c r="B157" s="9" t="s">
        <v>19</v>
      </c>
      <c r="C157" s="6">
        <v>147817.0</v>
      </c>
      <c r="D157" s="6">
        <v>148341.0</v>
      </c>
      <c r="E157" s="6">
        <f t="shared" si="1"/>
        <v>174</v>
      </c>
      <c r="F157" s="9" t="s">
        <v>28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 t="s">
        <v>886</v>
      </c>
    </row>
    <row r="158" ht="15.75" customHeight="1">
      <c r="A158" s="6" t="s">
        <v>887</v>
      </c>
      <c r="B158" s="9" t="s">
        <v>19</v>
      </c>
      <c r="C158" s="6">
        <v>148338.0</v>
      </c>
      <c r="D158" s="6">
        <v>148733.0</v>
      </c>
      <c r="E158" s="6">
        <f t="shared" si="1"/>
        <v>131</v>
      </c>
      <c r="F158" s="9" t="s">
        <v>28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 t="s">
        <v>889</v>
      </c>
    </row>
    <row r="159" ht="15.75" customHeight="1">
      <c r="A159" s="6" t="s">
        <v>890</v>
      </c>
      <c r="B159" s="9"/>
      <c r="C159" s="6">
        <v>148848.0</v>
      </c>
      <c r="D159" s="6">
        <v>149147.0</v>
      </c>
      <c r="E159" s="6">
        <f t="shared" si="1"/>
        <v>99</v>
      </c>
      <c r="F159" s="9" t="s">
        <v>28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 t="s">
        <v>895</v>
      </c>
    </row>
    <row r="160" ht="15.75" customHeight="1">
      <c r="A160" s="6" t="s">
        <v>896</v>
      </c>
      <c r="B160" s="9" t="s">
        <v>19</v>
      </c>
      <c r="C160" s="6">
        <v>149317.0</v>
      </c>
      <c r="D160" s="6">
        <v>151251.0</v>
      </c>
      <c r="E160" s="6">
        <f t="shared" si="1"/>
        <v>644</v>
      </c>
      <c r="F160" s="9" t="s">
        <v>28</v>
      </c>
      <c r="G160" s="6" t="s">
        <v>899</v>
      </c>
      <c r="H160" s="6"/>
      <c r="I160" s="6" t="s">
        <v>900</v>
      </c>
      <c r="J160" s="6"/>
      <c r="K160" s="6"/>
      <c r="L160" s="6"/>
      <c r="M160" s="6"/>
      <c r="N160" s="6" t="s">
        <v>901</v>
      </c>
      <c r="O160" s="6" t="s">
        <v>902</v>
      </c>
      <c r="P160" s="6"/>
      <c r="Q160" s="6"/>
      <c r="R160" s="6" t="s">
        <v>904</v>
      </c>
    </row>
    <row r="161" ht="15.75" customHeight="1">
      <c r="A161" s="6" t="s">
        <v>906</v>
      </c>
      <c r="B161" s="9"/>
      <c r="C161" s="6">
        <v>151400.0</v>
      </c>
      <c r="D161" s="6">
        <v>151654.0</v>
      </c>
      <c r="E161" s="6">
        <f t="shared" si="1"/>
        <v>84</v>
      </c>
      <c r="F161" s="9" t="s">
        <v>21</v>
      </c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 t="s">
        <v>908</v>
      </c>
    </row>
    <row r="162" ht="15.75" customHeight="1">
      <c r="A162" s="6" t="s">
        <v>910</v>
      </c>
      <c r="B162" s="9" t="s">
        <v>19</v>
      </c>
      <c r="C162" s="6">
        <v>151747.0</v>
      </c>
      <c r="D162" s="6">
        <v>152007.0</v>
      </c>
      <c r="E162" s="6">
        <f t="shared" si="1"/>
        <v>86</v>
      </c>
      <c r="F162" s="9" t="s">
        <v>21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 t="s">
        <v>913</v>
      </c>
    </row>
    <row r="163" ht="15.75" customHeight="1">
      <c r="A163" s="6" t="s">
        <v>915</v>
      </c>
      <c r="B163" s="9"/>
      <c r="C163" s="6">
        <v>152009.0</v>
      </c>
      <c r="D163" s="6">
        <v>152200.0</v>
      </c>
      <c r="E163" s="6">
        <f t="shared" si="1"/>
        <v>63</v>
      </c>
      <c r="F163" s="9" t="s">
        <v>21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 t="s">
        <v>919</v>
      </c>
    </row>
    <row r="164" ht="15.75" customHeight="1">
      <c r="A164" s="6" t="s">
        <v>920</v>
      </c>
      <c r="B164" s="9"/>
      <c r="C164" s="6">
        <v>152548.0</v>
      </c>
      <c r="D164" s="6">
        <v>153072.0</v>
      </c>
      <c r="E164" s="6">
        <f t="shared" si="1"/>
        <v>174</v>
      </c>
      <c r="F164" s="9" t="s">
        <v>21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 t="s">
        <v>923</v>
      </c>
    </row>
    <row r="165" ht="15.75" customHeight="1">
      <c r="A165" s="6" t="s">
        <v>924</v>
      </c>
      <c r="B165" s="9" t="s">
        <v>19</v>
      </c>
      <c r="C165" s="6">
        <v>153751.0</v>
      </c>
      <c r="D165" s="6">
        <v>154155.0</v>
      </c>
      <c r="E165" s="6">
        <f t="shared" si="1"/>
        <v>134</v>
      </c>
      <c r="F165" s="9" t="s">
        <v>21</v>
      </c>
      <c r="G165" s="6" t="s">
        <v>927</v>
      </c>
      <c r="H165" s="6"/>
      <c r="I165" s="6" t="s">
        <v>928</v>
      </c>
      <c r="J165" s="6"/>
      <c r="K165" s="6"/>
      <c r="L165" s="6" t="s">
        <v>236</v>
      </c>
      <c r="M165" s="6" t="s">
        <v>237</v>
      </c>
      <c r="N165" s="6"/>
      <c r="O165" s="6"/>
      <c r="P165" s="6" t="s">
        <v>199</v>
      </c>
      <c r="Q165" s="6" t="s">
        <v>200</v>
      </c>
      <c r="R165" s="6" t="s">
        <v>930</v>
      </c>
    </row>
    <row r="166" ht="15.75" customHeight="1">
      <c r="A166" s="6" t="s">
        <v>931</v>
      </c>
      <c r="B166" s="9" t="s">
        <v>19</v>
      </c>
      <c r="C166" s="6">
        <v>154152.0</v>
      </c>
      <c r="D166" s="6">
        <v>154997.0</v>
      </c>
      <c r="E166" s="6">
        <f t="shared" si="1"/>
        <v>281</v>
      </c>
      <c r="F166" s="9" t="s">
        <v>21</v>
      </c>
      <c r="G166" s="6" t="s">
        <v>932</v>
      </c>
      <c r="H166" s="6" t="s">
        <v>933</v>
      </c>
      <c r="I166" s="6" t="s">
        <v>934</v>
      </c>
      <c r="J166" s="6" t="s">
        <v>935</v>
      </c>
      <c r="K166" s="6" t="s">
        <v>936</v>
      </c>
      <c r="L166" s="6" t="s">
        <v>937</v>
      </c>
      <c r="M166" s="6" t="s">
        <v>938</v>
      </c>
      <c r="N166" s="6" t="s">
        <v>939</v>
      </c>
      <c r="O166" s="6" t="s">
        <v>940</v>
      </c>
      <c r="P166" s="6" t="s">
        <v>942</v>
      </c>
      <c r="Q166" s="6" t="s">
        <v>943</v>
      </c>
      <c r="R166" s="6" t="s">
        <v>944</v>
      </c>
    </row>
    <row r="167" ht="15.75" customHeight="1">
      <c r="A167" s="6" t="s">
        <v>945</v>
      </c>
      <c r="B167" s="9" t="s">
        <v>19</v>
      </c>
      <c r="C167" s="6">
        <v>155128.0</v>
      </c>
      <c r="D167" s="6">
        <v>156423.0</v>
      </c>
      <c r="E167" s="6">
        <f t="shared" si="1"/>
        <v>431</v>
      </c>
      <c r="F167" s="9" t="s">
        <v>21</v>
      </c>
      <c r="G167" s="6" t="s">
        <v>947</v>
      </c>
      <c r="H167" s="6"/>
      <c r="I167" s="6" t="s">
        <v>950</v>
      </c>
      <c r="J167" s="6"/>
      <c r="K167" s="6"/>
      <c r="L167" s="6" t="s">
        <v>952</v>
      </c>
      <c r="M167" s="6" t="s">
        <v>953</v>
      </c>
      <c r="N167" s="6" t="s">
        <v>247</v>
      </c>
      <c r="O167" s="6" t="s">
        <v>248</v>
      </c>
      <c r="P167" s="6"/>
      <c r="Q167" s="6"/>
      <c r="R167" s="6" t="s">
        <v>955</v>
      </c>
    </row>
    <row r="168" ht="15.75" customHeight="1">
      <c r="A168" s="6" t="s">
        <v>956</v>
      </c>
      <c r="B168" s="9" t="s">
        <v>19</v>
      </c>
      <c r="C168" s="6">
        <v>158543.0</v>
      </c>
      <c r="D168" s="6">
        <v>159634.0</v>
      </c>
      <c r="E168" s="6">
        <f t="shared" si="1"/>
        <v>363</v>
      </c>
      <c r="F168" s="9" t="s">
        <v>21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 t="s">
        <v>957</v>
      </c>
    </row>
    <row r="169" ht="15.75" customHeight="1">
      <c r="A169" s="6" t="s">
        <v>959</v>
      </c>
      <c r="B169" s="9" t="s">
        <v>19</v>
      </c>
      <c r="C169" s="6">
        <v>159666.0</v>
      </c>
      <c r="D169" s="6">
        <v>160871.0</v>
      </c>
      <c r="E169" s="6">
        <f t="shared" si="1"/>
        <v>401</v>
      </c>
      <c r="F169" s="9" t="s">
        <v>28</v>
      </c>
      <c r="G169" s="6"/>
      <c r="H169" s="6"/>
      <c r="I169" s="6"/>
      <c r="J169" s="6"/>
      <c r="K169" s="6"/>
      <c r="L169" s="6"/>
      <c r="M169" s="6"/>
      <c r="N169" s="6"/>
      <c r="O169" s="6"/>
      <c r="P169" s="6" t="s">
        <v>294</v>
      </c>
      <c r="Q169" s="6" t="s">
        <v>295</v>
      </c>
      <c r="R169" s="6" t="s">
        <v>960</v>
      </c>
    </row>
    <row r="170" ht="15.75" customHeight="1">
      <c r="A170" s="6" t="s">
        <v>962</v>
      </c>
      <c r="B170" s="9"/>
      <c r="C170" s="6">
        <v>161005.0</v>
      </c>
      <c r="D170" s="6">
        <v>162039.0</v>
      </c>
      <c r="E170" s="6">
        <f t="shared" si="1"/>
        <v>344</v>
      </c>
      <c r="F170" s="9" t="s">
        <v>28</v>
      </c>
      <c r="G170" s="6" t="s">
        <v>963</v>
      </c>
      <c r="H170" s="6"/>
      <c r="I170" s="6" t="s">
        <v>964</v>
      </c>
      <c r="J170" s="6"/>
      <c r="K170" s="6"/>
      <c r="L170" s="6"/>
      <c r="M170" s="6"/>
      <c r="N170" s="6"/>
      <c r="O170" s="6"/>
      <c r="P170" s="6"/>
      <c r="Q170" s="6"/>
      <c r="R170" s="6" t="s">
        <v>965</v>
      </c>
    </row>
    <row r="171" ht="15.75" customHeight="1">
      <c r="A171" s="6" t="s">
        <v>966</v>
      </c>
      <c r="B171" s="9"/>
      <c r="C171" s="6">
        <v>162453.0</v>
      </c>
      <c r="D171" s="6">
        <v>162824.0</v>
      </c>
      <c r="E171" s="6">
        <f t="shared" si="1"/>
        <v>123</v>
      </c>
      <c r="F171" s="9" t="s">
        <v>21</v>
      </c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 t="s">
        <v>968</v>
      </c>
    </row>
    <row r="172" ht="15.75" customHeight="1">
      <c r="A172" s="6" t="s">
        <v>969</v>
      </c>
      <c r="B172" s="9"/>
      <c r="C172" s="6">
        <v>162867.0</v>
      </c>
      <c r="D172" s="6">
        <v>163121.0</v>
      </c>
      <c r="E172" s="6">
        <f t="shared" si="1"/>
        <v>84</v>
      </c>
      <c r="F172" s="9" t="s">
        <v>21</v>
      </c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 t="s">
        <v>971</v>
      </c>
    </row>
    <row r="173" ht="15.75" customHeight="1">
      <c r="A173" s="6" t="s">
        <v>972</v>
      </c>
      <c r="B173" s="9"/>
      <c r="C173" s="6">
        <v>163218.0</v>
      </c>
      <c r="D173" s="6">
        <v>163832.0</v>
      </c>
      <c r="E173" s="6">
        <f t="shared" si="1"/>
        <v>204</v>
      </c>
      <c r="F173" s="9" t="s">
        <v>21</v>
      </c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 t="s">
        <v>974</v>
      </c>
    </row>
    <row r="174" ht="15.75" customHeight="1">
      <c r="A174" s="6" t="s">
        <v>975</v>
      </c>
      <c r="B174" s="9"/>
      <c r="C174" s="6">
        <v>163916.0</v>
      </c>
      <c r="D174" s="6">
        <v>164260.0</v>
      </c>
      <c r="E174" s="6">
        <f t="shared" si="1"/>
        <v>114</v>
      </c>
      <c r="F174" s="9" t="s">
        <v>28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 t="s">
        <v>977</v>
      </c>
    </row>
    <row r="175" ht="15.75" customHeight="1">
      <c r="A175" s="6" t="s">
        <v>978</v>
      </c>
      <c r="B175" s="9"/>
      <c r="C175" s="6">
        <v>165052.0</v>
      </c>
      <c r="D175" s="6">
        <v>165228.0</v>
      </c>
      <c r="E175" s="6">
        <f t="shared" si="1"/>
        <v>58</v>
      </c>
      <c r="F175" s="9" t="s">
        <v>21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 t="s">
        <v>981</v>
      </c>
    </row>
    <row r="176" ht="15.75" customHeight="1">
      <c r="A176" s="6" t="s">
        <v>983</v>
      </c>
      <c r="B176" s="9"/>
      <c r="C176" s="6">
        <v>166517.0</v>
      </c>
      <c r="D176" s="6">
        <v>166717.0</v>
      </c>
      <c r="E176" s="6">
        <f t="shared" si="1"/>
        <v>66</v>
      </c>
      <c r="F176" s="9" t="s">
        <v>21</v>
      </c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 t="s">
        <v>987</v>
      </c>
    </row>
    <row r="177" ht="15.75" customHeight="1">
      <c r="A177" s="6" t="s">
        <v>989</v>
      </c>
      <c r="B177" s="9"/>
      <c r="C177" s="6">
        <v>166714.0</v>
      </c>
      <c r="D177" s="6">
        <v>167367.0</v>
      </c>
      <c r="E177" s="6">
        <f t="shared" si="1"/>
        <v>217</v>
      </c>
      <c r="F177" s="9" t="s">
        <v>21</v>
      </c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 t="s">
        <v>993</v>
      </c>
    </row>
    <row r="178" ht="15.75" customHeight="1">
      <c r="A178" s="6" t="s">
        <v>994</v>
      </c>
      <c r="B178" s="9"/>
      <c r="C178" s="6">
        <v>167364.0</v>
      </c>
      <c r="D178" s="6">
        <v>167594.0</v>
      </c>
      <c r="E178" s="6">
        <f t="shared" si="1"/>
        <v>76</v>
      </c>
      <c r="F178" s="9" t="s">
        <v>21</v>
      </c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 t="s">
        <v>997</v>
      </c>
    </row>
    <row r="179" ht="15.75" customHeight="1">
      <c r="A179" s="6" t="s">
        <v>999</v>
      </c>
      <c r="B179" s="9"/>
      <c r="C179" s="6">
        <v>167768.0</v>
      </c>
      <c r="D179" s="6">
        <v>168421.0</v>
      </c>
      <c r="E179" s="6">
        <f t="shared" si="1"/>
        <v>217</v>
      </c>
      <c r="F179" s="9" t="s">
        <v>21</v>
      </c>
      <c r="G179" s="6"/>
      <c r="H179" s="6"/>
      <c r="I179" s="6"/>
      <c r="J179" s="6"/>
      <c r="K179" s="6"/>
      <c r="L179" s="6"/>
      <c r="M179" s="6"/>
      <c r="N179" s="6" t="s">
        <v>247</v>
      </c>
      <c r="O179" s="6" t="s">
        <v>248</v>
      </c>
      <c r="P179" s="6"/>
      <c r="Q179" s="6"/>
      <c r="R179" s="6" t="s">
        <v>1006</v>
      </c>
    </row>
    <row r="180" ht="15.75" customHeight="1">
      <c r="A180" s="6" t="s">
        <v>1008</v>
      </c>
      <c r="B180" s="9"/>
      <c r="C180" s="6">
        <v>168615.0</v>
      </c>
      <c r="D180" s="6">
        <v>169058.0</v>
      </c>
      <c r="E180" s="6">
        <f t="shared" si="1"/>
        <v>147</v>
      </c>
      <c r="F180" s="9" t="s">
        <v>21</v>
      </c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 t="s">
        <v>1013</v>
      </c>
    </row>
    <row r="181" ht="15.75" customHeight="1">
      <c r="A181" s="6" t="s">
        <v>1015</v>
      </c>
      <c r="B181" s="9"/>
      <c r="C181" s="6">
        <v>169263.0</v>
      </c>
      <c r="D181" s="6">
        <v>169730.0</v>
      </c>
      <c r="E181" s="6">
        <f t="shared" si="1"/>
        <v>155</v>
      </c>
      <c r="F181" s="9" t="s">
        <v>21</v>
      </c>
      <c r="G181" s="6"/>
      <c r="H181" s="6"/>
      <c r="I181" s="6" t="s">
        <v>1017</v>
      </c>
      <c r="J181" s="6"/>
      <c r="K181" s="6"/>
      <c r="L181" s="6"/>
      <c r="M181" s="6"/>
      <c r="N181" s="6" t="s">
        <v>247</v>
      </c>
      <c r="O181" s="6" t="s">
        <v>248</v>
      </c>
      <c r="P181" s="6"/>
      <c r="Q181" s="6"/>
      <c r="R181" s="6" t="s">
        <v>1019</v>
      </c>
    </row>
    <row r="182" ht="15.75" customHeight="1">
      <c r="A182" s="6" t="s">
        <v>1021</v>
      </c>
      <c r="B182" s="9"/>
      <c r="C182" s="6">
        <v>169760.0</v>
      </c>
      <c r="D182" s="6">
        <v>170425.0</v>
      </c>
      <c r="E182" s="6">
        <f t="shared" si="1"/>
        <v>221</v>
      </c>
      <c r="F182" s="9" t="s">
        <v>21</v>
      </c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 t="s">
        <v>1026</v>
      </c>
    </row>
    <row r="183" ht="15.75" customHeight="1">
      <c r="A183" s="6" t="s">
        <v>1029</v>
      </c>
      <c r="B183" s="9"/>
      <c r="C183" s="6">
        <v>170425.0</v>
      </c>
      <c r="D183" s="6">
        <v>171075.0</v>
      </c>
      <c r="E183" s="6">
        <f t="shared" si="1"/>
        <v>216</v>
      </c>
      <c r="F183" s="9" t="s">
        <v>21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 t="s">
        <v>1033</v>
      </c>
    </row>
    <row r="184" ht="15.75" customHeight="1">
      <c r="A184" s="6" t="s">
        <v>1034</v>
      </c>
      <c r="B184" s="9"/>
      <c r="C184" s="6">
        <v>171206.0</v>
      </c>
      <c r="D184" s="6">
        <v>171451.0</v>
      </c>
      <c r="E184" s="6">
        <f t="shared" si="1"/>
        <v>81</v>
      </c>
      <c r="F184" s="9" t="s">
        <v>21</v>
      </c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 t="s">
        <v>1039</v>
      </c>
    </row>
    <row r="185" ht="15.75" customHeight="1">
      <c r="A185" s="6" t="s">
        <v>1040</v>
      </c>
      <c r="B185" s="9"/>
      <c r="C185" s="6">
        <v>171535.0</v>
      </c>
      <c r="D185" s="6">
        <v>172275.0</v>
      </c>
      <c r="E185" s="6">
        <f t="shared" si="1"/>
        <v>246</v>
      </c>
      <c r="F185" s="9" t="s">
        <v>21</v>
      </c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 t="s">
        <v>1043</v>
      </c>
    </row>
    <row r="186" ht="15.75" customHeight="1">
      <c r="A186" s="6" t="s">
        <v>1044</v>
      </c>
      <c r="B186" s="9"/>
      <c r="C186" s="6">
        <v>172303.0</v>
      </c>
      <c r="D186" s="6">
        <v>172476.0</v>
      </c>
      <c r="E186" s="6">
        <f t="shared" si="1"/>
        <v>57</v>
      </c>
      <c r="F186" s="9" t="s">
        <v>28</v>
      </c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 t="s">
        <v>1048</v>
      </c>
    </row>
    <row r="187" ht="15.75" customHeight="1">
      <c r="A187" s="6" t="s">
        <v>1050</v>
      </c>
      <c r="B187" s="9"/>
      <c r="C187" s="6">
        <v>172606.0</v>
      </c>
      <c r="D187" s="6">
        <v>173244.0</v>
      </c>
      <c r="E187" s="6">
        <f t="shared" si="1"/>
        <v>212</v>
      </c>
      <c r="F187" s="9" t="s">
        <v>21</v>
      </c>
      <c r="G187" s="6"/>
      <c r="H187" s="6"/>
      <c r="I187" s="6"/>
      <c r="J187" s="6"/>
      <c r="K187" s="6"/>
      <c r="L187" s="6" t="s">
        <v>985</v>
      </c>
      <c r="M187" s="6" t="s">
        <v>986</v>
      </c>
      <c r="N187" s="6" t="s">
        <v>1054</v>
      </c>
      <c r="O187" s="6" t="s">
        <v>1055</v>
      </c>
      <c r="P187" s="6" t="s">
        <v>580</v>
      </c>
      <c r="Q187" s="6" t="s">
        <v>581</v>
      </c>
      <c r="R187" s="6" t="s">
        <v>991</v>
      </c>
    </row>
    <row r="188" ht="15.75" customHeight="1">
      <c r="A188" s="6" t="s">
        <v>1058</v>
      </c>
      <c r="B188" s="9"/>
      <c r="C188" s="6">
        <v>173241.0</v>
      </c>
      <c r="D188" s="6">
        <v>173345.0</v>
      </c>
      <c r="E188" s="6">
        <f t="shared" si="1"/>
        <v>34</v>
      </c>
      <c r="F188" s="9" t="s">
        <v>21</v>
      </c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 t="s">
        <v>995</v>
      </c>
    </row>
    <row r="189" ht="15.75" customHeight="1">
      <c r="A189" s="6" t="s">
        <v>1059</v>
      </c>
      <c r="B189" s="9"/>
      <c r="C189" s="6">
        <v>173414.0</v>
      </c>
      <c r="D189" s="6">
        <v>173542.0</v>
      </c>
      <c r="E189" s="6">
        <f t="shared" si="1"/>
        <v>42</v>
      </c>
      <c r="F189" s="9" t="s">
        <v>21</v>
      </c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 t="s">
        <v>998</v>
      </c>
    </row>
    <row r="190" ht="15.75" customHeight="1">
      <c r="A190" s="6" t="s">
        <v>1067</v>
      </c>
      <c r="B190" s="9"/>
      <c r="C190" s="6">
        <v>173617.0</v>
      </c>
      <c r="D190" s="6">
        <v>174051.0</v>
      </c>
      <c r="E190" s="6">
        <f t="shared" si="1"/>
        <v>144</v>
      </c>
      <c r="F190" s="9" t="s">
        <v>21</v>
      </c>
      <c r="G190" s="6" t="s">
        <v>1001</v>
      </c>
      <c r="H190" s="6"/>
      <c r="I190" s="6" t="s">
        <v>1002</v>
      </c>
      <c r="J190" s="6" t="s">
        <v>1003</v>
      </c>
      <c r="K190" s="6"/>
      <c r="L190" s="6"/>
      <c r="M190" s="6"/>
      <c r="N190" s="6" t="s">
        <v>1071</v>
      </c>
      <c r="O190" s="6" t="s">
        <v>1072</v>
      </c>
      <c r="P190" s="6"/>
      <c r="Q190" s="6"/>
      <c r="R190" s="6" t="s">
        <v>1007</v>
      </c>
    </row>
    <row r="191" ht="15.75" customHeight="1">
      <c r="A191" s="6" t="s">
        <v>1075</v>
      </c>
      <c r="B191" s="9"/>
      <c r="C191" s="6">
        <v>174101.0</v>
      </c>
      <c r="D191" s="6">
        <v>174517.0</v>
      </c>
      <c r="E191" s="6">
        <f t="shared" si="1"/>
        <v>138</v>
      </c>
      <c r="F191" s="9" t="s">
        <v>28</v>
      </c>
      <c r="G191" s="6"/>
      <c r="H191" s="6"/>
      <c r="I191" s="6" t="s">
        <v>1010</v>
      </c>
      <c r="J191" s="6"/>
      <c r="K191" s="6"/>
      <c r="L191" s="6"/>
      <c r="M191" s="6"/>
      <c r="N191" s="6" t="s">
        <v>1011</v>
      </c>
      <c r="O191" s="6" t="s">
        <v>1012</v>
      </c>
      <c r="P191" s="6"/>
      <c r="Q191" s="6"/>
      <c r="R191" s="6" t="s">
        <v>1014</v>
      </c>
    </row>
    <row r="192" ht="15.75" customHeight="1">
      <c r="A192" s="6" t="s">
        <v>1078</v>
      </c>
      <c r="B192" s="9"/>
      <c r="C192" s="6">
        <v>174611.0</v>
      </c>
      <c r="D192" s="6">
        <v>174967.0</v>
      </c>
      <c r="E192" s="6">
        <f t="shared" si="1"/>
        <v>118</v>
      </c>
      <c r="F192" s="9" t="s">
        <v>21</v>
      </c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 t="s">
        <v>1018</v>
      </c>
    </row>
    <row r="193" ht="15.75" customHeight="1">
      <c r="A193" s="6" t="s">
        <v>1081</v>
      </c>
      <c r="B193" s="9"/>
      <c r="C193" s="6">
        <v>175093.0</v>
      </c>
      <c r="D193" s="6">
        <v>176373.0</v>
      </c>
      <c r="E193" s="6">
        <f t="shared" si="1"/>
        <v>426</v>
      </c>
      <c r="F193" s="9" t="s">
        <v>21</v>
      </c>
      <c r="G193" s="6" t="s">
        <v>1022</v>
      </c>
      <c r="H193" s="6"/>
      <c r="I193" s="6" t="s">
        <v>1023</v>
      </c>
      <c r="J193" s="6" t="s">
        <v>1024</v>
      </c>
      <c r="K193" s="6"/>
      <c r="L193" s="6" t="s">
        <v>1025</v>
      </c>
      <c r="M193" s="6" t="s">
        <v>1027</v>
      </c>
      <c r="N193" s="6" t="s">
        <v>1028</v>
      </c>
      <c r="O193" s="6" t="s">
        <v>1030</v>
      </c>
      <c r="P193" s="6"/>
      <c r="Q193" s="6"/>
      <c r="R193" s="6" t="s">
        <v>1031</v>
      </c>
    </row>
    <row r="194" ht="15.75" customHeight="1">
      <c r="A194" s="6" t="s">
        <v>1086</v>
      </c>
      <c r="B194" s="9"/>
      <c r="C194" s="6">
        <v>176529.0</v>
      </c>
      <c r="D194" s="6">
        <v>177476.0</v>
      </c>
      <c r="E194" s="6">
        <f t="shared" si="1"/>
        <v>315</v>
      </c>
      <c r="F194" s="9" t="s">
        <v>21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 t="s">
        <v>1035</v>
      </c>
    </row>
    <row r="195" ht="15.75" customHeight="1">
      <c r="A195" s="6" t="s">
        <v>1093</v>
      </c>
      <c r="B195" s="9"/>
      <c r="C195" s="6">
        <v>177480.0</v>
      </c>
      <c r="D195" s="6">
        <v>177779.0</v>
      </c>
      <c r="E195" s="6">
        <f t="shared" si="1"/>
        <v>99</v>
      </c>
      <c r="F195" s="9" t="s">
        <v>21</v>
      </c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 t="s">
        <v>1037</v>
      </c>
    </row>
    <row r="196" ht="15.75" customHeight="1">
      <c r="A196" s="6" t="s">
        <v>1097</v>
      </c>
      <c r="B196" s="9"/>
      <c r="C196" s="6">
        <v>177776.0</v>
      </c>
      <c r="D196" s="6">
        <v>178378.0</v>
      </c>
      <c r="E196" s="6">
        <f t="shared" si="1"/>
        <v>200</v>
      </c>
      <c r="F196" s="9" t="s">
        <v>21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 t="s">
        <v>1041</v>
      </c>
    </row>
    <row r="197" ht="15.75" customHeight="1">
      <c r="A197" s="6" t="s">
        <v>1100</v>
      </c>
      <c r="B197" s="9"/>
      <c r="C197" s="6">
        <v>178461.0</v>
      </c>
      <c r="D197" s="6">
        <v>179243.0</v>
      </c>
      <c r="E197" s="6">
        <f t="shared" si="1"/>
        <v>260</v>
      </c>
      <c r="F197" s="9" t="s">
        <v>21</v>
      </c>
      <c r="G197" s="6"/>
      <c r="H197" s="6"/>
      <c r="I197" s="6" t="s">
        <v>1045</v>
      </c>
      <c r="J197" s="6"/>
      <c r="K197" s="6"/>
      <c r="L197" s="6" t="s">
        <v>1025</v>
      </c>
      <c r="M197" s="6" t="s">
        <v>1027</v>
      </c>
      <c r="N197" s="6" t="s">
        <v>1108</v>
      </c>
      <c r="O197" s="6" t="s">
        <v>1110</v>
      </c>
      <c r="P197" s="6"/>
      <c r="Q197" s="6"/>
      <c r="R197" s="6" t="s">
        <v>1049</v>
      </c>
    </row>
    <row r="198" ht="15.75" customHeight="1">
      <c r="A198" s="6" t="s">
        <v>1112</v>
      </c>
      <c r="B198" s="9"/>
      <c r="C198" s="6">
        <v>179364.0</v>
      </c>
      <c r="D198" s="6">
        <v>180092.0</v>
      </c>
      <c r="E198" s="6">
        <f t="shared" si="1"/>
        <v>242</v>
      </c>
      <c r="F198" s="9" t="s">
        <v>21</v>
      </c>
      <c r="G198" s="6" t="s">
        <v>1052</v>
      </c>
      <c r="H198" s="6"/>
      <c r="I198" s="6" t="s">
        <v>1053</v>
      </c>
      <c r="J198" s="6"/>
      <c r="K198" s="6"/>
      <c r="L198" s="6" t="s">
        <v>517</v>
      </c>
      <c r="M198" s="6" t="s">
        <v>518</v>
      </c>
      <c r="N198" s="6"/>
      <c r="O198" s="6"/>
      <c r="P198" s="6" t="s">
        <v>294</v>
      </c>
      <c r="Q198" s="6" t="s">
        <v>295</v>
      </c>
      <c r="R198" s="6" t="s">
        <v>1056</v>
      </c>
    </row>
    <row r="199" ht="15.75" customHeight="1">
      <c r="A199" s="6" t="s">
        <v>1126</v>
      </c>
      <c r="B199" s="9"/>
      <c r="C199" s="6">
        <v>180150.0</v>
      </c>
      <c r="D199" s="6">
        <v>180944.0</v>
      </c>
      <c r="E199" s="6">
        <f t="shared" si="1"/>
        <v>264</v>
      </c>
      <c r="F199" s="9" t="s">
        <v>21</v>
      </c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 t="s">
        <v>1060</v>
      </c>
    </row>
    <row r="200" ht="15.75" customHeight="1">
      <c r="A200" s="6" t="s">
        <v>1130</v>
      </c>
      <c r="B200" s="9"/>
      <c r="C200" s="6">
        <v>180978.0</v>
      </c>
      <c r="D200" s="6">
        <v>181451.0</v>
      </c>
      <c r="E200" s="6">
        <f t="shared" si="1"/>
        <v>157</v>
      </c>
      <c r="F200" s="9" t="s">
        <v>21</v>
      </c>
      <c r="G200" s="6"/>
      <c r="H200" s="6"/>
      <c r="I200" s="6" t="s">
        <v>1062</v>
      </c>
      <c r="J200" s="6"/>
      <c r="K200" s="6"/>
      <c r="L200" s="6"/>
      <c r="M200" s="6"/>
      <c r="N200" s="6" t="s">
        <v>1063</v>
      </c>
      <c r="O200" s="6" t="s">
        <v>1064</v>
      </c>
      <c r="P200" s="6"/>
      <c r="Q200" s="6"/>
      <c r="R200" s="6" t="s">
        <v>1065</v>
      </c>
    </row>
    <row r="201" ht="15.75" customHeight="1">
      <c r="A201" s="6" t="s">
        <v>1139</v>
      </c>
      <c r="B201" s="9"/>
      <c r="C201" s="6">
        <v>181507.0</v>
      </c>
      <c r="D201" s="6">
        <v>182775.0</v>
      </c>
      <c r="E201" s="6">
        <f t="shared" si="1"/>
        <v>422</v>
      </c>
      <c r="F201" s="9" t="s">
        <v>21</v>
      </c>
      <c r="G201" s="6" t="s">
        <v>1068</v>
      </c>
      <c r="H201" s="6"/>
      <c r="I201" s="6" t="s">
        <v>1069</v>
      </c>
      <c r="J201" s="6" t="s">
        <v>1070</v>
      </c>
      <c r="K201" s="6"/>
      <c r="L201" s="6"/>
      <c r="M201" s="6"/>
      <c r="N201" s="6" t="s">
        <v>446</v>
      </c>
      <c r="O201" s="6" t="s">
        <v>447</v>
      </c>
      <c r="P201" s="6"/>
      <c r="Q201" s="6"/>
      <c r="R201" s="6" t="s">
        <v>1073</v>
      </c>
    </row>
    <row r="202" ht="15.75" customHeight="1">
      <c r="A202" s="6" t="s">
        <v>1156</v>
      </c>
      <c r="B202" s="9"/>
      <c r="C202" s="6">
        <v>182916.0</v>
      </c>
      <c r="D202" s="6">
        <v>184496.0</v>
      </c>
      <c r="E202" s="6">
        <f t="shared" si="1"/>
        <v>526</v>
      </c>
      <c r="F202" s="9" t="s">
        <v>21</v>
      </c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 t="s">
        <v>1076</v>
      </c>
    </row>
    <row r="203" ht="15.75" customHeight="1">
      <c r="A203" s="6" t="s">
        <v>1163</v>
      </c>
      <c r="B203" s="9"/>
      <c r="C203" s="6">
        <v>184503.0</v>
      </c>
      <c r="D203" s="6">
        <v>184799.0</v>
      </c>
      <c r="E203" s="6">
        <f t="shared" si="1"/>
        <v>98</v>
      </c>
      <c r="F203" s="9" t="s">
        <v>28</v>
      </c>
      <c r="G203" s="6"/>
      <c r="H203" s="6"/>
      <c r="I203" s="6"/>
      <c r="J203" s="6"/>
      <c r="K203" s="6"/>
      <c r="L203" s="6"/>
      <c r="M203" s="6"/>
      <c r="N203" s="6"/>
      <c r="O203" s="6"/>
      <c r="P203" s="6" t="s">
        <v>294</v>
      </c>
      <c r="Q203" s="6" t="s">
        <v>295</v>
      </c>
      <c r="R203" s="6" t="s">
        <v>1079</v>
      </c>
    </row>
    <row r="204" ht="15.75" customHeight="1">
      <c r="A204" s="6" t="s">
        <v>1167</v>
      </c>
      <c r="B204" s="9"/>
      <c r="C204" s="6">
        <v>184801.0</v>
      </c>
      <c r="D204" s="6">
        <v>185226.0</v>
      </c>
      <c r="E204" s="6">
        <f t="shared" si="1"/>
        <v>141</v>
      </c>
      <c r="F204" s="9" t="s">
        <v>28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 t="s">
        <v>1082</v>
      </c>
    </row>
    <row r="205" ht="15.75" customHeight="1">
      <c r="A205" s="6" t="s">
        <v>1178</v>
      </c>
      <c r="B205" s="9"/>
      <c r="C205" s="6">
        <v>185422.0</v>
      </c>
      <c r="D205" s="6">
        <v>185805.0</v>
      </c>
      <c r="E205" s="6">
        <f t="shared" si="1"/>
        <v>127</v>
      </c>
      <c r="F205" s="9" t="s">
        <v>21</v>
      </c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 t="s">
        <v>1084</v>
      </c>
    </row>
    <row r="206" ht="15.75" customHeight="1">
      <c r="A206" s="6" t="s">
        <v>1187</v>
      </c>
      <c r="B206" s="9"/>
      <c r="C206" s="6">
        <v>185904.0</v>
      </c>
      <c r="D206" s="6">
        <v>186959.0</v>
      </c>
      <c r="E206" s="6">
        <f t="shared" si="1"/>
        <v>351</v>
      </c>
      <c r="F206" s="9" t="s">
        <v>21</v>
      </c>
      <c r="G206" s="6" t="s">
        <v>1087</v>
      </c>
      <c r="H206" s="6"/>
      <c r="I206" s="6" t="s">
        <v>950</v>
      </c>
      <c r="J206" s="6"/>
      <c r="K206" s="6"/>
      <c r="L206" s="6" t="s">
        <v>952</v>
      </c>
      <c r="M206" s="6" t="s">
        <v>953</v>
      </c>
      <c r="N206" s="6" t="s">
        <v>1090</v>
      </c>
      <c r="O206" s="6" t="s">
        <v>1091</v>
      </c>
      <c r="P206" s="6"/>
      <c r="Q206" s="6"/>
      <c r="R206" s="6" t="s">
        <v>1092</v>
      </c>
    </row>
    <row r="207" ht="15.75" customHeight="1">
      <c r="A207" s="6" t="s">
        <v>1197</v>
      </c>
      <c r="B207" s="9"/>
      <c r="C207" s="6">
        <v>187247.0</v>
      </c>
      <c r="D207" s="6">
        <v>187750.0</v>
      </c>
      <c r="E207" s="6">
        <f t="shared" si="1"/>
        <v>167</v>
      </c>
      <c r="F207" s="9" t="s">
        <v>21</v>
      </c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 t="s">
        <v>1095</v>
      </c>
    </row>
    <row r="208" ht="15.75" customHeight="1">
      <c r="A208" s="6" t="s">
        <v>1207</v>
      </c>
      <c r="B208" s="9"/>
      <c r="C208" s="6">
        <v>187985.0</v>
      </c>
      <c r="D208" s="6">
        <v>188488.0</v>
      </c>
      <c r="E208" s="6">
        <f t="shared" si="1"/>
        <v>167</v>
      </c>
      <c r="F208" s="9" t="s">
        <v>28</v>
      </c>
      <c r="G208" s="6"/>
      <c r="H208" s="6"/>
      <c r="I208" s="6"/>
      <c r="J208" s="6"/>
      <c r="K208" s="6"/>
      <c r="L208" s="6"/>
      <c r="M208" s="6"/>
      <c r="N208" s="6"/>
      <c r="O208" s="6"/>
      <c r="P208" s="6" t="s">
        <v>294</v>
      </c>
      <c r="Q208" s="6" t="s">
        <v>295</v>
      </c>
      <c r="R208" s="6" t="s">
        <v>1098</v>
      </c>
    </row>
    <row r="209" ht="15.75" customHeight="1">
      <c r="A209" s="6" t="s">
        <v>1216</v>
      </c>
      <c r="B209" s="9"/>
      <c r="C209" s="6">
        <v>188521.0</v>
      </c>
      <c r="D209" s="6">
        <v>188817.0</v>
      </c>
      <c r="E209" s="6">
        <f t="shared" si="1"/>
        <v>98</v>
      </c>
      <c r="F209" s="9" t="s">
        <v>28</v>
      </c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 t="s">
        <v>1101</v>
      </c>
    </row>
    <row r="210" ht="15.75" customHeight="1">
      <c r="A210" s="6" t="s">
        <v>1222</v>
      </c>
      <c r="B210" s="9"/>
      <c r="C210" s="6">
        <v>188843.0</v>
      </c>
      <c r="D210" s="6">
        <v>189688.0</v>
      </c>
      <c r="E210" s="6">
        <f t="shared" si="1"/>
        <v>281</v>
      </c>
      <c r="F210" s="9" t="s">
        <v>28</v>
      </c>
      <c r="G210" s="6"/>
      <c r="H210" s="6"/>
      <c r="I210" s="6" t="s">
        <v>1103</v>
      </c>
      <c r="J210" s="6"/>
      <c r="K210" s="6"/>
      <c r="L210" s="6" t="s">
        <v>1104</v>
      </c>
      <c r="M210" s="6" t="s">
        <v>1105</v>
      </c>
      <c r="N210" s="6" t="s">
        <v>1106</v>
      </c>
      <c r="O210" s="6" t="s">
        <v>1107</v>
      </c>
      <c r="P210" s="6"/>
      <c r="Q210" s="6"/>
      <c r="R210" s="6" t="s">
        <v>1109</v>
      </c>
    </row>
    <row r="211" ht="15.75" customHeight="1">
      <c r="A211" s="6" t="s">
        <v>1227</v>
      </c>
      <c r="B211" s="9"/>
      <c r="C211" s="6">
        <v>189767.0</v>
      </c>
      <c r="D211" s="6">
        <v>192355.0</v>
      </c>
      <c r="E211" s="6">
        <f t="shared" si="1"/>
        <v>862</v>
      </c>
      <c r="F211" s="9" t="s">
        <v>28</v>
      </c>
      <c r="G211" s="6" t="s">
        <v>1113</v>
      </c>
      <c r="H211" s="6"/>
      <c r="I211" s="6" t="s">
        <v>1114</v>
      </c>
      <c r="J211" s="6"/>
      <c r="K211" s="6"/>
      <c r="L211" s="6"/>
      <c r="M211" s="6"/>
      <c r="N211" s="6"/>
      <c r="O211" s="6"/>
      <c r="P211" s="6" t="s">
        <v>828</v>
      </c>
      <c r="Q211" s="6" t="s">
        <v>829</v>
      </c>
      <c r="R211" s="6" t="s">
        <v>1115</v>
      </c>
    </row>
    <row r="212" ht="15.75" customHeight="1">
      <c r="A212" s="6" t="s">
        <v>1235</v>
      </c>
      <c r="B212" s="9"/>
      <c r="C212" s="6">
        <v>192659.0</v>
      </c>
      <c r="D212" s="6">
        <v>193621.0</v>
      </c>
      <c r="E212" s="6">
        <f t="shared" si="1"/>
        <v>320</v>
      </c>
      <c r="F212" s="9" t="s">
        <v>28</v>
      </c>
      <c r="G212" s="6"/>
      <c r="H212" s="6"/>
      <c r="I212" s="6" t="s">
        <v>1117</v>
      </c>
      <c r="J212" s="6"/>
      <c r="K212" s="6"/>
      <c r="L212" s="6"/>
      <c r="M212" s="6"/>
      <c r="N212" s="6" t="s">
        <v>247</v>
      </c>
      <c r="O212" s="6" t="s">
        <v>248</v>
      </c>
      <c r="P212" s="6" t="s">
        <v>294</v>
      </c>
      <c r="Q212" s="6" t="s">
        <v>295</v>
      </c>
      <c r="R212" s="6" t="s">
        <v>1118</v>
      </c>
    </row>
    <row r="213" ht="15.75" customHeight="1">
      <c r="A213" s="6" t="s">
        <v>1241</v>
      </c>
      <c r="B213" s="9"/>
      <c r="C213" s="6">
        <v>193667.0</v>
      </c>
      <c r="D213" s="6">
        <v>194026.0</v>
      </c>
      <c r="E213" s="6">
        <f t="shared" si="1"/>
        <v>119</v>
      </c>
      <c r="F213" s="9" t="s">
        <v>28</v>
      </c>
      <c r="G213" s="6" t="s">
        <v>1120</v>
      </c>
      <c r="H213" s="6"/>
      <c r="I213" s="6" t="s">
        <v>1121</v>
      </c>
      <c r="J213" s="6"/>
      <c r="K213" s="6"/>
      <c r="L213" s="6"/>
      <c r="M213" s="6"/>
      <c r="N213" s="6" t="s">
        <v>1122</v>
      </c>
      <c r="O213" s="6" t="s">
        <v>1123</v>
      </c>
      <c r="P213" s="6"/>
      <c r="Q213" s="6"/>
      <c r="R213" s="6" t="s">
        <v>1124</v>
      </c>
    </row>
    <row r="214" ht="15.75" customHeight="1">
      <c r="A214" s="6" t="s">
        <v>1251</v>
      </c>
      <c r="B214" s="9"/>
      <c r="C214" s="6">
        <v>194026.0</v>
      </c>
      <c r="D214" s="6">
        <v>194769.0</v>
      </c>
      <c r="E214" s="6">
        <f t="shared" si="1"/>
        <v>247</v>
      </c>
      <c r="F214" s="9" t="s">
        <v>28</v>
      </c>
      <c r="G214" s="6"/>
      <c r="H214" s="6"/>
      <c r="I214" s="6"/>
      <c r="J214" s="6"/>
      <c r="K214" s="6"/>
      <c r="L214" s="6" t="s">
        <v>684</v>
      </c>
      <c r="M214" s="6" t="s">
        <v>685</v>
      </c>
      <c r="N214" s="6" t="s">
        <v>1127</v>
      </c>
      <c r="O214" s="6" t="s">
        <v>1128</v>
      </c>
      <c r="P214" s="6"/>
      <c r="Q214" s="6"/>
      <c r="R214" s="6" t="s">
        <v>1129</v>
      </c>
    </row>
    <row r="215" ht="15.75" customHeight="1">
      <c r="A215" s="6" t="s">
        <v>1258</v>
      </c>
      <c r="B215" s="9"/>
      <c r="C215" s="6">
        <v>194974.0</v>
      </c>
      <c r="D215" s="6">
        <v>195276.0</v>
      </c>
      <c r="E215" s="6">
        <f t="shared" si="1"/>
        <v>100</v>
      </c>
      <c r="F215" s="9" t="s">
        <v>28</v>
      </c>
      <c r="G215" s="6" t="s">
        <v>1261</v>
      </c>
      <c r="H215" s="6" t="s">
        <v>1133</v>
      </c>
      <c r="I215" s="6" t="s">
        <v>1134</v>
      </c>
      <c r="J215" s="6" t="s">
        <v>1263</v>
      </c>
      <c r="K215" s="6" t="s">
        <v>1264</v>
      </c>
      <c r="L215" s="6" t="s">
        <v>1265</v>
      </c>
      <c r="M215" s="6" t="s">
        <v>1266</v>
      </c>
      <c r="N215" s="6" t="s">
        <v>1268</v>
      </c>
      <c r="O215" s="6" t="s">
        <v>1270</v>
      </c>
      <c r="P215" s="6"/>
      <c r="Q215" s="6"/>
      <c r="R215" s="6" t="s">
        <v>1271</v>
      </c>
    </row>
    <row r="216" ht="15.75" customHeight="1">
      <c r="A216" s="6" t="s">
        <v>1272</v>
      </c>
      <c r="B216" s="9"/>
      <c r="C216" s="6">
        <v>195359.0</v>
      </c>
      <c r="D216" s="6">
        <v>196123.0</v>
      </c>
      <c r="E216" s="6">
        <f t="shared" si="1"/>
        <v>254</v>
      </c>
      <c r="F216" s="9" t="s">
        <v>28</v>
      </c>
      <c r="G216" s="6" t="s">
        <v>1162</v>
      </c>
      <c r="H216" s="6"/>
      <c r="I216" s="6" t="s">
        <v>1062</v>
      </c>
      <c r="J216" s="6"/>
      <c r="K216" s="6" t="s">
        <v>1274</v>
      </c>
      <c r="L216" s="6" t="s">
        <v>1267</v>
      </c>
      <c r="M216" s="6" t="s">
        <v>1269</v>
      </c>
      <c r="N216" s="6" t="s">
        <v>1171</v>
      </c>
      <c r="O216" s="6" t="s">
        <v>1172</v>
      </c>
      <c r="P216" s="6"/>
      <c r="Q216" s="6"/>
      <c r="R216" s="6" t="s">
        <v>1173</v>
      </c>
    </row>
    <row r="217" ht="15.75" customHeight="1">
      <c r="A217" s="6" t="s">
        <v>1280</v>
      </c>
      <c r="B217" s="9"/>
      <c r="C217" s="6">
        <v>196152.0</v>
      </c>
      <c r="D217" s="6">
        <v>196766.0</v>
      </c>
      <c r="E217" s="6">
        <f t="shared" si="1"/>
        <v>204</v>
      </c>
      <c r="F217" s="9" t="s">
        <v>21</v>
      </c>
      <c r="G217" s="6" t="s">
        <v>1283</v>
      </c>
      <c r="H217" s="6"/>
      <c r="I217" s="6" t="s">
        <v>1284</v>
      </c>
      <c r="J217" s="6"/>
      <c r="K217" s="6" t="s">
        <v>1286</v>
      </c>
      <c r="L217" s="6"/>
      <c r="M217" s="6"/>
      <c r="N217" s="6" t="s">
        <v>1287</v>
      </c>
      <c r="O217" s="6" t="s">
        <v>1288</v>
      </c>
      <c r="P217" s="6"/>
      <c r="Q217" s="6"/>
      <c r="R217" s="6" t="s">
        <v>1290</v>
      </c>
    </row>
    <row r="218" ht="15.75" customHeight="1">
      <c r="A218" s="6" t="s">
        <v>1291</v>
      </c>
      <c r="B218" s="9"/>
      <c r="C218" s="6">
        <v>196860.0</v>
      </c>
      <c r="D218" s="6">
        <v>197180.0</v>
      </c>
      <c r="E218" s="6">
        <f t="shared" si="1"/>
        <v>106</v>
      </c>
      <c r="F218" s="9" t="s">
        <v>28</v>
      </c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 t="s">
        <v>1297</v>
      </c>
    </row>
    <row r="219" ht="15.75" customHeight="1">
      <c r="A219" s="6" t="s">
        <v>1301</v>
      </c>
      <c r="B219" s="9"/>
      <c r="C219" s="6">
        <v>197286.0</v>
      </c>
      <c r="D219" s="6">
        <v>197993.0</v>
      </c>
      <c r="E219" s="6">
        <f t="shared" si="1"/>
        <v>235</v>
      </c>
      <c r="F219" s="9" t="s">
        <v>28</v>
      </c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 t="s">
        <v>1306</v>
      </c>
    </row>
    <row r="220" ht="15.75" customHeight="1">
      <c r="A220" s="6" t="s">
        <v>1309</v>
      </c>
      <c r="B220" s="9"/>
      <c r="C220" s="6">
        <v>198165.0</v>
      </c>
      <c r="D220" s="6">
        <v>199025.0</v>
      </c>
      <c r="E220" s="6">
        <f t="shared" si="1"/>
        <v>286</v>
      </c>
      <c r="F220" s="9" t="s">
        <v>21</v>
      </c>
      <c r="G220" s="6"/>
      <c r="H220" s="6"/>
      <c r="I220" s="6" t="s">
        <v>871</v>
      </c>
      <c r="J220" s="6"/>
      <c r="K220" s="6" t="s">
        <v>872</v>
      </c>
      <c r="L220" s="6" t="s">
        <v>431</v>
      </c>
      <c r="M220" s="6" t="s">
        <v>433</v>
      </c>
      <c r="N220" s="6" t="s">
        <v>435</v>
      </c>
      <c r="O220" s="6" t="s">
        <v>436</v>
      </c>
      <c r="P220" s="6" t="s">
        <v>437</v>
      </c>
      <c r="Q220" s="6" t="s">
        <v>438</v>
      </c>
      <c r="R220" s="6" t="s">
        <v>1319</v>
      </c>
    </row>
    <row r="221" ht="15.75" customHeight="1">
      <c r="A221" s="6" t="s">
        <v>1322</v>
      </c>
      <c r="B221" s="9"/>
      <c r="C221" s="6">
        <v>199009.0</v>
      </c>
      <c r="D221" s="6">
        <v>199995.0</v>
      </c>
      <c r="E221" s="6">
        <f t="shared" si="1"/>
        <v>328</v>
      </c>
      <c r="F221" s="9" t="s">
        <v>21</v>
      </c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 t="s">
        <v>1328</v>
      </c>
    </row>
    <row r="222" ht="15.75" customHeight="1">
      <c r="A222" s="6" t="s">
        <v>1331</v>
      </c>
      <c r="B222" s="9"/>
      <c r="C222" s="6">
        <v>200024.0</v>
      </c>
      <c r="D222" s="6">
        <v>200563.0</v>
      </c>
      <c r="E222" s="6">
        <f t="shared" si="1"/>
        <v>179</v>
      </c>
      <c r="F222" s="9" t="s">
        <v>28</v>
      </c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 t="s">
        <v>1351</v>
      </c>
    </row>
    <row r="223" ht="15.75" customHeight="1">
      <c r="A223" s="6" t="s">
        <v>1353</v>
      </c>
      <c r="B223" s="9"/>
      <c r="C223" s="6">
        <v>200830.0</v>
      </c>
      <c r="D223" s="6">
        <v>201258.0</v>
      </c>
      <c r="E223" s="6">
        <f t="shared" si="1"/>
        <v>142</v>
      </c>
      <c r="F223" s="9" t="s">
        <v>21</v>
      </c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 t="s">
        <v>1359</v>
      </c>
    </row>
    <row r="224" ht="15.75" customHeight="1">
      <c r="A224" s="6" t="s">
        <v>1361</v>
      </c>
      <c r="B224" s="9"/>
      <c r="C224" s="6">
        <v>201219.0</v>
      </c>
      <c r="D224" s="6">
        <v>201575.0</v>
      </c>
      <c r="E224" s="6">
        <f t="shared" si="1"/>
        <v>118</v>
      </c>
      <c r="F224" s="9" t="s">
        <v>21</v>
      </c>
      <c r="G224" s="6" t="s">
        <v>1368</v>
      </c>
      <c r="H224" s="6"/>
      <c r="I224" s="6" t="s">
        <v>1369</v>
      </c>
      <c r="J224" s="6" t="s">
        <v>1370</v>
      </c>
      <c r="K224" s="6"/>
      <c r="L224" s="6" t="s">
        <v>1371</v>
      </c>
      <c r="M224" s="6" t="s">
        <v>1372</v>
      </c>
      <c r="N224" s="6" t="s">
        <v>1374</v>
      </c>
      <c r="O224" s="6" t="s">
        <v>1376</v>
      </c>
      <c r="P224" s="6"/>
      <c r="Q224" s="6"/>
      <c r="R224" s="6" t="s">
        <v>1379</v>
      </c>
    </row>
    <row r="225" ht="15.75" customHeight="1">
      <c r="A225" s="6" t="s">
        <v>1381</v>
      </c>
      <c r="B225" s="9"/>
      <c r="C225" s="6">
        <v>201586.0</v>
      </c>
      <c r="D225" s="6">
        <v>202515.0</v>
      </c>
      <c r="E225" s="6">
        <f t="shared" si="1"/>
        <v>309</v>
      </c>
      <c r="F225" s="9" t="s">
        <v>21</v>
      </c>
      <c r="G225" s="6" t="s">
        <v>1386</v>
      </c>
      <c r="H225" s="6"/>
      <c r="I225" s="6" t="s">
        <v>1369</v>
      </c>
      <c r="J225" s="6" t="s">
        <v>1370</v>
      </c>
      <c r="K225" s="6"/>
      <c r="L225" s="6" t="s">
        <v>1387</v>
      </c>
      <c r="M225" s="6" t="s">
        <v>1388</v>
      </c>
      <c r="N225" s="6" t="s">
        <v>1374</v>
      </c>
      <c r="O225" s="6" t="s">
        <v>1376</v>
      </c>
      <c r="P225" s="6" t="s">
        <v>1390</v>
      </c>
      <c r="Q225" s="6" t="s">
        <v>1391</v>
      </c>
      <c r="R225" s="6" t="s">
        <v>1394</v>
      </c>
    </row>
    <row r="226" ht="15.75" customHeight="1">
      <c r="A226" s="6" t="s">
        <v>1399</v>
      </c>
      <c r="B226" s="9" t="s">
        <v>19</v>
      </c>
      <c r="C226" s="6">
        <v>202820.0</v>
      </c>
      <c r="D226" s="6">
        <v>203221.0</v>
      </c>
      <c r="E226" s="6">
        <f t="shared" si="1"/>
        <v>133</v>
      </c>
      <c r="F226" s="9" t="s">
        <v>21</v>
      </c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 t="s">
        <v>1405</v>
      </c>
    </row>
    <row r="227" ht="15.75" customHeight="1">
      <c r="A227" s="6" t="s">
        <v>1408</v>
      </c>
      <c r="B227" s="9"/>
      <c r="C227" s="6">
        <v>203246.0</v>
      </c>
      <c r="D227" s="6">
        <v>206182.0</v>
      </c>
      <c r="E227" s="6">
        <f t="shared" si="1"/>
        <v>978</v>
      </c>
      <c r="F227" s="9" t="s">
        <v>28</v>
      </c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 t="s">
        <v>1411</v>
      </c>
    </row>
    <row r="228" ht="15.75" customHeight="1">
      <c r="A228" s="6" t="s">
        <v>1413</v>
      </c>
      <c r="B228" s="9"/>
      <c r="C228" s="6">
        <v>206540.0</v>
      </c>
      <c r="D228" s="6">
        <v>209506.0</v>
      </c>
      <c r="E228" s="6">
        <f t="shared" si="1"/>
        <v>988</v>
      </c>
      <c r="F228" s="9" t="s">
        <v>28</v>
      </c>
      <c r="G228" s="6" t="s">
        <v>1168</v>
      </c>
      <c r="H228" s="6"/>
      <c r="I228" s="6" t="s">
        <v>1410</v>
      </c>
      <c r="J228" s="6"/>
      <c r="K228" s="6" t="s">
        <v>1417</v>
      </c>
      <c r="L228" s="6" t="s">
        <v>365</v>
      </c>
      <c r="M228" s="6" t="s">
        <v>366</v>
      </c>
      <c r="N228" s="6" t="s">
        <v>1412</v>
      </c>
      <c r="O228" s="6" t="s">
        <v>1414</v>
      </c>
      <c r="P228" s="6"/>
      <c r="Q228" s="6"/>
      <c r="R228" s="6" t="s">
        <v>1415</v>
      </c>
    </row>
    <row r="229" ht="15.75" customHeight="1">
      <c r="A229" s="6" t="s">
        <v>1418</v>
      </c>
      <c r="B229" s="9"/>
      <c r="C229" s="6">
        <v>209707.0</v>
      </c>
      <c r="D229" s="6">
        <v>210123.0</v>
      </c>
      <c r="E229" s="6">
        <f t="shared" si="1"/>
        <v>138</v>
      </c>
      <c r="F229" s="9" t="s">
        <v>28</v>
      </c>
      <c r="G229" s="6" t="s">
        <v>1155</v>
      </c>
      <c r="H229" s="6"/>
      <c r="I229" s="6" t="s">
        <v>1157</v>
      </c>
      <c r="J229" s="6"/>
      <c r="K229" s="6" t="s">
        <v>1286</v>
      </c>
      <c r="L229" s="6"/>
      <c r="M229" s="6"/>
      <c r="N229" s="6" t="s">
        <v>1287</v>
      </c>
      <c r="O229" s="6" t="s">
        <v>1288</v>
      </c>
      <c r="P229" s="6"/>
      <c r="Q229" s="6"/>
      <c r="R229" s="6" t="s">
        <v>1420</v>
      </c>
    </row>
    <row r="230" ht="15.75" customHeight="1">
      <c r="A230" s="6" t="s">
        <v>1421</v>
      </c>
      <c r="B230" s="9"/>
      <c r="C230" s="6">
        <v>210444.0</v>
      </c>
      <c r="D230" s="6">
        <v>211457.0</v>
      </c>
      <c r="E230" s="6">
        <f t="shared" si="1"/>
        <v>337</v>
      </c>
      <c r="F230" s="9" t="s">
        <v>28</v>
      </c>
      <c r="G230" s="6" t="s">
        <v>1423</v>
      </c>
      <c r="H230" s="6" t="s">
        <v>1425</v>
      </c>
      <c r="I230" s="6" t="s">
        <v>1426</v>
      </c>
      <c r="J230" s="6" t="s">
        <v>1393</v>
      </c>
      <c r="K230" s="6"/>
      <c r="L230" s="6" t="s">
        <v>1427</v>
      </c>
      <c r="M230" s="6" t="s">
        <v>1428</v>
      </c>
      <c r="N230" s="6" t="s">
        <v>1397</v>
      </c>
      <c r="O230" s="6" t="s">
        <v>1398</v>
      </c>
      <c r="P230" s="6"/>
      <c r="Q230" s="6"/>
      <c r="R230" s="6" t="s">
        <v>1429</v>
      </c>
    </row>
    <row r="231" ht="15.75" customHeight="1">
      <c r="A231" s="6" t="s">
        <v>1432</v>
      </c>
      <c r="B231" s="9"/>
      <c r="C231" s="6">
        <v>211489.0</v>
      </c>
      <c r="D231" s="6">
        <v>212529.0</v>
      </c>
      <c r="E231" s="6">
        <f t="shared" si="1"/>
        <v>346</v>
      </c>
      <c r="F231" s="9" t="s">
        <v>21</v>
      </c>
      <c r="G231" s="6" t="s">
        <v>1437</v>
      </c>
      <c r="H231" s="6" t="s">
        <v>1438</v>
      </c>
      <c r="I231" s="6" t="s">
        <v>1439</v>
      </c>
      <c r="J231" s="6" t="s">
        <v>1318</v>
      </c>
      <c r="K231" s="6" t="s">
        <v>1440</v>
      </c>
      <c r="L231" s="6" t="s">
        <v>1362</v>
      </c>
      <c r="M231" s="6" t="s">
        <v>1363</v>
      </c>
      <c r="N231" s="6" t="s">
        <v>1364</v>
      </c>
      <c r="O231" s="6" t="s">
        <v>1365</v>
      </c>
      <c r="P231" s="6"/>
      <c r="Q231" s="6"/>
      <c r="R231" s="6" t="s">
        <v>1441</v>
      </c>
    </row>
    <row r="232" ht="15.75" customHeight="1">
      <c r="A232" s="6" t="s">
        <v>1442</v>
      </c>
      <c r="B232" s="9"/>
      <c r="C232" s="6">
        <v>212746.0</v>
      </c>
      <c r="D232" s="6">
        <v>213093.0</v>
      </c>
      <c r="E232" s="6">
        <f t="shared" si="1"/>
        <v>115</v>
      </c>
      <c r="F232" s="9" t="s">
        <v>21</v>
      </c>
      <c r="G232" s="6" t="s">
        <v>1443</v>
      </c>
      <c r="H232" s="6" t="s">
        <v>1444</v>
      </c>
      <c r="I232" s="6" t="s">
        <v>1295</v>
      </c>
      <c r="J232" s="6"/>
      <c r="K232" s="6" t="s">
        <v>1445</v>
      </c>
      <c r="L232" s="6" t="s">
        <v>1446</v>
      </c>
      <c r="M232" s="6" t="s">
        <v>1447</v>
      </c>
      <c r="N232" s="6" t="s">
        <v>1448</v>
      </c>
      <c r="O232" s="6" t="s">
        <v>1449</v>
      </c>
      <c r="P232" s="6" t="s">
        <v>1217</v>
      </c>
      <c r="Q232" s="6" t="s">
        <v>1218</v>
      </c>
      <c r="R232" s="6" t="s">
        <v>1303</v>
      </c>
    </row>
    <row r="233" ht="15.75" customHeight="1">
      <c r="A233" s="6" t="s">
        <v>1452</v>
      </c>
      <c r="B233" s="9"/>
      <c r="C233" s="6">
        <v>213087.0</v>
      </c>
      <c r="D233" s="6">
        <v>214058.0</v>
      </c>
      <c r="E233" s="6">
        <f t="shared" si="1"/>
        <v>323</v>
      </c>
      <c r="F233" s="9" t="s">
        <v>21</v>
      </c>
      <c r="G233" s="6" t="s">
        <v>1453</v>
      </c>
      <c r="H233" s="6" t="s">
        <v>1455</v>
      </c>
      <c r="I233" s="6" t="s">
        <v>1177</v>
      </c>
      <c r="J233" s="6" t="s">
        <v>1179</v>
      </c>
      <c r="K233" s="6" t="s">
        <v>1458</v>
      </c>
      <c r="L233" s="6" t="s">
        <v>1460</v>
      </c>
      <c r="M233" s="6" t="s">
        <v>1462</v>
      </c>
      <c r="N233" s="6" t="s">
        <v>1183</v>
      </c>
      <c r="O233" s="6" t="s">
        <v>1184</v>
      </c>
      <c r="P233" s="6"/>
      <c r="Q233" s="6"/>
      <c r="R233" s="6" t="s">
        <v>1467</v>
      </c>
    </row>
    <row r="234" ht="15.75" customHeight="1">
      <c r="A234" s="6" t="s">
        <v>1469</v>
      </c>
      <c r="B234" s="9"/>
      <c r="C234" s="6">
        <v>214275.0</v>
      </c>
      <c r="D234" s="6">
        <v>215489.0</v>
      </c>
      <c r="E234" s="6">
        <f t="shared" si="1"/>
        <v>404</v>
      </c>
      <c r="F234" s="9" t="s">
        <v>21</v>
      </c>
      <c r="G234" s="6" t="s">
        <v>1188</v>
      </c>
      <c r="H234" s="6"/>
      <c r="I234" s="6" t="s">
        <v>1189</v>
      </c>
      <c r="J234" s="6"/>
      <c r="K234" s="6" t="s">
        <v>1190</v>
      </c>
      <c r="L234" s="6" t="s">
        <v>1191</v>
      </c>
      <c r="M234" s="6" t="s">
        <v>1192</v>
      </c>
      <c r="N234" s="6" t="s">
        <v>1193</v>
      </c>
      <c r="O234" s="6" t="s">
        <v>1194</v>
      </c>
      <c r="P234" s="6" t="s">
        <v>294</v>
      </c>
      <c r="Q234" s="6" t="s">
        <v>295</v>
      </c>
      <c r="R234" s="6" t="s">
        <v>1195</v>
      </c>
    </row>
    <row r="235" ht="15.75" customHeight="1">
      <c r="A235" s="6" t="s">
        <v>1481</v>
      </c>
      <c r="B235" s="9"/>
      <c r="C235" s="6">
        <v>215696.0</v>
      </c>
      <c r="D235" s="6">
        <v>216322.0</v>
      </c>
      <c r="E235" s="6">
        <f t="shared" si="1"/>
        <v>208</v>
      </c>
      <c r="F235" s="9" t="s">
        <v>28</v>
      </c>
      <c r="G235" s="6" t="s">
        <v>1488</v>
      </c>
      <c r="H235" s="6"/>
      <c r="I235" s="6" t="s">
        <v>1199</v>
      </c>
      <c r="J235" s="6"/>
      <c r="K235" s="6" t="s">
        <v>1490</v>
      </c>
      <c r="L235" s="6" t="s">
        <v>1201</v>
      </c>
      <c r="M235" s="6" t="s">
        <v>1202</v>
      </c>
      <c r="N235" s="6" t="s">
        <v>1494</v>
      </c>
      <c r="O235" s="6" t="s">
        <v>1495</v>
      </c>
      <c r="P235" s="6"/>
      <c r="Q235" s="6"/>
      <c r="R235" s="6" t="s">
        <v>1205</v>
      </c>
    </row>
    <row r="236" ht="15.75" customHeight="1">
      <c r="A236" s="6" t="s">
        <v>1498</v>
      </c>
      <c r="B236" s="9"/>
      <c r="C236" s="6">
        <v>216426.0</v>
      </c>
      <c r="D236" s="6">
        <v>217601.0</v>
      </c>
      <c r="E236" s="6">
        <f t="shared" si="1"/>
        <v>391</v>
      </c>
      <c r="F236" s="9" t="s">
        <v>21</v>
      </c>
      <c r="G236" s="6" t="s">
        <v>1501</v>
      </c>
      <c r="H236" s="6" t="s">
        <v>1209</v>
      </c>
      <c r="I236" s="6" t="s">
        <v>1210</v>
      </c>
      <c r="J236" s="6"/>
      <c r="K236" s="6" t="s">
        <v>1505</v>
      </c>
      <c r="L236" s="6" t="s">
        <v>1507</v>
      </c>
      <c r="M236" s="6" t="s">
        <v>1509</v>
      </c>
      <c r="N236" s="6" t="s">
        <v>1510</v>
      </c>
      <c r="O236" s="6" t="s">
        <v>1511</v>
      </c>
      <c r="P236" s="6" t="s">
        <v>1217</v>
      </c>
      <c r="Q236" s="6" t="s">
        <v>1218</v>
      </c>
      <c r="R236" s="6" t="s">
        <v>1513</v>
      </c>
    </row>
    <row r="237" ht="15.75" customHeight="1">
      <c r="A237" s="6" t="s">
        <v>1514</v>
      </c>
      <c r="B237" s="9"/>
      <c r="C237" s="6">
        <v>217691.0</v>
      </c>
      <c r="D237" s="6">
        <v>218413.0</v>
      </c>
      <c r="E237" s="6">
        <f t="shared" si="1"/>
        <v>240</v>
      </c>
      <c r="F237" s="9" t="s">
        <v>21</v>
      </c>
      <c r="G237" s="6" t="s">
        <v>1517</v>
      </c>
      <c r="H237" s="6"/>
      <c r="I237" s="6" t="s">
        <v>1223</v>
      </c>
      <c r="J237" s="6"/>
      <c r="K237" s="6" t="s">
        <v>1224</v>
      </c>
      <c r="L237" s="6" t="s">
        <v>636</v>
      </c>
      <c r="M237" s="6" t="s">
        <v>637</v>
      </c>
      <c r="N237" s="6" t="s">
        <v>638</v>
      </c>
      <c r="O237" s="6" t="s">
        <v>639</v>
      </c>
      <c r="P237" s="6"/>
      <c r="Q237" s="6"/>
      <c r="R237" s="6" t="s">
        <v>1225</v>
      </c>
    </row>
    <row r="238" ht="15.75" customHeight="1">
      <c r="A238" s="6" t="s">
        <v>1521</v>
      </c>
      <c r="B238" s="9"/>
      <c r="C238" s="6">
        <v>218505.0</v>
      </c>
      <c r="D238" s="6">
        <v>220037.0</v>
      </c>
      <c r="E238" s="6">
        <f t="shared" si="1"/>
        <v>510</v>
      </c>
      <c r="F238" s="9" t="s">
        <v>28</v>
      </c>
      <c r="G238" s="6" t="s">
        <v>1228</v>
      </c>
      <c r="H238" s="6" t="s">
        <v>1526</v>
      </c>
      <c r="I238" s="6" t="s">
        <v>1062</v>
      </c>
      <c r="J238" s="6"/>
      <c r="K238" s="6" t="s">
        <v>1528</v>
      </c>
      <c r="L238" s="6" t="s">
        <v>365</v>
      </c>
      <c r="M238" s="6" t="s">
        <v>366</v>
      </c>
      <c r="N238" s="6" t="s">
        <v>1530</v>
      </c>
      <c r="O238" s="6" t="s">
        <v>1531</v>
      </c>
      <c r="P238" s="6"/>
      <c r="Q238" s="6"/>
      <c r="R238" s="6" t="s">
        <v>1532</v>
      </c>
    </row>
    <row r="239" ht="15.75" customHeight="1">
      <c r="A239" s="6" t="s">
        <v>1533</v>
      </c>
      <c r="B239" s="9"/>
      <c r="C239" s="6">
        <v>220264.0</v>
      </c>
      <c r="D239" s="6">
        <v>220917.0</v>
      </c>
      <c r="E239" s="6">
        <f t="shared" si="1"/>
        <v>217</v>
      </c>
      <c r="F239" s="9" t="s">
        <v>28</v>
      </c>
      <c r="G239" s="6" t="s">
        <v>1534</v>
      </c>
      <c r="H239" s="6"/>
      <c r="I239" s="6" t="s">
        <v>1255</v>
      </c>
      <c r="J239" s="6"/>
      <c r="K239" s="6" t="s">
        <v>1537</v>
      </c>
      <c r="L239" s="6" t="s">
        <v>1538</v>
      </c>
      <c r="M239" s="6" t="s">
        <v>1539</v>
      </c>
      <c r="N239" s="6" t="s">
        <v>1540</v>
      </c>
      <c r="O239" s="6" t="s">
        <v>1541</v>
      </c>
      <c r="P239" s="6" t="s">
        <v>167</v>
      </c>
      <c r="Q239" s="6" t="s">
        <v>168</v>
      </c>
      <c r="R239" s="6" t="s">
        <v>1543</v>
      </c>
    </row>
    <row r="240" ht="15.75" customHeight="1">
      <c r="A240" s="6" t="s">
        <v>1544</v>
      </c>
      <c r="B240" s="9"/>
      <c r="C240" s="6">
        <v>221019.0</v>
      </c>
      <c r="D240" s="6">
        <v>221870.0</v>
      </c>
      <c r="E240" s="6">
        <f t="shared" si="1"/>
        <v>283</v>
      </c>
      <c r="F240" s="9" t="s">
        <v>21</v>
      </c>
      <c r="G240" s="6" t="s">
        <v>1547</v>
      </c>
      <c r="H240" s="6" t="s">
        <v>1455</v>
      </c>
      <c r="I240" s="6" t="s">
        <v>1177</v>
      </c>
      <c r="J240" s="6" t="s">
        <v>1179</v>
      </c>
      <c r="K240" s="6" t="s">
        <v>1548</v>
      </c>
      <c r="L240" s="6" t="s">
        <v>1549</v>
      </c>
      <c r="M240" s="6" t="s">
        <v>1550</v>
      </c>
      <c r="N240" s="6" t="s">
        <v>1551</v>
      </c>
      <c r="O240" s="6" t="s">
        <v>1553</v>
      </c>
      <c r="P240" s="6"/>
      <c r="Q240" s="6"/>
      <c r="R240" s="6" t="s">
        <v>1556</v>
      </c>
    </row>
    <row r="241" ht="15.75" customHeight="1">
      <c r="A241" s="6" t="s">
        <v>1558</v>
      </c>
      <c r="B241" s="9"/>
      <c r="C241" s="6">
        <v>221998.0</v>
      </c>
      <c r="D241" s="6">
        <v>222498.0</v>
      </c>
      <c r="E241" s="6">
        <f t="shared" si="1"/>
        <v>166</v>
      </c>
      <c r="F241" s="9" t="s">
        <v>21</v>
      </c>
      <c r="G241" s="6"/>
      <c r="H241" s="6"/>
      <c r="I241" s="6" t="s">
        <v>1277</v>
      </c>
      <c r="J241" s="6"/>
      <c r="K241" s="6" t="s">
        <v>1560</v>
      </c>
      <c r="L241" s="6"/>
      <c r="M241" s="6"/>
      <c r="N241" s="6" t="s">
        <v>1561</v>
      </c>
      <c r="O241" s="6" t="s">
        <v>1562</v>
      </c>
      <c r="P241" s="6"/>
      <c r="Q241" s="6"/>
      <c r="R241" s="6" t="s">
        <v>1281</v>
      </c>
    </row>
    <row r="242" ht="15.75" customHeight="1">
      <c r="A242" s="6" t="s">
        <v>1564</v>
      </c>
      <c r="B242" s="9"/>
      <c r="C242" s="6">
        <v>222656.0</v>
      </c>
      <c r="D242" s="6">
        <v>223420.0</v>
      </c>
      <c r="E242" s="6">
        <f t="shared" si="1"/>
        <v>254</v>
      </c>
      <c r="F242" s="9" t="s">
        <v>21</v>
      </c>
      <c r="G242" s="6" t="s">
        <v>1246</v>
      </c>
      <c r="H242" s="6"/>
      <c r="I242" s="6" t="s">
        <v>1062</v>
      </c>
      <c r="J242" s="6"/>
      <c r="K242" s="6" t="s">
        <v>1274</v>
      </c>
      <c r="L242" s="6" t="s">
        <v>1267</v>
      </c>
      <c r="M242" s="6" t="s">
        <v>1269</v>
      </c>
      <c r="N242" s="6" t="s">
        <v>1171</v>
      </c>
      <c r="O242" s="6" t="s">
        <v>1172</v>
      </c>
      <c r="P242" s="6"/>
      <c r="Q242" s="6"/>
      <c r="R242" s="6" t="s">
        <v>1173</v>
      </c>
    </row>
    <row r="243" ht="15.75" customHeight="1">
      <c r="A243" s="6" t="s">
        <v>1566</v>
      </c>
      <c r="B243" s="9"/>
      <c r="C243" s="6">
        <v>223840.0</v>
      </c>
      <c r="D243" s="6">
        <v>224640.0</v>
      </c>
      <c r="E243" s="6">
        <f t="shared" si="1"/>
        <v>266</v>
      </c>
      <c r="F243" s="9" t="s">
        <v>21</v>
      </c>
      <c r="G243" s="6" t="s">
        <v>1567</v>
      </c>
      <c r="H243" s="6"/>
      <c r="I243" s="6" t="s">
        <v>1317</v>
      </c>
      <c r="J243" s="6" t="s">
        <v>1318</v>
      </c>
      <c r="K243" s="6" t="s">
        <v>1569</v>
      </c>
      <c r="L243" s="6" t="s">
        <v>1321</v>
      </c>
      <c r="M243" s="6" t="s">
        <v>1323</v>
      </c>
      <c r="N243" s="6" t="s">
        <v>1324</v>
      </c>
      <c r="O243" s="6" t="s">
        <v>1325</v>
      </c>
      <c r="P243" s="6"/>
      <c r="Q243" s="6"/>
      <c r="R243" s="6" t="s">
        <v>1326</v>
      </c>
    </row>
    <row r="244" ht="15.75" customHeight="1">
      <c r="A244" s="6" t="s">
        <v>1570</v>
      </c>
      <c r="B244" s="9"/>
      <c r="C244" s="6">
        <v>224633.0</v>
      </c>
      <c r="D244" s="6">
        <v>225448.0</v>
      </c>
      <c r="E244" s="6">
        <f t="shared" si="1"/>
        <v>271</v>
      </c>
      <c r="F244" s="9" t="s">
        <v>21</v>
      </c>
      <c r="G244" s="6" t="s">
        <v>1571</v>
      </c>
      <c r="H244" s="6" t="s">
        <v>1307</v>
      </c>
      <c r="I244" s="6" t="s">
        <v>1308</v>
      </c>
      <c r="J244" s="6" t="s">
        <v>1310</v>
      </c>
      <c r="K244" s="6" t="s">
        <v>1311</v>
      </c>
      <c r="L244" s="6" t="s">
        <v>1149</v>
      </c>
      <c r="M244" s="6" t="s">
        <v>1150</v>
      </c>
      <c r="N244" s="6" t="s">
        <v>1573</v>
      </c>
      <c r="O244" s="6" t="s">
        <v>1574</v>
      </c>
      <c r="P244" s="6"/>
      <c r="Q244" s="6"/>
      <c r="R244" s="6" t="s">
        <v>1314</v>
      </c>
    </row>
    <row r="245" ht="15.75" customHeight="1">
      <c r="A245" s="6" t="s">
        <v>1576</v>
      </c>
      <c r="B245" s="9"/>
      <c r="C245" s="6">
        <v>225539.0</v>
      </c>
      <c r="D245" s="6">
        <v>226438.0</v>
      </c>
      <c r="E245" s="6">
        <f t="shared" si="1"/>
        <v>299</v>
      </c>
      <c r="F245" s="9" t="s">
        <v>21</v>
      </c>
      <c r="G245" s="6" t="s">
        <v>1577</v>
      </c>
      <c r="H245" s="6" t="s">
        <v>1578</v>
      </c>
      <c r="I245" s="6" t="s">
        <v>1358</v>
      </c>
      <c r="J245" s="6" t="s">
        <v>1318</v>
      </c>
      <c r="K245" s="6" t="s">
        <v>1580</v>
      </c>
      <c r="L245" s="6" t="s">
        <v>1581</v>
      </c>
      <c r="M245" s="6" t="s">
        <v>1583</v>
      </c>
      <c r="N245" s="6" t="s">
        <v>1364</v>
      </c>
      <c r="O245" s="6" t="s">
        <v>1365</v>
      </c>
      <c r="P245" s="6"/>
      <c r="Q245" s="6"/>
      <c r="R245" s="6" t="s">
        <v>1584</v>
      </c>
    </row>
    <row r="246" ht="15.75" customHeight="1">
      <c r="A246" s="6" t="s">
        <v>1585</v>
      </c>
      <c r="B246" s="9"/>
      <c r="C246" s="6">
        <v>226583.0</v>
      </c>
      <c r="D246" s="6">
        <v>227116.0</v>
      </c>
      <c r="E246" s="6">
        <f t="shared" si="1"/>
        <v>177</v>
      </c>
      <c r="F246" s="9" t="s">
        <v>21</v>
      </c>
      <c r="G246" s="6" t="s">
        <v>1588</v>
      </c>
      <c r="H246" s="6" t="s">
        <v>1589</v>
      </c>
      <c r="I246" s="6" t="s">
        <v>1347</v>
      </c>
      <c r="J246" s="6" t="s">
        <v>1348</v>
      </c>
      <c r="K246" s="6" t="s">
        <v>1349</v>
      </c>
      <c r="L246" s="6" t="s">
        <v>1149</v>
      </c>
      <c r="M246" s="6" t="s">
        <v>1150</v>
      </c>
      <c r="N246" s="6" t="s">
        <v>1590</v>
      </c>
      <c r="O246" s="6" t="s">
        <v>1591</v>
      </c>
      <c r="P246" s="6"/>
      <c r="Q246" s="6"/>
      <c r="R246" s="6" t="s">
        <v>1354</v>
      </c>
    </row>
    <row r="247" ht="15.75" customHeight="1">
      <c r="A247" s="6" t="s">
        <v>1593</v>
      </c>
      <c r="B247" s="9"/>
      <c r="C247" s="6">
        <v>227267.0</v>
      </c>
      <c r="D247" s="6">
        <v>227938.0</v>
      </c>
      <c r="E247" s="6">
        <f t="shared" si="1"/>
        <v>223</v>
      </c>
      <c r="F247" s="9" t="s">
        <v>28</v>
      </c>
      <c r="G247" s="6" t="s">
        <v>1402</v>
      </c>
      <c r="H247" s="6"/>
      <c r="I247" s="6" t="s">
        <v>1157</v>
      </c>
      <c r="J247" s="6"/>
      <c r="K247" s="6" t="s">
        <v>1595</v>
      </c>
      <c r="L247" s="6"/>
      <c r="M247" s="6"/>
      <c r="N247" s="6" t="s">
        <v>1287</v>
      </c>
      <c r="O247" s="6" t="s">
        <v>1288</v>
      </c>
      <c r="P247" s="6"/>
      <c r="Q247" s="6"/>
      <c r="R247" s="6" t="s">
        <v>1598</v>
      </c>
    </row>
    <row r="248" ht="15.75" customHeight="1">
      <c r="A248" s="6" t="s">
        <v>1599</v>
      </c>
      <c r="B248" s="9"/>
      <c r="C248" s="6">
        <v>228026.0</v>
      </c>
      <c r="D248" s="6">
        <v>230911.0</v>
      </c>
      <c r="E248" s="6">
        <f t="shared" si="1"/>
        <v>961</v>
      </c>
      <c r="F248" s="9" t="s">
        <v>21</v>
      </c>
      <c r="G248" s="6" t="s">
        <v>1262</v>
      </c>
      <c r="H248" s="6"/>
      <c r="I248" s="6" t="s">
        <v>1062</v>
      </c>
      <c r="J248" s="6"/>
      <c r="K248" s="6" t="s">
        <v>1417</v>
      </c>
      <c r="L248" s="6" t="s">
        <v>365</v>
      </c>
      <c r="M248" s="6" t="s">
        <v>366</v>
      </c>
      <c r="N248" s="6" t="s">
        <v>1600</v>
      </c>
      <c r="O248" s="6" t="s">
        <v>1601</v>
      </c>
      <c r="P248" s="6"/>
      <c r="Q248" s="6"/>
      <c r="R248" s="6" t="s">
        <v>1604</v>
      </c>
    </row>
    <row r="249" ht="15.75" customHeight="1">
      <c r="A249" s="6" t="s">
        <v>1605</v>
      </c>
      <c r="B249" s="9"/>
      <c r="C249" s="6">
        <v>230987.0</v>
      </c>
      <c r="D249" s="6">
        <v>231421.0</v>
      </c>
      <c r="E249" s="6">
        <f t="shared" si="1"/>
        <v>144</v>
      </c>
      <c r="F249" s="9" t="s">
        <v>28</v>
      </c>
      <c r="G249" s="6" t="s">
        <v>1606</v>
      </c>
      <c r="H249" s="6"/>
      <c r="I249" s="6" t="s">
        <v>1500</v>
      </c>
      <c r="J249" s="6"/>
      <c r="K249" s="6"/>
      <c r="L249" s="6" t="s">
        <v>1608</v>
      </c>
      <c r="M249" s="6" t="s">
        <v>1609</v>
      </c>
      <c r="N249" s="6" t="s">
        <v>1504</v>
      </c>
      <c r="O249" s="6" t="s">
        <v>1506</v>
      </c>
      <c r="P249" s="6"/>
      <c r="Q249" s="6"/>
      <c r="R249" s="6" t="s">
        <v>1611</v>
      </c>
    </row>
    <row r="250" ht="15.75" customHeight="1">
      <c r="A250" s="6" t="s">
        <v>1612</v>
      </c>
      <c r="B250" s="9"/>
      <c r="C250" s="6">
        <v>231493.0</v>
      </c>
      <c r="D250" s="6">
        <v>231843.0</v>
      </c>
      <c r="E250" s="6">
        <f t="shared" si="1"/>
        <v>116</v>
      </c>
      <c r="F250" s="9" t="s">
        <v>21</v>
      </c>
      <c r="G250" s="6" t="s">
        <v>1614</v>
      </c>
      <c r="H250" s="6"/>
      <c r="I250" s="6" t="s">
        <v>1616</v>
      </c>
      <c r="J250" s="6"/>
      <c r="K250" s="6"/>
      <c r="L250" s="6"/>
      <c r="M250" s="6"/>
      <c r="N250" s="6" t="s">
        <v>1617</v>
      </c>
      <c r="O250" s="6" t="s">
        <v>1618</v>
      </c>
      <c r="P250" s="6" t="s">
        <v>942</v>
      </c>
      <c r="Q250" s="6" t="s">
        <v>943</v>
      </c>
      <c r="R250" s="6" t="s">
        <v>1619</v>
      </c>
    </row>
    <row r="251" ht="15.75" customHeight="1">
      <c r="A251" s="6" t="s">
        <v>1620</v>
      </c>
      <c r="B251" s="9"/>
      <c r="C251" s="6">
        <v>231859.0</v>
      </c>
      <c r="D251" s="6">
        <v>232134.0</v>
      </c>
      <c r="E251" s="6">
        <f t="shared" si="1"/>
        <v>91</v>
      </c>
      <c r="F251" s="9" t="s">
        <v>21</v>
      </c>
      <c r="G251" s="6" t="s">
        <v>1623</v>
      </c>
      <c r="H251" s="6"/>
      <c r="I251" s="6" t="s">
        <v>1478</v>
      </c>
      <c r="J251" s="6"/>
      <c r="K251" s="6"/>
      <c r="L251" s="6" t="s">
        <v>1479</v>
      </c>
      <c r="M251" s="6" t="s">
        <v>1480</v>
      </c>
      <c r="N251" s="6" t="s">
        <v>1624</v>
      </c>
      <c r="O251" s="6" t="s">
        <v>1626</v>
      </c>
      <c r="P251" s="6" t="s">
        <v>1484</v>
      </c>
      <c r="Q251" s="6" t="s">
        <v>1485</v>
      </c>
      <c r="R251" s="6" t="s">
        <v>1628</v>
      </c>
    </row>
    <row r="252" ht="15.75" customHeight="1">
      <c r="A252" s="6" t="s">
        <v>1629</v>
      </c>
      <c r="B252" s="9"/>
      <c r="C252" s="6">
        <v>232137.0</v>
      </c>
      <c r="D252" s="6">
        <v>232382.0</v>
      </c>
      <c r="E252" s="6">
        <f t="shared" si="1"/>
        <v>81</v>
      </c>
      <c r="F252" s="9" t="s">
        <v>21</v>
      </c>
      <c r="G252" s="6" t="s">
        <v>1631</v>
      </c>
      <c r="H252" s="6"/>
      <c r="I252" s="6" t="s">
        <v>1616</v>
      </c>
      <c r="J252" s="6"/>
      <c r="K252" s="6"/>
      <c r="L252" s="6"/>
      <c r="M252" s="6"/>
      <c r="N252" s="6" t="s">
        <v>1492</v>
      </c>
      <c r="O252" s="6" t="s">
        <v>1493</v>
      </c>
      <c r="P252" s="6" t="s">
        <v>294</v>
      </c>
      <c r="Q252" s="6" t="s">
        <v>295</v>
      </c>
      <c r="R252" s="6" t="s">
        <v>1633</v>
      </c>
    </row>
    <row r="253" ht="15.75" customHeight="1">
      <c r="A253" s="6" t="s">
        <v>1634</v>
      </c>
      <c r="B253" s="9"/>
      <c r="C253" s="6">
        <v>232379.0</v>
      </c>
      <c r="D253" s="6">
        <v>234025.0</v>
      </c>
      <c r="E253" s="6">
        <f t="shared" si="1"/>
        <v>548</v>
      </c>
      <c r="F253" s="9" t="s">
        <v>21</v>
      </c>
      <c r="G253" s="6" t="s">
        <v>1454</v>
      </c>
      <c r="H253" s="6"/>
      <c r="I253" s="6" t="s">
        <v>1456</v>
      </c>
      <c r="J253" s="6" t="s">
        <v>1457</v>
      </c>
      <c r="K253" s="6"/>
      <c r="L253" s="6" t="s">
        <v>1638</v>
      </c>
      <c r="M253" s="6" t="s">
        <v>1640</v>
      </c>
      <c r="N253" s="6" t="s">
        <v>1641</v>
      </c>
      <c r="O253" s="6" t="s">
        <v>1643</v>
      </c>
      <c r="P253" s="6" t="s">
        <v>1465</v>
      </c>
      <c r="Q253" s="6" t="s">
        <v>1466</v>
      </c>
      <c r="R253" s="6" t="s">
        <v>1646</v>
      </c>
    </row>
    <row r="254" ht="15.75" customHeight="1">
      <c r="A254" s="6" t="s">
        <v>1648</v>
      </c>
      <c r="B254" s="9"/>
      <c r="C254" s="6">
        <v>234042.0</v>
      </c>
      <c r="D254" s="6">
        <v>234407.0</v>
      </c>
      <c r="E254" s="6">
        <f t="shared" si="1"/>
        <v>121</v>
      </c>
      <c r="F254" s="9" t="s">
        <v>21</v>
      </c>
      <c r="G254" s="6" t="s">
        <v>1649</v>
      </c>
      <c r="H254" s="6"/>
      <c r="I254" s="6" t="s">
        <v>1650</v>
      </c>
      <c r="J254" s="6"/>
      <c r="K254" s="6"/>
      <c r="L254" s="6" t="s">
        <v>1651</v>
      </c>
      <c r="M254" s="6" t="s">
        <v>1652</v>
      </c>
      <c r="N254" s="6" t="s">
        <v>247</v>
      </c>
      <c r="O254" s="6" t="s">
        <v>248</v>
      </c>
      <c r="P254" s="6"/>
      <c r="Q254" s="6"/>
      <c r="R254" s="6" t="s">
        <v>1653</v>
      </c>
    </row>
    <row r="255" ht="15.75" customHeight="1">
      <c r="A255" s="6" t="s">
        <v>1655</v>
      </c>
      <c r="B255" s="9"/>
      <c r="C255" s="6">
        <v>234404.0</v>
      </c>
      <c r="D255" s="6">
        <v>234640.0</v>
      </c>
      <c r="E255" s="6">
        <f t="shared" si="1"/>
        <v>78</v>
      </c>
      <c r="F255" s="9" t="s">
        <v>21</v>
      </c>
      <c r="G255" s="6" t="s">
        <v>1656</v>
      </c>
      <c r="H255" s="6"/>
      <c r="I255" s="6" t="s">
        <v>1657</v>
      </c>
      <c r="J255" s="6"/>
      <c r="K255" s="6"/>
      <c r="L255" s="6"/>
      <c r="M255" s="6"/>
      <c r="N255" s="6" t="s">
        <v>1492</v>
      </c>
      <c r="O255" s="6" t="s">
        <v>1493</v>
      </c>
      <c r="P255" s="6" t="s">
        <v>294</v>
      </c>
      <c r="Q255" s="6" t="s">
        <v>295</v>
      </c>
      <c r="R255" s="6" t="s">
        <v>1660</v>
      </c>
    </row>
    <row r="256" ht="15.75" customHeight="1">
      <c r="A256" s="6" t="s">
        <v>1661</v>
      </c>
      <c r="B256" s="9"/>
      <c r="C256" s="6">
        <v>234693.0</v>
      </c>
      <c r="D256" s="6">
        <v>235292.0</v>
      </c>
      <c r="E256" s="6">
        <f t="shared" si="1"/>
        <v>199</v>
      </c>
      <c r="F256" s="9" t="s">
        <v>28</v>
      </c>
      <c r="G256" s="6" t="s">
        <v>1663</v>
      </c>
      <c r="H256" s="6"/>
      <c r="I256" s="6" t="s">
        <v>1157</v>
      </c>
      <c r="J256" s="6" t="s">
        <v>1665</v>
      </c>
      <c r="K256" s="6" t="s">
        <v>1595</v>
      </c>
      <c r="L256" s="6" t="s">
        <v>1666</v>
      </c>
      <c r="M256" s="6" t="s">
        <v>1667</v>
      </c>
      <c r="N256" s="6" t="s">
        <v>1287</v>
      </c>
      <c r="O256" s="6" t="s">
        <v>1288</v>
      </c>
      <c r="P256" s="6"/>
      <c r="Q256" s="6"/>
      <c r="R256" s="6" t="s">
        <v>1668</v>
      </c>
    </row>
    <row r="257" ht="15.75" customHeight="1">
      <c r="A257" s="6" t="s">
        <v>1669</v>
      </c>
      <c r="B257" s="9"/>
      <c r="C257" s="6">
        <v>235337.0</v>
      </c>
      <c r="D257" s="6">
        <v>238222.0</v>
      </c>
      <c r="E257" s="6">
        <f t="shared" si="1"/>
        <v>961</v>
      </c>
      <c r="F257" s="9" t="s">
        <v>28</v>
      </c>
      <c r="G257" s="6" t="s">
        <v>1409</v>
      </c>
      <c r="H257" s="6"/>
      <c r="I257" s="6" t="s">
        <v>1062</v>
      </c>
      <c r="J257" s="6"/>
      <c r="K257" s="6" t="s">
        <v>1672</v>
      </c>
      <c r="L257" s="6" t="s">
        <v>365</v>
      </c>
      <c r="M257" s="6" t="s">
        <v>366</v>
      </c>
      <c r="N257" s="6" t="s">
        <v>1673</v>
      </c>
      <c r="O257" s="6" t="s">
        <v>1675</v>
      </c>
      <c r="P257" s="6"/>
      <c r="Q257" s="6"/>
      <c r="R257" s="6" t="s">
        <v>1604</v>
      </c>
    </row>
    <row r="258" ht="15.75" customHeight="1">
      <c r="A258" s="6" t="s">
        <v>1677</v>
      </c>
      <c r="B258" s="9"/>
      <c r="C258" s="6">
        <v>238310.0</v>
      </c>
      <c r="D258" s="6">
        <v>238981.0</v>
      </c>
      <c r="E258" s="6">
        <f t="shared" si="1"/>
        <v>223</v>
      </c>
      <c r="F258" s="9" t="s">
        <v>21</v>
      </c>
      <c r="G258" s="6" t="s">
        <v>1679</v>
      </c>
      <c r="H258" s="6"/>
      <c r="I258" s="6" t="s">
        <v>1157</v>
      </c>
      <c r="J258" s="6"/>
      <c r="K258" s="6" t="s">
        <v>1595</v>
      </c>
      <c r="L258" s="6"/>
      <c r="M258" s="6"/>
      <c r="N258" s="6" t="s">
        <v>1158</v>
      </c>
      <c r="O258" s="6" t="s">
        <v>1159</v>
      </c>
      <c r="P258" s="6"/>
      <c r="Q258" s="6"/>
      <c r="R258" s="6" t="s">
        <v>1598</v>
      </c>
    </row>
    <row r="259" ht="15.75" customHeight="1">
      <c r="A259" s="6" t="s">
        <v>1681</v>
      </c>
      <c r="B259" s="9"/>
      <c r="C259" s="6">
        <v>239132.0</v>
      </c>
      <c r="D259" s="6">
        <v>239665.0</v>
      </c>
      <c r="E259" s="6">
        <f t="shared" si="1"/>
        <v>177</v>
      </c>
      <c r="F259" s="9" t="s">
        <v>28</v>
      </c>
      <c r="G259" s="6" t="s">
        <v>1682</v>
      </c>
      <c r="H259" s="6" t="s">
        <v>1346</v>
      </c>
      <c r="I259" s="6" t="s">
        <v>1347</v>
      </c>
      <c r="J259" s="6" t="s">
        <v>1348</v>
      </c>
      <c r="K259" s="6" t="s">
        <v>1349</v>
      </c>
      <c r="L259" s="6" t="s">
        <v>1149</v>
      </c>
      <c r="M259" s="6" t="s">
        <v>1150</v>
      </c>
      <c r="N259" s="6" t="s">
        <v>1350</v>
      </c>
      <c r="O259" s="6" t="s">
        <v>1352</v>
      </c>
      <c r="P259" s="6"/>
      <c r="Q259" s="6"/>
      <c r="R259" s="6" t="s">
        <v>1354</v>
      </c>
    </row>
    <row r="260" ht="15.75" customHeight="1">
      <c r="A260" s="6" t="s">
        <v>1685</v>
      </c>
      <c r="B260" s="9"/>
      <c r="C260" s="6">
        <v>239810.0</v>
      </c>
      <c r="D260" s="6">
        <v>240709.0</v>
      </c>
      <c r="E260" s="6">
        <f t="shared" si="1"/>
        <v>299</v>
      </c>
      <c r="F260" s="9" t="s">
        <v>28</v>
      </c>
      <c r="G260" s="6" t="s">
        <v>1688</v>
      </c>
      <c r="H260" s="6" t="s">
        <v>1578</v>
      </c>
      <c r="I260" s="6" t="s">
        <v>1358</v>
      </c>
      <c r="J260" s="6" t="s">
        <v>1318</v>
      </c>
      <c r="K260" s="6" t="s">
        <v>1580</v>
      </c>
      <c r="L260" s="6" t="s">
        <v>1362</v>
      </c>
      <c r="M260" s="6" t="s">
        <v>1363</v>
      </c>
      <c r="N260" s="6" t="s">
        <v>1364</v>
      </c>
      <c r="O260" s="6" t="s">
        <v>1365</v>
      </c>
      <c r="P260" s="6"/>
      <c r="Q260" s="6"/>
      <c r="R260" s="6" t="s">
        <v>1584</v>
      </c>
    </row>
    <row r="261" ht="15.75" customHeight="1">
      <c r="A261" s="6" t="s">
        <v>1690</v>
      </c>
      <c r="B261" s="9"/>
      <c r="C261" s="6">
        <v>240800.0</v>
      </c>
      <c r="D261" s="6">
        <v>241615.0</v>
      </c>
      <c r="E261" s="6">
        <f t="shared" si="1"/>
        <v>271</v>
      </c>
      <c r="F261" s="9" t="s">
        <v>28</v>
      </c>
      <c r="G261" s="6" t="s">
        <v>1692</v>
      </c>
      <c r="H261" s="6" t="s">
        <v>1307</v>
      </c>
      <c r="I261" s="6" t="s">
        <v>1308</v>
      </c>
      <c r="J261" s="6" t="s">
        <v>1310</v>
      </c>
      <c r="K261" s="6" t="s">
        <v>1311</v>
      </c>
      <c r="L261" s="6" t="s">
        <v>1149</v>
      </c>
      <c r="M261" s="6" t="s">
        <v>1150</v>
      </c>
      <c r="N261" s="6" t="s">
        <v>1695</v>
      </c>
      <c r="O261" s="6" t="s">
        <v>1698</v>
      </c>
      <c r="P261" s="6"/>
      <c r="Q261" s="6"/>
      <c r="R261" s="6" t="s">
        <v>1314</v>
      </c>
    </row>
    <row r="262" ht="15.75" customHeight="1">
      <c r="A262" s="6" t="s">
        <v>1700</v>
      </c>
      <c r="B262" s="9"/>
      <c r="C262" s="6">
        <v>241608.0</v>
      </c>
      <c r="D262" s="6">
        <v>242408.0</v>
      </c>
      <c r="E262" s="6">
        <f t="shared" si="1"/>
        <v>266</v>
      </c>
      <c r="F262" s="9" t="s">
        <v>28</v>
      </c>
      <c r="G262" s="6" t="s">
        <v>1702</v>
      </c>
      <c r="H262" s="6"/>
      <c r="I262" s="6" t="s">
        <v>1317</v>
      </c>
      <c r="J262" s="6" t="s">
        <v>1318</v>
      </c>
      <c r="K262" s="6" t="s">
        <v>1569</v>
      </c>
      <c r="L262" s="6" t="s">
        <v>1321</v>
      </c>
      <c r="M262" s="6" t="s">
        <v>1323</v>
      </c>
      <c r="N262" s="6" t="s">
        <v>1703</v>
      </c>
      <c r="O262" s="6" t="s">
        <v>1705</v>
      </c>
      <c r="P262" s="6"/>
      <c r="Q262" s="6"/>
      <c r="R262" s="6" t="s">
        <v>1326</v>
      </c>
    </row>
    <row r="263" ht="15.75" customHeight="1">
      <c r="A263" s="6" t="s">
        <v>1707</v>
      </c>
      <c r="B263" s="9"/>
      <c r="C263" s="6">
        <v>242828.0</v>
      </c>
      <c r="D263" s="6">
        <v>243592.0</v>
      </c>
      <c r="E263" s="6">
        <f t="shared" si="1"/>
        <v>254</v>
      </c>
      <c r="F263" s="9" t="s">
        <v>28</v>
      </c>
      <c r="G263" s="6" t="s">
        <v>1708</v>
      </c>
      <c r="H263" s="6"/>
      <c r="I263" s="6" t="s">
        <v>1062</v>
      </c>
      <c r="J263" s="6"/>
      <c r="K263" s="6" t="s">
        <v>1274</v>
      </c>
      <c r="L263" s="6" t="s">
        <v>1267</v>
      </c>
      <c r="M263" s="6" t="s">
        <v>1269</v>
      </c>
      <c r="N263" s="6" t="s">
        <v>1171</v>
      </c>
      <c r="O263" s="6" t="s">
        <v>1172</v>
      </c>
      <c r="P263" s="6"/>
      <c r="Q263" s="6"/>
      <c r="R263" s="6" t="s">
        <v>1173</v>
      </c>
    </row>
    <row r="264" ht="15.75" customHeight="1">
      <c r="A264" s="6" t="s">
        <v>1710</v>
      </c>
      <c r="B264" s="9"/>
      <c r="C264" s="6">
        <v>243750.0</v>
      </c>
      <c r="D264" s="6">
        <v>244250.0</v>
      </c>
      <c r="E264" s="6">
        <f t="shared" si="1"/>
        <v>166</v>
      </c>
      <c r="F264" s="9" t="s">
        <v>28</v>
      </c>
      <c r="G264" s="6"/>
      <c r="H264" s="6"/>
      <c r="I264" s="6" t="s">
        <v>1277</v>
      </c>
      <c r="J264" s="6"/>
      <c r="K264" s="6" t="s">
        <v>1560</v>
      </c>
      <c r="L264" s="6"/>
      <c r="M264" s="6"/>
      <c r="N264" s="6" t="s">
        <v>1278</v>
      </c>
      <c r="O264" s="6" t="s">
        <v>1279</v>
      </c>
      <c r="P264" s="6"/>
      <c r="Q264" s="6"/>
      <c r="R264" s="6" t="s">
        <v>1281</v>
      </c>
    </row>
    <row r="265" ht="15.75" customHeight="1">
      <c r="A265" s="6" t="s">
        <v>1712</v>
      </c>
      <c r="B265" s="9"/>
      <c r="C265" s="6">
        <v>244378.0</v>
      </c>
      <c r="D265" s="6">
        <v>245229.0</v>
      </c>
      <c r="E265" s="6">
        <f t="shared" si="1"/>
        <v>283</v>
      </c>
      <c r="F265" s="9" t="s">
        <v>28</v>
      </c>
      <c r="G265" s="6" t="s">
        <v>1714</v>
      </c>
      <c r="H265" s="6" t="s">
        <v>1455</v>
      </c>
      <c r="I265" s="6" t="s">
        <v>1177</v>
      </c>
      <c r="J265" s="6" t="s">
        <v>1179</v>
      </c>
      <c r="K265" s="6" t="s">
        <v>1548</v>
      </c>
      <c r="L265" s="6" t="s">
        <v>1716</v>
      </c>
      <c r="M265" s="6" t="s">
        <v>1717</v>
      </c>
      <c r="N265" s="6" t="s">
        <v>1183</v>
      </c>
      <c r="O265" s="6" t="s">
        <v>1184</v>
      </c>
      <c r="P265" s="6"/>
      <c r="Q265" s="6"/>
      <c r="R265" s="6" t="s">
        <v>1556</v>
      </c>
    </row>
    <row r="266" ht="15.75" customHeight="1">
      <c r="A266" s="6" t="s">
        <v>1718</v>
      </c>
      <c r="B266" s="9"/>
      <c r="C266" s="6">
        <v>245331.0</v>
      </c>
      <c r="D266" s="6">
        <v>245984.0</v>
      </c>
      <c r="E266" s="6">
        <f t="shared" si="1"/>
        <v>217</v>
      </c>
      <c r="F266" s="9" t="s">
        <v>21</v>
      </c>
      <c r="G266" s="6" t="s">
        <v>1720</v>
      </c>
      <c r="H266" s="6"/>
      <c r="I266" s="6" t="s">
        <v>1255</v>
      </c>
      <c r="J266" s="6"/>
      <c r="K266" s="6" t="s">
        <v>1537</v>
      </c>
      <c r="L266" s="6" t="s">
        <v>1723</v>
      </c>
      <c r="M266" s="6" t="s">
        <v>1724</v>
      </c>
      <c r="N266" s="6" t="s">
        <v>1540</v>
      </c>
      <c r="O266" s="6" t="s">
        <v>1541</v>
      </c>
      <c r="P266" s="6" t="s">
        <v>167</v>
      </c>
      <c r="Q266" s="6" t="s">
        <v>168</v>
      </c>
      <c r="R266" s="6" t="s">
        <v>1543</v>
      </c>
    </row>
    <row r="267" ht="15.75" customHeight="1">
      <c r="A267" s="6" t="s">
        <v>1727</v>
      </c>
      <c r="B267" s="9"/>
      <c r="C267" s="6">
        <v>246211.0</v>
      </c>
      <c r="D267" s="6">
        <v>247743.0</v>
      </c>
      <c r="E267" s="6">
        <f t="shared" si="1"/>
        <v>510</v>
      </c>
      <c r="F267" s="9" t="s">
        <v>21</v>
      </c>
      <c r="G267" s="6" t="s">
        <v>1728</v>
      </c>
      <c r="H267" s="6" t="s">
        <v>1729</v>
      </c>
      <c r="I267" s="6" t="s">
        <v>1062</v>
      </c>
      <c r="J267" s="6"/>
      <c r="K267" s="6" t="s">
        <v>1528</v>
      </c>
      <c r="L267" s="6" t="s">
        <v>365</v>
      </c>
      <c r="M267" s="6" t="s">
        <v>366</v>
      </c>
      <c r="N267" s="6" t="s">
        <v>1730</v>
      </c>
      <c r="O267" s="6" t="s">
        <v>1731</v>
      </c>
      <c r="P267" s="6"/>
      <c r="Q267" s="6"/>
      <c r="R267" s="6" t="s">
        <v>1532</v>
      </c>
    </row>
    <row r="268" ht="15.75" customHeight="1">
      <c r="A268" s="6" t="s">
        <v>1732</v>
      </c>
      <c r="B268" s="9"/>
      <c r="C268" s="6">
        <v>247835.0</v>
      </c>
      <c r="D268" s="6">
        <v>248557.0</v>
      </c>
      <c r="E268" s="6">
        <f t="shared" si="1"/>
        <v>240</v>
      </c>
      <c r="F268" s="9" t="s">
        <v>28</v>
      </c>
      <c r="G268" s="6" t="s">
        <v>1735</v>
      </c>
      <c r="H268" s="6"/>
      <c r="I268" s="6" t="s">
        <v>1223</v>
      </c>
      <c r="J268" s="6"/>
      <c r="K268" s="6" t="s">
        <v>1224</v>
      </c>
      <c r="L268" s="6" t="s">
        <v>636</v>
      </c>
      <c r="M268" s="6" t="s">
        <v>637</v>
      </c>
      <c r="N268" s="6" t="s">
        <v>692</v>
      </c>
      <c r="O268" s="6" t="s">
        <v>693</v>
      </c>
      <c r="P268" s="6"/>
      <c r="Q268" s="6"/>
      <c r="R268" s="6" t="s">
        <v>1225</v>
      </c>
    </row>
    <row r="269" ht="15.75" customHeight="1">
      <c r="A269" s="6" t="s">
        <v>1736</v>
      </c>
      <c r="B269" s="9"/>
      <c r="C269" s="6">
        <v>248647.0</v>
      </c>
      <c r="D269" s="6">
        <v>249822.0</v>
      </c>
      <c r="E269" s="6">
        <f t="shared" si="1"/>
        <v>391</v>
      </c>
      <c r="F269" s="9" t="s">
        <v>28</v>
      </c>
      <c r="G269" s="6" t="s">
        <v>1738</v>
      </c>
      <c r="H269" s="6" t="s">
        <v>1209</v>
      </c>
      <c r="I269" s="6" t="s">
        <v>1210</v>
      </c>
      <c r="J269" s="6"/>
      <c r="K269" s="6" t="s">
        <v>1505</v>
      </c>
      <c r="L269" s="6" t="s">
        <v>1740</v>
      </c>
      <c r="M269" s="6" t="s">
        <v>1741</v>
      </c>
      <c r="N269" s="6" t="s">
        <v>1214</v>
      </c>
      <c r="O269" s="6" t="s">
        <v>1215</v>
      </c>
      <c r="P269" s="6" t="s">
        <v>1217</v>
      </c>
      <c r="Q269" s="6" t="s">
        <v>1218</v>
      </c>
      <c r="R269" s="6" t="s">
        <v>1513</v>
      </c>
    </row>
    <row r="270" ht="15.75" customHeight="1">
      <c r="A270" s="6" t="s">
        <v>1743</v>
      </c>
      <c r="B270" s="9"/>
      <c r="C270" s="6">
        <v>249926.0</v>
      </c>
      <c r="D270" s="6">
        <v>250552.0</v>
      </c>
      <c r="E270" s="6">
        <f t="shared" si="1"/>
        <v>208</v>
      </c>
      <c r="F270" s="9" t="s">
        <v>21</v>
      </c>
      <c r="G270" s="6" t="s">
        <v>1748</v>
      </c>
      <c r="H270" s="6"/>
      <c r="I270" s="6" t="s">
        <v>1199</v>
      </c>
      <c r="J270" s="6"/>
      <c r="K270" s="6" t="s">
        <v>1490</v>
      </c>
      <c r="L270" s="6" t="s">
        <v>1752</v>
      </c>
      <c r="M270" s="6" t="s">
        <v>1753</v>
      </c>
      <c r="N270" s="6" t="s">
        <v>1494</v>
      </c>
      <c r="O270" s="6" t="s">
        <v>1495</v>
      </c>
      <c r="P270" s="6"/>
      <c r="Q270" s="6"/>
      <c r="R270" s="6" t="s">
        <v>1205</v>
      </c>
    </row>
    <row r="271" ht="15.75" customHeight="1">
      <c r="A271" s="6" t="s">
        <v>1756</v>
      </c>
      <c r="B271" s="9"/>
      <c r="C271" s="6">
        <v>250759.0</v>
      </c>
      <c r="D271" s="6">
        <v>251973.0</v>
      </c>
      <c r="E271" s="6">
        <f t="shared" si="1"/>
        <v>404</v>
      </c>
      <c r="F271" s="9" t="s">
        <v>28</v>
      </c>
      <c r="G271" s="6" t="s">
        <v>1329</v>
      </c>
      <c r="H271" s="6"/>
      <c r="I271" s="6" t="s">
        <v>1189</v>
      </c>
      <c r="J271" s="6"/>
      <c r="K271" s="6" t="s">
        <v>1190</v>
      </c>
      <c r="L271" s="6" t="s">
        <v>1191</v>
      </c>
      <c r="M271" s="6" t="s">
        <v>1192</v>
      </c>
      <c r="N271" s="6" t="s">
        <v>1193</v>
      </c>
      <c r="O271" s="6" t="s">
        <v>1194</v>
      </c>
      <c r="P271" s="6" t="s">
        <v>294</v>
      </c>
      <c r="Q271" s="6" t="s">
        <v>295</v>
      </c>
      <c r="R271" s="6" t="s">
        <v>1195</v>
      </c>
    </row>
    <row r="272" ht="15.75" customHeight="1">
      <c r="A272" s="6" t="s">
        <v>1758</v>
      </c>
      <c r="B272" s="9"/>
      <c r="C272" s="6">
        <v>252190.0</v>
      </c>
      <c r="D272" s="6">
        <v>253161.0</v>
      </c>
      <c r="E272" s="6">
        <f t="shared" si="1"/>
        <v>323</v>
      </c>
      <c r="F272" s="9" t="s">
        <v>28</v>
      </c>
      <c r="G272" s="6" t="s">
        <v>1761</v>
      </c>
      <c r="H272" s="6" t="s">
        <v>1455</v>
      </c>
      <c r="I272" s="6" t="s">
        <v>1177</v>
      </c>
      <c r="J272" s="6" t="s">
        <v>1179</v>
      </c>
      <c r="K272" s="6" t="s">
        <v>1458</v>
      </c>
      <c r="L272" s="6" t="s">
        <v>1460</v>
      </c>
      <c r="M272" s="6" t="s">
        <v>1462</v>
      </c>
      <c r="N272" s="6" t="s">
        <v>1183</v>
      </c>
      <c r="O272" s="6" t="s">
        <v>1184</v>
      </c>
      <c r="P272" s="6"/>
      <c r="Q272" s="6"/>
      <c r="R272" s="6" t="s">
        <v>1467</v>
      </c>
    </row>
    <row r="273" ht="15.75" customHeight="1">
      <c r="A273" s="6" t="s">
        <v>1763</v>
      </c>
      <c r="B273" s="9"/>
      <c r="C273" s="6">
        <v>253155.0</v>
      </c>
      <c r="D273" s="6">
        <v>253502.0</v>
      </c>
      <c r="E273" s="6">
        <f t="shared" si="1"/>
        <v>115</v>
      </c>
      <c r="F273" s="9" t="s">
        <v>28</v>
      </c>
      <c r="G273" s="6" t="s">
        <v>1765</v>
      </c>
      <c r="H273" s="6" t="s">
        <v>1444</v>
      </c>
      <c r="I273" s="6" t="s">
        <v>1295</v>
      </c>
      <c r="J273" s="6"/>
      <c r="K273" s="6" t="s">
        <v>1445</v>
      </c>
      <c r="L273" s="6" t="s">
        <v>1766</v>
      </c>
      <c r="M273" s="6" t="s">
        <v>1768</v>
      </c>
      <c r="N273" s="6" t="s">
        <v>1769</v>
      </c>
      <c r="O273" s="6" t="s">
        <v>1770</v>
      </c>
      <c r="P273" s="6" t="s">
        <v>1217</v>
      </c>
      <c r="Q273" s="6" t="s">
        <v>1218</v>
      </c>
      <c r="R273" s="6" t="s">
        <v>1303</v>
      </c>
    </row>
    <row r="274" ht="15.75" customHeight="1">
      <c r="A274" s="6" t="s">
        <v>1772</v>
      </c>
      <c r="B274" s="9"/>
      <c r="C274" s="6">
        <v>253719.0</v>
      </c>
      <c r="D274" s="6">
        <v>254759.0</v>
      </c>
      <c r="E274" s="6">
        <f t="shared" si="1"/>
        <v>346</v>
      </c>
      <c r="F274" s="9" t="s">
        <v>28</v>
      </c>
      <c r="G274" s="6" t="s">
        <v>1773</v>
      </c>
      <c r="H274" s="6" t="s">
        <v>1438</v>
      </c>
      <c r="I274" s="6" t="s">
        <v>1439</v>
      </c>
      <c r="J274" s="6" t="s">
        <v>1318</v>
      </c>
      <c r="K274" s="6" t="s">
        <v>1440</v>
      </c>
      <c r="L274" s="6" t="s">
        <v>1581</v>
      </c>
      <c r="M274" s="6" t="s">
        <v>1583</v>
      </c>
      <c r="N274" s="6" t="s">
        <v>1364</v>
      </c>
      <c r="O274" s="6" t="s">
        <v>1365</v>
      </c>
      <c r="P274" s="6"/>
      <c r="Q274" s="6"/>
      <c r="R274" s="6" t="s">
        <v>1441</v>
      </c>
    </row>
    <row r="275" ht="15.75" customHeight="1">
      <c r="A275" s="6" t="s">
        <v>1776</v>
      </c>
      <c r="B275" s="9"/>
      <c r="C275" s="6">
        <v>254791.0</v>
      </c>
      <c r="D275" s="6">
        <v>255804.0</v>
      </c>
      <c r="E275" s="6">
        <f t="shared" si="1"/>
        <v>337</v>
      </c>
      <c r="F275" s="9" t="s">
        <v>21</v>
      </c>
      <c r="G275" s="6" t="s">
        <v>1778</v>
      </c>
      <c r="H275" s="6"/>
      <c r="I275" s="6" t="s">
        <v>1392</v>
      </c>
      <c r="J275" s="6" t="s">
        <v>1393</v>
      </c>
      <c r="K275" s="6"/>
      <c r="L275" s="6" t="s">
        <v>1779</v>
      </c>
      <c r="M275" s="6" t="s">
        <v>1781</v>
      </c>
      <c r="N275" s="6" t="s">
        <v>1782</v>
      </c>
      <c r="O275" s="6" t="s">
        <v>1783</v>
      </c>
      <c r="P275" s="6"/>
      <c r="Q275" s="6"/>
      <c r="R275" s="6" t="s">
        <v>1429</v>
      </c>
    </row>
    <row r="276" ht="15.75" customHeight="1">
      <c r="A276" s="6" t="s">
        <v>1784</v>
      </c>
      <c r="B276" s="9"/>
      <c r="C276" s="6">
        <v>256125.0</v>
      </c>
      <c r="D276" s="6">
        <v>256739.0</v>
      </c>
      <c r="E276" s="6">
        <f t="shared" si="1"/>
        <v>204</v>
      </c>
      <c r="F276" s="9" t="s">
        <v>21</v>
      </c>
      <c r="G276" s="6" t="s">
        <v>1785</v>
      </c>
      <c r="H276" s="6"/>
      <c r="I276" s="6" t="s">
        <v>1157</v>
      </c>
      <c r="J276" s="6"/>
      <c r="K276" s="6" t="s">
        <v>1595</v>
      </c>
      <c r="L276" s="6" t="s">
        <v>1403</v>
      </c>
      <c r="M276" s="6" t="s">
        <v>1404</v>
      </c>
      <c r="N276" s="6" t="s">
        <v>1287</v>
      </c>
      <c r="O276" s="6" t="s">
        <v>1288</v>
      </c>
      <c r="P276" s="6"/>
      <c r="Q276" s="6"/>
      <c r="R276" s="6" t="s">
        <v>1791</v>
      </c>
    </row>
    <row r="277" ht="15.75" customHeight="1">
      <c r="A277" s="6" t="s">
        <v>1792</v>
      </c>
      <c r="B277" s="9"/>
      <c r="C277" s="6">
        <v>256743.0</v>
      </c>
      <c r="D277" s="6">
        <v>259709.0</v>
      </c>
      <c r="E277" s="6">
        <f t="shared" si="1"/>
        <v>988</v>
      </c>
      <c r="F277" s="9" t="s">
        <v>21</v>
      </c>
      <c r="G277" s="6" t="s">
        <v>1793</v>
      </c>
      <c r="H277" s="6"/>
      <c r="I277" s="6" t="s">
        <v>1410</v>
      </c>
      <c r="J277" s="6"/>
      <c r="K277" s="6" t="s">
        <v>1417</v>
      </c>
      <c r="L277" s="6" t="s">
        <v>365</v>
      </c>
      <c r="M277" s="6" t="s">
        <v>366</v>
      </c>
      <c r="N277" s="6" t="s">
        <v>1412</v>
      </c>
      <c r="O277" s="6" t="s">
        <v>1414</v>
      </c>
      <c r="P277" s="6"/>
      <c r="Q277" s="6"/>
      <c r="R277" s="6" t="s">
        <v>1415</v>
      </c>
    </row>
    <row r="278" ht="15.75" customHeight="1">
      <c r="A278" s="6" t="s">
        <v>1796</v>
      </c>
      <c r="B278" s="9"/>
      <c r="C278" s="6">
        <v>260066.0</v>
      </c>
      <c r="D278" s="6">
        <v>263002.0</v>
      </c>
      <c r="E278" s="6">
        <f t="shared" si="1"/>
        <v>978</v>
      </c>
      <c r="F278" s="9" t="s">
        <v>21</v>
      </c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 t="s">
        <v>1411</v>
      </c>
    </row>
    <row r="279" ht="15.75" customHeight="1">
      <c r="A279" s="6" t="s">
        <v>1797</v>
      </c>
      <c r="B279" s="9"/>
      <c r="C279" s="6">
        <v>262933.0</v>
      </c>
      <c r="D279" s="6">
        <v>263427.0</v>
      </c>
      <c r="E279" s="6">
        <f t="shared" si="1"/>
        <v>164</v>
      </c>
      <c r="F279" s="9" t="s">
        <v>28</v>
      </c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 t="s">
        <v>1799</v>
      </c>
    </row>
    <row r="280" ht="15.75" customHeight="1">
      <c r="A280" s="6" t="s">
        <v>1801</v>
      </c>
      <c r="B280" s="9"/>
      <c r="C280" s="6">
        <v>263732.0</v>
      </c>
      <c r="D280" s="6">
        <v>264661.0</v>
      </c>
      <c r="E280" s="6">
        <f t="shared" si="1"/>
        <v>309</v>
      </c>
      <c r="F280" s="9" t="s">
        <v>28</v>
      </c>
      <c r="G280" s="6" t="s">
        <v>1802</v>
      </c>
      <c r="H280" s="6"/>
      <c r="I280" s="6" t="s">
        <v>1369</v>
      </c>
      <c r="J280" s="6" t="s">
        <v>1370</v>
      </c>
      <c r="K280" s="6"/>
      <c r="L280" s="6" t="s">
        <v>1806</v>
      </c>
      <c r="M280" s="6" t="s">
        <v>1808</v>
      </c>
      <c r="N280" s="6" t="s">
        <v>1809</v>
      </c>
      <c r="O280" s="6" t="s">
        <v>1810</v>
      </c>
      <c r="P280" s="6" t="s">
        <v>1390</v>
      </c>
      <c r="Q280" s="6" t="s">
        <v>1391</v>
      </c>
      <c r="R280" s="6" t="s">
        <v>1394</v>
      </c>
    </row>
    <row r="281" ht="15.75" customHeight="1">
      <c r="A281" s="6" t="s">
        <v>1811</v>
      </c>
      <c r="B281" s="9"/>
      <c r="C281" s="6">
        <v>264672.0</v>
      </c>
      <c r="D281" s="6">
        <v>265028.0</v>
      </c>
      <c r="E281" s="6">
        <f t="shared" si="1"/>
        <v>118</v>
      </c>
      <c r="F281" s="9" t="s">
        <v>28</v>
      </c>
      <c r="G281" s="6" t="s">
        <v>1813</v>
      </c>
      <c r="H281" s="6"/>
      <c r="I281" s="6" t="s">
        <v>1369</v>
      </c>
      <c r="J281" s="6" t="s">
        <v>1552</v>
      </c>
      <c r="K281" s="6"/>
      <c r="L281" s="6" t="s">
        <v>1815</v>
      </c>
      <c r="M281" s="6" t="s">
        <v>1816</v>
      </c>
      <c r="N281" s="6" t="s">
        <v>1817</v>
      </c>
      <c r="O281" s="6" t="s">
        <v>1818</v>
      </c>
      <c r="P281" s="6"/>
      <c r="Q281" s="6"/>
      <c r="R281" s="6" t="s">
        <v>1379</v>
      </c>
    </row>
    <row r="282" ht="15.75" customHeight="1">
      <c r="A282" s="6" t="s">
        <v>1820</v>
      </c>
      <c r="B282" s="9"/>
      <c r="C282" s="6">
        <v>264989.0</v>
      </c>
      <c r="D282" s="6">
        <v>265417.0</v>
      </c>
      <c r="E282" s="6">
        <f t="shared" si="1"/>
        <v>142</v>
      </c>
      <c r="F282" s="9" t="s">
        <v>28</v>
      </c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 t="s">
        <v>1359</v>
      </c>
    </row>
    <row r="283" ht="15.75" customHeight="1">
      <c r="A283" s="6" t="s">
        <v>1824</v>
      </c>
      <c r="B283" s="9"/>
      <c r="C283" s="6">
        <v>265684.0</v>
      </c>
      <c r="D283" s="6">
        <v>266223.0</v>
      </c>
      <c r="E283" s="6">
        <f t="shared" si="1"/>
        <v>179</v>
      </c>
      <c r="F283" s="9" t="s">
        <v>21</v>
      </c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 t="s">
        <v>1351</v>
      </c>
    </row>
    <row r="284" ht="15.75" customHeight="1">
      <c r="A284" s="6" t="s">
        <v>1827</v>
      </c>
      <c r="B284" s="9"/>
      <c r="C284" s="6">
        <v>266252.0</v>
      </c>
      <c r="D284" s="6">
        <v>267238.0</v>
      </c>
      <c r="E284" s="6">
        <f t="shared" si="1"/>
        <v>328</v>
      </c>
      <c r="F284" s="9" t="s">
        <v>28</v>
      </c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 t="s">
        <v>1328</v>
      </c>
    </row>
    <row r="285" ht="15.75" customHeight="1">
      <c r="A285" s="6" t="s">
        <v>1830</v>
      </c>
      <c r="B285" s="9"/>
      <c r="C285" s="6">
        <v>267222.0</v>
      </c>
      <c r="D285" s="6">
        <v>268082.0</v>
      </c>
      <c r="E285" s="6">
        <f t="shared" si="1"/>
        <v>286</v>
      </c>
      <c r="F285" s="9" t="s">
        <v>28</v>
      </c>
      <c r="G285" s="6"/>
      <c r="H285" s="6"/>
      <c r="I285" s="6" t="s">
        <v>871</v>
      </c>
      <c r="J285" s="6"/>
      <c r="K285" s="6" t="s">
        <v>872</v>
      </c>
      <c r="L285" s="6" t="s">
        <v>431</v>
      </c>
      <c r="M285" s="6" t="s">
        <v>433</v>
      </c>
      <c r="N285" s="6" t="s">
        <v>435</v>
      </c>
      <c r="O285" s="6" t="s">
        <v>436</v>
      </c>
      <c r="P285" s="6" t="s">
        <v>874</v>
      </c>
      <c r="Q285" s="6" t="s">
        <v>875</v>
      </c>
      <c r="R285" s="6" t="s">
        <v>1319</v>
      </c>
    </row>
    <row r="286" ht="15.75" customHeight="1">
      <c r="A286" s="6" t="s">
        <v>1836</v>
      </c>
      <c r="B286" s="9"/>
      <c r="C286" s="6">
        <v>268254.0</v>
      </c>
      <c r="D286" s="6">
        <v>268961.0</v>
      </c>
      <c r="E286" s="6">
        <f t="shared" si="1"/>
        <v>235</v>
      </c>
      <c r="F286" s="9" t="s">
        <v>21</v>
      </c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 t="s">
        <v>1306</v>
      </c>
    </row>
    <row r="287" ht="15.75" customHeight="1">
      <c r="A287" s="6" t="s">
        <v>1839</v>
      </c>
      <c r="B287" s="9"/>
      <c r="C287" s="6">
        <v>269067.0</v>
      </c>
      <c r="D287" s="6">
        <v>269387.0</v>
      </c>
      <c r="E287" s="6">
        <f t="shared" si="1"/>
        <v>106</v>
      </c>
      <c r="F287" s="9" t="s">
        <v>21</v>
      </c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 t="s">
        <v>1297</v>
      </c>
    </row>
    <row r="288" ht="15.75" customHeight="1">
      <c r="A288" s="6" t="s">
        <v>1842</v>
      </c>
      <c r="B288" s="9"/>
      <c r="C288" s="6">
        <v>269481.0</v>
      </c>
      <c r="D288" s="6">
        <v>270095.0</v>
      </c>
      <c r="E288" s="6">
        <f t="shared" si="1"/>
        <v>204</v>
      </c>
      <c r="F288" s="9" t="s">
        <v>28</v>
      </c>
      <c r="G288" s="6" t="s">
        <v>1283</v>
      </c>
      <c r="H288" s="6"/>
      <c r="I288" s="6" t="s">
        <v>1284</v>
      </c>
      <c r="J288" s="6"/>
      <c r="K288" s="6" t="s">
        <v>1286</v>
      </c>
      <c r="L288" s="6"/>
      <c r="M288" s="6"/>
      <c r="N288" s="6" t="s">
        <v>1158</v>
      </c>
      <c r="O288" s="6" t="s">
        <v>1159</v>
      </c>
      <c r="P288" s="6"/>
      <c r="Q288" s="6"/>
      <c r="R288" s="6" t="s">
        <v>1290</v>
      </c>
    </row>
    <row r="289" ht="15.75" customHeight="1">
      <c r="A289" s="6" t="s">
        <v>1845</v>
      </c>
      <c r="B289" s="9"/>
      <c r="C289" s="6">
        <v>270124.0</v>
      </c>
      <c r="D289" s="6">
        <v>270888.0</v>
      </c>
      <c r="E289" s="6">
        <f t="shared" si="1"/>
        <v>254</v>
      </c>
      <c r="F289" s="9" t="s">
        <v>21</v>
      </c>
      <c r="G289" s="6" t="s">
        <v>1848</v>
      </c>
      <c r="H289" s="6"/>
      <c r="I289" s="6" t="s">
        <v>1062</v>
      </c>
      <c r="J289" s="6"/>
      <c r="K289" s="6" t="s">
        <v>1274</v>
      </c>
      <c r="L289" s="6" t="s">
        <v>1169</v>
      </c>
      <c r="M289" s="6" t="s">
        <v>1170</v>
      </c>
      <c r="N289" s="6" t="s">
        <v>1171</v>
      </c>
      <c r="O289" s="6" t="s">
        <v>1172</v>
      </c>
      <c r="P289" s="6"/>
      <c r="Q289" s="6"/>
      <c r="R289" s="6" t="s">
        <v>1173</v>
      </c>
    </row>
    <row r="290" ht="15.75" customHeight="1">
      <c r="A290" s="6" t="s">
        <v>1851</v>
      </c>
      <c r="B290" s="9"/>
      <c r="C290" s="6">
        <v>270971.0</v>
      </c>
      <c r="D290" s="6">
        <v>271273.0</v>
      </c>
      <c r="E290" s="6">
        <f t="shared" si="1"/>
        <v>100</v>
      </c>
      <c r="F290" s="9" t="s">
        <v>21</v>
      </c>
      <c r="G290" s="6" t="s">
        <v>1853</v>
      </c>
      <c r="H290" s="6" t="s">
        <v>1133</v>
      </c>
      <c r="I290" s="6" t="s">
        <v>1134</v>
      </c>
      <c r="J290" s="6" t="s">
        <v>1263</v>
      </c>
      <c r="K290" s="6" t="s">
        <v>1264</v>
      </c>
      <c r="L290" s="6" t="s">
        <v>1137</v>
      </c>
      <c r="M290" s="6" t="s">
        <v>1138</v>
      </c>
      <c r="N290" s="6" t="s">
        <v>1268</v>
      </c>
      <c r="O290" s="6" t="s">
        <v>1270</v>
      </c>
      <c r="P290" s="6"/>
      <c r="Q290" s="6"/>
      <c r="R290" s="6" t="s">
        <v>1271</v>
      </c>
    </row>
    <row r="291" ht="15.75" customHeight="1">
      <c r="A291" s="6" t="s">
        <v>1857</v>
      </c>
      <c r="B291" s="9"/>
      <c r="C291" s="6">
        <v>271486.0</v>
      </c>
      <c r="D291" s="6">
        <v>271725.0</v>
      </c>
      <c r="E291" s="6">
        <f t="shared" si="1"/>
        <v>79</v>
      </c>
      <c r="F291" s="9" t="s">
        <v>21</v>
      </c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 t="s">
        <v>1858</v>
      </c>
    </row>
    <row r="292" ht="15.75" customHeight="1">
      <c r="A292" s="6" t="s">
        <v>1860</v>
      </c>
      <c r="B292" s="9"/>
      <c r="C292" s="6">
        <v>271725.0</v>
      </c>
      <c r="D292" s="6">
        <v>272135.0</v>
      </c>
      <c r="E292" s="6">
        <f t="shared" si="1"/>
        <v>136</v>
      </c>
      <c r="F292" s="9" t="s">
        <v>21</v>
      </c>
      <c r="G292" s="6"/>
      <c r="H292" s="6"/>
      <c r="I292" s="6"/>
      <c r="J292" s="6"/>
      <c r="K292" s="6"/>
      <c r="L292" s="6"/>
      <c r="M292" s="6"/>
      <c r="N292" s="6" t="s">
        <v>247</v>
      </c>
      <c r="O292" s="6" t="s">
        <v>248</v>
      </c>
      <c r="P292" s="6"/>
      <c r="Q292" s="6"/>
      <c r="R292" s="6" t="s">
        <v>1864</v>
      </c>
    </row>
    <row r="293" ht="15.75" customHeight="1">
      <c r="A293" s="6" t="s">
        <v>1865</v>
      </c>
      <c r="B293" s="9"/>
      <c r="C293" s="6">
        <v>272139.0</v>
      </c>
      <c r="D293" s="6">
        <v>275132.0</v>
      </c>
      <c r="E293" s="6">
        <f t="shared" si="1"/>
        <v>997</v>
      </c>
      <c r="F293" s="9" t="s">
        <v>21</v>
      </c>
      <c r="G293" s="6" t="s">
        <v>1868</v>
      </c>
      <c r="H293" s="6"/>
      <c r="I293" s="6" t="s">
        <v>1410</v>
      </c>
      <c r="J293" s="6"/>
      <c r="K293" s="6" t="s">
        <v>1417</v>
      </c>
      <c r="L293" s="6" t="s">
        <v>365</v>
      </c>
      <c r="M293" s="6" t="s">
        <v>366</v>
      </c>
      <c r="N293" s="6" t="s">
        <v>367</v>
      </c>
      <c r="O293" s="6" t="s">
        <v>368</v>
      </c>
      <c r="P293" s="6"/>
      <c r="Q293" s="6"/>
      <c r="R293" s="6" t="s">
        <v>1871</v>
      </c>
    </row>
    <row r="294" ht="15.75" customHeight="1">
      <c r="A294" s="6" t="s">
        <v>1872</v>
      </c>
      <c r="B294" s="9"/>
      <c r="C294" s="6">
        <v>275145.0</v>
      </c>
      <c r="D294" s="6">
        <v>275357.0</v>
      </c>
      <c r="E294" s="6">
        <f t="shared" si="1"/>
        <v>70</v>
      </c>
      <c r="F294" s="9" t="s">
        <v>28</v>
      </c>
      <c r="G294" s="6"/>
      <c r="H294" s="6"/>
      <c r="I294" s="6"/>
      <c r="J294" s="6"/>
      <c r="K294" s="6"/>
      <c r="L294" s="6"/>
      <c r="M294" s="6"/>
      <c r="N294" s="6"/>
      <c r="O294" s="6"/>
      <c r="P294" s="6" t="s">
        <v>294</v>
      </c>
      <c r="Q294" s="6" t="s">
        <v>295</v>
      </c>
      <c r="R294" s="6" t="s">
        <v>1875</v>
      </c>
    </row>
    <row r="295" ht="15.75" customHeight="1">
      <c r="A295" s="6" t="s">
        <v>1876</v>
      </c>
      <c r="B295" s="9"/>
      <c r="C295" s="6">
        <v>275365.0</v>
      </c>
      <c r="D295" s="6">
        <v>275640.0</v>
      </c>
      <c r="E295" s="6">
        <f t="shared" si="1"/>
        <v>91</v>
      </c>
      <c r="F295" s="9" t="s">
        <v>28</v>
      </c>
      <c r="G295" s="6" t="s">
        <v>1877</v>
      </c>
      <c r="H295" s="6"/>
      <c r="I295" s="6" t="s">
        <v>1478</v>
      </c>
      <c r="J295" s="6"/>
      <c r="K295" s="6"/>
      <c r="L295" s="6" t="s">
        <v>1479</v>
      </c>
      <c r="M295" s="6" t="s">
        <v>1480</v>
      </c>
      <c r="N295" s="6" t="s">
        <v>1879</v>
      </c>
      <c r="O295" s="6" t="s">
        <v>1881</v>
      </c>
      <c r="P295" s="6" t="s">
        <v>1484</v>
      </c>
      <c r="Q295" s="6" t="s">
        <v>1485</v>
      </c>
      <c r="R295" s="6" t="s">
        <v>1882</v>
      </c>
    </row>
    <row r="296" ht="15.75" customHeight="1">
      <c r="A296" s="6" t="s">
        <v>1883</v>
      </c>
      <c r="B296" s="9"/>
      <c r="C296" s="6">
        <v>275653.0</v>
      </c>
      <c r="D296" s="6">
        <v>276003.0</v>
      </c>
      <c r="E296" s="6">
        <f t="shared" si="1"/>
        <v>116</v>
      </c>
      <c r="F296" s="9" t="s">
        <v>28</v>
      </c>
      <c r="G296" s="6" t="s">
        <v>1884</v>
      </c>
      <c r="H296" s="6"/>
      <c r="I296" s="6" t="s">
        <v>1616</v>
      </c>
      <c r="J296" s="6"/>
      <c r="K296" s="6"/>
      <c r="L296" s="6"/>
      <c r="M296" s="6"/>
      <c r="N296" s="6" t="s">
        <v>1492</v>
      </c>
      <c r="O296" s="6" t="s">
        <v>1493</v>
      </c>
      <c r="P296" s="6" t="s">
        <v>294</v>
      </c>
      <c r="Q296" s="6" t="s">
        <v>295</v>
      </c>
      <c r="R296" s="6" t="s">
        <v>1887</v>
      </c>
    </row>
    <row r="297" ht="15.75" customHeight="1">
      <c r="A297" s="6" t="s">
        <v>1888</v>
      </c>
      <c r="B297" s="9"/>
      <c r="C297" s="6">
        <v>276078.0</v>
      </c>
      <c r="D297" s="6">
        <v>276476.0</v>
      </c>
      <c r="E297" s="6">
        <f t="shared" si="1"/>
        <v>132</v>
      </c>
      <c r="F297" s="9" t="s">
        <v>21</v>
      </c>
      <c r="G297" s="6" t="s">
        <v>1890</v>
      </c>
      <c r="H297" s="6"/>
      <c r="I297" s="6" t="s">
        <v>1500</v>
      </c>
      <c r="J297" s="6" t="s">
        <v>1892</v>
      </c>
      <c r="K297" s="6"/>
      <c r="L297" s="6" t="s">
        <v>1502</v>
      </c>
      <c r="M297" s="6" t="s">
        <v>1503</v>
      </c>
      <c r="N297" s="6" t="s">
        <v>1893</v>
      </c>
      <c r="O297" s="6" t="s">
        <v>1894</v>
      </c>
      <c r="P297" s="6"/>
      <c r="Q297" s="6"/>
      <c r="R297" s="6" t="s">
        <v>1895</v>
      </c>
    </row>
    <row r="298" ht="15.75" customHeight="1">
      <c r="A298" s="6" t="s">
        <v>1896</v>
      </c>
      <c r="B298" s="9"/>
      <c r="C298" s="6">
        <v>276674.0</v>
      </c>
      <c r="D298" s="6">
        <v>277045.0</v>
      </c>
      <c r="E298" s="6">
        <f t="shared" si="1"/>
        <v>123</v>
      </c>
      <c r="F298" s="9" t="s">
        <v>28</v>
      </c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 t="s">
        <v>1662</v>
      </c>
    </row>
    <row r="299" ht="15.75" customHeight="1">
      <c r="A299" s="6" t="s">
        <v>1899</v>
      </c>
      <c r="B299" s="9"/>
      <c r="C299" s="6">
        <v>277056.0</v>
      </c>
      <c r="D299" s="6">
        <v>277343.0</v>
      </c>
      <c r="E299" s="6">
        <f t="shared" si="1"/>
        <v>95</v>
      </c>
      <c r="F299" s="9" t="s">
        <v>28</v>
      </c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 t="s">
        <v>1670</v>
      </c>
    </row>
    <row r="300" ht="15.75" customHeight="1">
      <c r="A300" s="6" t="s">
        <v>1907</v>
      </c>
      <c r="B300" s="9"/>
      <c r="C300" s="6">
        <v>277348.0</v>
      </c>
      <c r="D300" s="6">
        <v>277515.0</v>
      </c>
      <c r="E300" s="6">
        <f t="shared" si="1"/>
        <v>55</v>
      </c>
      <c r="F300" s="9" t="s">
        <v>28</v>
      </c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 t="s">
        <v>1909</v>
      </c>
    </row>
    <row r="301" ht="15.75" customHeight="1">
      <c r="A301" s="6" t="s">
        <v>1910</v>
      </c>
      <c r="B301" s="9"/>
      <c r="C301" s="6">
        <v>277608.0</v>
      </c>
      <c r="D301" s="6">
        <v>277841.0</v>
      </c>
      <c r="E301" s="6">
        <f t="shared" si="1"/>
        <v>77</v>
      </c>
      <c r="F301" s="9" t="s">
        <v>21</v>
      </c>
      <c r="G301" s="6"/>
      <c r="H301" s="6"/>
      <c r="I301" s="6"/>
      <c r="J301" s="6"/>
      <c r="K301" s="6"/>
      <c r="L301" s="6"/>
      <c r="M301" s="6"/>
      <c r="N301" s="6"/>
      <c r="O301" s="6"/>
      <c r="P301" s="6" t="s">
        <v>294</v>
      </c>
      <c r="Q301" s="6" t="s">
        <v>295</v>
      </c>
      <c r="R301" s="6" t="s">
        <v>1674</v>
      </c>
    </row>
    <row r="302" ht="15.75" customHeight="1">
      <c r="A302" s="6" t="s">
        <v>1913</v>
      </c>
      <c r="B302" s="9"/>
      <c r="C302" s="6">
        <v>277774.0</v>
      </c>
      <c r="D302" s="6">
        <v>278067.0</v>
      </c>
      <c r="E302" s="6">
        <f t="shared" si="1"/>
        <v>97</v>
      </c>
      <c r="F302" s="9" t="s">
        <v>28</v>
      </c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 t="s">
        <v>1678</v>
      </c>
    </row>
    <row r="303" ht="15.75" customHeight="1">
      <c r="A303" s="6" t="s">
        <v>1916</v>
      </c>
      <c r="B303" s="9" t="s">
        <v>19</v>
      </c>
      <c r="C303" s="6">
        <v>278318.0</v>
      </c>
      <c r="D303" s="6">
        <v>279214.0</v>
      </c>
      <c r="E303" s="6">
        <f t="shared" si="1"/>
        <v>298</v>
      </c>
      <c r="F303" s="9" t="s">
        <v>28</v>
      </c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 t="s">
        <v>1683</v>
      </c>
    </row>
    <row r="304" ht="15.75" customHeight="1">
      <c r="A304" s="6" t="s">
        <v>1919</v>
      </c>
      <c r="B304" s="9"/>
      <c r="C304" s="6">
        <v>279400.0</v>
      </c>
      <c r="D304" s="6">
        <v>279627.0</v>
      </c>
      <c r="E304" s="6">
        <f t="shared" si="1"/>
        <v>75</v>
      </c>
      <c r="F304" s="9" t="s">
        <v>21</v>
      </c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 t="s">
        <v>1924</v>
      </c>
    </row>
    <row r="305" ht="15.75" customHeight="1">
      <c r="A305" s="6" t="s">
        <v>1926</v>
      </c>
      <c r="B305" s="9" t="s">
        <v>19</v>
      </c>
      <c r="C305" s="6">
        <v>279761.0</v>
      </c>
      <c r="D305" s="6">
        <v>280294.0</v>
      </c>
      <c r="E305" s="6">
        <f t="shared" si="1"/>
        <v>177</v>
      </c>
      <c r="F305" s="9" t="s">
        <v>21</v>
      </c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 t="s">
        <v>1689</v>
      </c>
    </row>
    <row r="306" ht="15.75" customHeight="1">
      <c r="A306" s="6" t="s">
        <v>1929</v>
      </c>
      <c r="B306" s="9"/>
      <c r="C306" s="6">
        <v>280353.0</v>
      </c>
      <c r="D306" s="6">
        <v>281426.0</v>
      </c>
      <c r="E306" s="6">
        <f t="shared" si="1"/>
        <v>357</v>
      </c>
      <c r="F306" s="9" t="s">
        <v>28</v>
      </c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 t="s">
        <v>1930</v>
      </c>
    </row>
    <row r="307" ht="15.75" customHeight="1">
      <c r="A307" s="6" t="s">
        <v>1931</v>
      </c>
      <c r="B307" s="9"/>
      <c r="C307" s="6">
        <v>281457.0</v>
      </c>
      <c r="D307" s="6">
        <v>282647.0</v>
      </c>
      <c r="E307" s="6">
        <f t="shared" si="1"/>
        <v>396</v>
      </c>
      <c r="F307" s="9" t="s">
        <v>28</v>
      </c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 t="s">
        <v>1696</v>
      </c>
    </row>
    <row r="308" ht="15.75" customHeight="1">
      <c r="A308" s="6" t="s">
        <v>1934</v>
      </c>
      <c r="B308" s="9"/>
      <c r="C308" s="6">
        <v>282898.0</v>
      </c>
      <c r="D308" s="6">
        <v>283332.0</v>
      </c>
      <c r="E308" s="6">
        <f t="shared" si="1"/>
        <v>144</v>
      </c>
      <c r="F308" s="9" t="s">
        <v>21</v>
      </c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 t="s">
        <v>1699</v>
      </c>
    </row>
    <row r="309" ht="15.75" customHeight="1">
      <c r="A309" s="6" t="s">
        <v>1937</v>
      </c>
      <c r="B309" s="9" t="s">
        <v>19</v>
      </c>
      <c r="C309" s="6">
        <v>283550.0</v>
      </c>
      <c r="D309" s="6">
        <v>284209.0</v>
      </c>
      <c r="E309" s="6">
        <f t="shared" si="1"/>
        <v>219</v>
      </c>
      <c r="F309" s="9" t="s">
        <v>21</v>
      </c>
      <c r="G309" s="6"/>
      <c r="H309" s="6"/>
      <c r="I309" s="6"/>
      <c r="J309" s="6"/>
      <c r="K309" s="6"/>
      <c r="L309" s="6"/>
      <c r="M309" s="6"/>
      <c r="N309" s="6"/>
      <c r="O309" s="6"/>
      <c r="P309" s="6" t="s">
        <v>294</v>
      </c>
      <c r="Q309" s="6" t="s">
        <v>295</v>
      </c>
      <c r="R309" s="6" t="s">
        <v>1704</v>
      </c>
    </row>
    <row r="310" ht="15.75" customHeight="1">
      <c r="A310" s="6" t="s">
        <v>1941</v>
      </c>
      <c r="B310" s="9"/>
      <c r="C310" s="6">
        <v>284229.0</v>
      </c>
      <c r="D310" s="6">
        <v>285305.0</v>
      </c>
      <c r="E310" s="6">
        <f t="shared" si="1"/>
        <v>358</v>
      </c>
      <c r="F310" s="9" t="s">
        <v>28</v>
      </c>
      <c r="G310" s="6"/>
      <c r="H310" s="6"/>
      <c r="I310" s="6"/>
      <c r="J310" s="6"/>
      <c r="K310" s="6"/>
      <c r="L310" s="6"/>
      <c r="M310" s="6"/>
      <c r="N310" s="6" t="s">
        <v>1106</v>
      </c>
      <c r="O310" s="6" t="s">
        <v>1107</v>
      </c>
      <c r="P310" s="6"/>
      <c r="Q310" s="6"/>
      <c r="R310" s="6" t="s">
        <v>1709</v>
      </c>
    </row>
    <row r="311" ht="15.75" customHeight="1">
      <c r="A311" s="6" t="s">
        <v>1943</v>
      </c>
      <c r="B311" s="9" t="s">
        <v>19</v>
      </c>
      <c r="C311" s="6">
        <v>285323.0</v>
      </c>
      <c r="D311" s="6">
        <v>285901.0</v>
      </c>
      <c r="E311" s="6">
        <f t="shared" si="1"/>
        <v>192</v>
      </c>
      <c r="F311" s="9" t="s">
        <v>28</v>
      </c>
      <c r="G311" s="6"/>
      <c r="H311" s="6"/>
      <c r="I311" s="6"/>
      <c r="J311" s="6"/>
      <c r="K311" s="6"/>
      <c r="L311" s="6"/>
      <c r="M311" s="6"/>
      <c r="N311" s="6"/>
      <c r="O311" s="6"/>
      <c r="P311" s="6" t="s">
        <v>294</v>
      </c>
      <c r="Q311" s="6" t="s">
        <v>295</v>
      </c>
      <c r="R311" s="6" t="s">
        <v>1713</v>
      </c>
    </row>
    <row r="312" ht="15.75" customHeight="1">
      <c r="A312" s="6" t="s">
        <v>1947</v>
      </c>
      <c r="B312" s="9" t="s">
        <v>19</v>
      </c>
      <c r="C312" s="6">
        <v>286020.0</v>
      </c>
      <c r="D312" s="6">
        <v>286442.0</v>
      </c>
      <c r="E312" s="6">
        <f t="shared" si="1"/>
        <v>140</v>
      </c>
      <c r="F312" s="9" t="s">
        <v>28</v>
      </c>
      <c r="G312" s="6" t="s">
        <v>1719</v>
      </c>
      <c r="H312" s="6"/>
      <c r="I312" s="6" t="s">
        <v>1121</v>
      </c>
      <c r="J312" s="6"/>
      <c r="K312" s="6"/>
      <c r="L312" s="6" t="s">
        <v>1721</v>
      </c>
      <c r="M312" s="6" t="s">
        <v>1722</v>
      </c>
      <c r="N312" s="6" t="s">
        <v>1122</v>
      </c>
      <c r="O312" s="6" t="s">
        <v>1123</v>
      </c>
      <c r="P312" s="6" t="s">
        <v>167</v>
      </c>
      <c r="Q312" s="6" t="s">
        <v>168</v>
      </c>
      <c r="R312" s="6" t="s">
        <v>1725</v>
      </c>
    </row>
    <row r="313" ht="15.75" customHeight="1">
      <c r="A313" s="6" t="s">
        <v>1951</v>
      </c>
      <c r="B313" s="9" t="s">
        <v>19</v>
      </c>
      <c r="C313" s="6">
        <v>286595.0</v>
      </c>
      <c r="D313" s="6">
        <v>286942.0</v>
      </c>
      <c r="E313" s="6">
        <f t="shared" si="1"/>
        <v>115</v>
      </c>
      <c r="F313" s="9" t="s">
        <v>21</v>
      </c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 t="s">
        <v>1733</v>
      </c>
    </row>
    <row r="314" ht="15.75" customHeight="1">
      <c r="A314" s="6" t="s">
        <v>1954</v>
      </c>
      <c r="B314" s="9" t="s">
        <v>19</v>
      </c>
      <c r="C314" s="6">
        <v>286992.0</v>
      </c>
      <c r="D314" s="6">
        <v>287312.0</v>
      </c>
      <c r="E314" s="6">
        <f t="shared" si="1"/>
        <v>106</v>
      </c>
      <c r="F314" s="9" t="s">
        <v>21</v>
      </c>
      <c r="G314" s="6"/>
      <c r="H314" s="6"/>
      <c r="I314" s="6"/>
      <c r="J314" s="6"/>
      <c r="K314" s="6"/>
      <c r="L314" s="6"/>
      <c r="M314" s="6"/>
      <c r="N314" s="6"/>
      <c r="O314" s="6"/>
      <c r="P314" s="6" t="s">
        <v>294</v>
      </c>
      <c r="Q314" s="6" t="s">
        <v>295</v>
      </c>
      <c r="R314" s="6" t="s">
        <v>1737</v>
      </c>
    </row>
    <row r="315" ht="15.75" customHeight="1">
      <c r="A315" s="6" t="s">
        <v>1957</v>
      </c>
      <c r="B315" s="9" t="s">
        <v>19</v>
      </c>
      <c r="C315" s="6">
        <v>287463.0</v>
      </c>
      <c r="D315" s="6">
        <v>287735.0</v>
      </c>
      <c r="E315" s="6">
        <f t="shared" si="1"/>
        <v>90</v>
      </c>
      <c r="F315" s="9" t="s">
        <v>21</v>
      </c>
      <c r="G315" s="6" t="s">
        <v>1742</v>
      </c>
      <c r="H315" s="6"/>
      <c r="I315" s="6" t="s">
        <v>1744</v>
      </c>
      <c r="J315" s="6" t="s">
        <v>1745</v>
      </c>
      <c r="K315" s="6"/>
      <c r="L315" s="6" t="s">
        <v>1960</v>
      </c>
      <c r="M315" s="6" t="s">
        <v>1961</v>
      </c>
      <c r="N315" s="6" t="s">
        <v>1749</v>
      </c>
      <c r="O315" s="6" t="s">
        <v>1750</v>
      </c>
      <c r="P315" s="6" t="s">
        <v>1962</v>
      </c>
      <c r="Q315" s="6" t="s">
        <v>1963</v>
      </c>
      <c r="R315" s="6" t="s">
        <v>1755</v>
      </c>
    </row>
    <row r="316" ht="15.75" customHeight="1">
      <c r="A316" s="6" t="s">
        <v>1966</v>
      </c>
      <c r="B316" s="9" t="s">
        <v>19</v>
      </c>
      <c r="C316" s="6">
        <v>287842.0</v>
      </c>
      <c r="D316" s="6">
        <v>288327.0</v>
      </c>
      <c r="E316" s="6">
        <f t="shared" si="1"/>
        <v>161</v>
      </c>
      <c r="F316" s="9" t="s">
        <v>21</v>
      </c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 t="s">
        <v>1759</v>
      </c>
    </row>
    <row r="317" ht="15.75" customHeight="1">
      <c r="A317" s="6" t="s">
        <v>1969</v>
      </c>
      <c r="B317" s="9" t="s">
        <v>19</v>
      </c>
      <c r="C317" s="6">
        <v>288324.0</v>
      </c>
      <c r="D317" s="6">
        <v>290540.0</v>
      </c>
      <c r="E317" s="6">
        <f t="shared" si="1"/>
        <v>738</v>
      </c>
      <c r="F317" s="9" t="s">
        <v>21</v>
      </c>
      <c r="G317" s="6" t="s">
        <v>1762</v>
      </c>
      <c r="H317" s="6"/>
      <c r="I317" s="6" t="s">
        <v>1764</v>
      </c>
      <c r="J317" s="6" t="s">
        <v>555</v>
      </c>
      <c r="K317" s="6"/>
      <c r="L317" s="6"/>
      <c r="M317" s="6"/>
      <c r="N317" s="6"/>
      <c r="O317" s="6"/>
      <c r="P317" s="6"/>
      <c r="Q317" s="6"/>
      <c r="R317" s="6" t="s">
        <v>1972</v>
      </c>
    </row>
    <row r="318" ht="15.75" customHeight="1">
      <c r="A318" s="6" t="s">
        <v>1974</v>
      </c>
      <c r="B318" s="9" t="s">
        <v>19</v>
      </c>
      <c r="C318" s="6">
        <v>290515.0</v>
      </c>
      <c r="D318" s="6">
        <v>292326.0</v>
      </c>
      <c r="E318" s="6">
        <f t="shared" si="1"/>
        <v>603</v>
      </c>
      <c r="F318" s="9" t="s">
        <v>21</v>
      </c>
      <c r="G318" s="6" t="s">
        <v>1774</v>
      </c>
      <c r="H318" s="6"/>
      <c r="I318" s="6" t="s">
        <v>1775</v>
      </c>
      <c r="J318" s="6"/>
      <c r="K318" s="6" t="s">
        <v>1976</v>
      </c>
      <c r="L318" s="6"/>
      <c r="M318" s="6"/>
      <c r="N318" s="6"/>
      <c r="O318" s="6"/>
      <c r="P318" s="6" t="s">
        <v>294</v>
      </c>
      <c r="Q318" s="6" t="s">
        <v>295</v>
      </c>
      <c r="R318" s="6" t="s">
        <v>1777</v>
      </c>
    </row>
    <row r="319" ht="15.75" customHeight="1">
      <c r="A319" s="6" t="s">
        <v>1979</v>
      </c>
      <c r="B319" s="9" t="s">
        <v>19</v>
      </c>
      <c r="C319" s="6">
        <v>292363.0</v>
      </c>
      <c r="D319" s="6">
        <v>292704.0</v>
      </c>
      <c r="E319" s="6">
        <f t="shared" si="1"/>
        <v>113</v>
      </c>
      <c r="F319" s="9" t="s">
        <v>21</v>
      </c>
      <c r="G319" s="6"/>
      <c r="H319" s="6"/>
      <c r="I319" s="6" t="s">
        <v>1786</v>
      </c>
      <c r="J319" s="6"/>
      <c r="K319" s="6"/>
      <c r="L319" s="6"/>
      <c r="M319" s="6"/>
      <c r="N319" s="6"/>
      <c r="O319" s="6"/>
      <c r="P319" s="6" t="s">
        <v>294</v>
      </c>
      <c r="Q319" s="6" t="s">
        <v>295</v>
      </c>
      <c r="R319" s="6" t="s">
        <v>1787</v>
      </c>
    </row>
    <row r="320" ht="15.75" customHeight="1">
      <c r="A320" s="6" t="s">
        <v>1982</v>
      </c>
      <c r="B320" s="9" t="s">
        <v>19</v>
      </c>
      <c r="C320" s="6">
        <v>292809.0</v>
      </c>
      <c r="D320" s="6">
        <v>293159.0</v>
      </c>
      <c r="E320" s="6">
        <f t="shared" si="1"/>
        <v>116</v>
      </c>
      <c r="F320" s="9" t="s">
        <v>21</v>
      </c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 t="s">
        <v>1789</v>
      </c>
    </row>
    <row r="321" ht="15.75" customHeight="1">
      <c r="A321" s="6" t="s">
        <v>1985</v>
      </c>
      <c r="B321" s="9" t="s">
        <v>19</v>
      </c>
      <c r="C321" s="6">
        <v>293163.0</v>
      </c>
      <c r="D321" s="6">
        <v>293558.0</v>
      </c>
      <c r="E321" s="6">
        <f t="shared" si="1"/>
        <v>131</v>
      </c>
      <c r="F321" s="9" t="s">
        <v>21</v>
      </c>
      <c r="G321" s="6"/>
      <c r="H321" s="6"/>
      <c r="I321" s="6"/>
      <c r="J321" s="6"/>
      <c r="K321" s="6"/>
      <c r="L321" s="6"/>
      <c r="M321" s="6"/>
      <c r="N321" s="6"/>
      <c r="O321" s="6"/>
      <c r="P321" s="6" t="s">
        <v>294</v>
      </c>
      <c r="Q321" s="6" t="s">
        <v>295</v>
      </c>
      <c r="R321" s="6" t="s">
        <v>1794</v>
      </c>
    </row>
    <row r="322" ht="15.75" customHeight="1">
      <c r="A322" s="6" t="s">
        <v>1991</v>
      </c>
      <c r="B322" s="9" t="s">
        <v>19</v>
      </c>
      <c r="C322" s="6">
        <v>293561.0</v>
      </c>
      <c r="D322" s="6">
        <v>293938.0</v>
      </c>
      <c r="E322" s="6">
        <f t="shared" si="1"/>
        <v>125</v>
      </c>
      <c r="F322" s="9" t="s">
        <v>21</v>
      </c>
      <c r="G322" s="6"/>
      <c r="H322" s="6"/>
      <c r="I322" s="6"/>
      <c r="J322" s="6"/>
      <c r="K322" s="6"/>
      <c r="L322" s="6"/>
      <c r="M322" s="6"/>
      <c r="N322" s="6"/>
      <c r="O322" s="6"/>
      <c r="P322" s="6" t="s">
        <v>294</v>
      </c>
      <c r="Q322" s="6" t="s">
        <v>295</v>
      </c>
      <c r="R322" s="6" t="s">
        <v>1798</v>
      </c>
    </row>
    <row r="323" ht="15.75" customHeight="1">
      <c r="A323" s="6" t="s">
        <v>1996</v>
      </c>
      <c r="B323" s="9"/>
      <c r="C323" s="6">
        <v>293940.0</v>
      </c>
      <c r="D323" s="6">
        <v>294566.0</v>
      </c>
      <c r="E323" s="6">
        <f t="shared" si="1"/>
        <v>208</v>
      </c>
      <c r="F323" s="9" t="s">
        <v>21</v>
      </c>
      <c r="G323" s="6"/>
      <c r="H323" s="6"/>
      <c r="I323" s="6"/>
      <c r="J323" s="6"/>
      <c r="K323" s="6"/>
      <c r="L323" s="6" t="s">
        <v>1803</v>
      </c>
      <c r="M323" s="6" t="s">
        <v>1804</v>
      </c>
      <c r="N323" s="6"/>
      <c r="O323" s="6"/>
      <c r="P323" s="6" t="s">
        <v>294</v>
      </c>
      <c r="Q323" s="6" t="s">
        <v>295</v>
      </c>
      <c r="R323" s="6" t="s">
        <v>1805</v>
      </c>
    </row>
    <row r="324" ht="15.75" customHeight="1">
      <c r="A324" s="6" t="s">
        <v>1999</v>
      </c>
      <c r="B324" s="9" t="s">
        <v>19</v>
      </c>
      <c r="C324" s="6">
        <v>294569.0</v>
      </c>
      <c r="D324" s="6">
        <v>295363.0</v>
      </c>
      <c r="E324" s="6">
        <f t="shared" si="1"/>
        <v>264</v>
      </c>
      <c r="F324" s="9" t="s">
        <v>21</v>
      </c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 t="s">
        <v>1812</v>
      </c>
    </row>
    <row r="325" ht="15.75" customHeight="1">
      <c r="A325" s="6" t="s">
        <v>2002</v>
      </c>
      <c r="B325" s="9" t="s">
        <v>19</v>
      </c>
      <c r="C325" s="6">
        <v>295360.0</v>
      </c>
      <c r="D325" s="6">
        <v>296883.0</v>
      </c>
      <c r="E325" s="6">
        <f t="shared" si="1"/>
        <v>507</v>
      </c>
      <c r="F325" s="9" t="s">
        <v>21</v>
      </c>
      <c r="G325" s="6" t="s">
        <v>1819</v>
      </c>
      <c r="H325" s="6"/>
      <c r="I325" s="6" t="s">
        <v>1821</v>
      </c>
      <c r="J325" s="6"/>
      <c r="K325" s="6" t="s">
        <v>2005</v>
      </c>
      <c r="L325" s="6"/>
      <c r="M325" s="6"/>
      <c r="N325" s="6"/>
      <c r="O325" s="6"/>
      <c r="P325" s="6" t="s">
        <v>294</v>
      </c>
      <c r="Q325" s="6" t="s">
        <v>295</v>
      </c>
      <c r="R325" s="6" t="s">
        <v>1822</v>
      </c>
    </row>
    <row r="326" ht="15.75" customHeight="1">
      <c r="A326" s="6" t="s">
        <v>2008</v>
      </c>
      <c r="B326" s="9" t="s">
        <v>19</v>
      </c>
      <c r="C326" s="6">
        <v>296893.0</v>
      </c>
      <c r="D326" s="6">
        <v>297216.0</v>
      </c>
      <c r="E326" s="6">
        <f t="shared" si="1"/>
        <v>107</v>
      </c>
      <c r="F326" s="9" t="s">
        <v>21</v>
      </c>
      <c r="G326" s="6" t="s">
        <v>1825</v>
      </c>
      <c r="H326" s="6"/>
      <c r="I326" s="6" t="s">
        <v>1826</v>
      </c>
      <c r="J326" s="6"/>
      <c r="K326" s="6" t="s">
        <v>2011</v>
      </c>
      <c r="L326" s="6"/>
      <c r="M326" s="6"/>
      <c r="N326" s="6"/>
      <c r="O326" s="6"/>
      <c r="P326" s="6"/>
      <c r="Q326" s="6"/>
      <c r="R326" s="6" t="s">
        <v>1828</v>
      </c>
    </row>
    <row r="327" ht="15.75" customHeight="1">
      <c r="A327" s="6" t="s">
        <v>2012</v>
      </c>
      <c r="B327" s="9" t="s">
        <v>19</v>
      </c>
      <c r="C327" s="6">
        <v>297204.0</v>
      </c>
      <c r="D327" s="6">
        <v>297677.0</v>
      </c>
      <c r="E327" s="6">
        <f t="shared" si="1"/>
        <v>157</v>
      </c>
      <c r="F327" s="9" t="s">
        <v>21</v>
      </c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 t="s">
        <v>1831</v>
      </c>
    </row>
    <row r="328" ht="15.75" customHeight="1">
      <c r="A328" s="6" t="s">
        <v>2015</v>
      </c>
      <c r="B328" s="9"/>
      <c r="C328" s="6">
        <v>297677.0</v>
      </c>
      <c r="D328" s="6">
        <v>300625.0</v>
      </c>
      <c r="E328" s="6">
        <f t="shared" si="1"/>
        <v>982</v>
      </c>
      <c r="F328" s="9" t="s">
        <v>21</v>
      </c>
      <c r="G328" s="6"/>
      <c r="H328" s="6"/>
      <c r="I328" s="6" t="s">
        <v>1833</v>
      </c>
      <c r="J328" s="6"/>
      <c r="K328" s="6"/>
      <c r="L328" s="6"/>
      <c r="M328" s="6"/>
      <c r="N328" s="6" t="s">
        <v>1540</v>
      </c>
      <c r="O328" s="6" t="s">
        <v>1541</v>
      </c>
      <c r="P328" s="6"/>
      <c r="Q328" s="6"/>
      <c r="R328" s="6" t="s">
        <v>1834</v>
      </c>
    </row>
    <row r="329" ht="15.75" customHeight="1">
      <c r="A329" s="6" t="s">
        <v>2019</v>
      </c>
      <c r="B329" s="9" t="s">
        <v>19</v>
      </c>
      <c r="C329" s="6">
        <v>300606.0</v>
      </c>
      <c r="D329" s="6">
        <v>300983.0</v>
      </c>
      <c r="E329" s="6">
        <f t="shared" si="1"/>
        <v>125</v>
      </c>
      <c r="F329" s="9" t="s">
        <v>21</v>
      </c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 t="s">
        <v>1837</v>
      </c>
    </row>
    <row r="330" ht="15.75" customHeight="1">
      <c r="A330" s="6" t="s">
        <v>2022</v>
      </c>
      <c r="B330" s="9" t="s">
        <v>19</v>
      </c>
      <c r="C330" s="6">
        <v>300987.0</v>
      </c>
      <c r="D330" s="6">
        <v>302264.0</v>
      </c>
      <c r="E330" s="6">
        <f t="shared" si="1"/>
        <v>425</v>
      </c>
      <c r="F330" s="9" t="s">
        <v>21</v>
      </c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 t="s">
        <v>1840</v>
      </c>
    </row>
    <row r="331" ht="15.75" customHeight="1">
      <c r="A331" s="6" t="s">
        <v>2025</v>
      </c>
      <c r="B331" s="9" t="s">
        <v>19</v>
      </c>
      <c r="C331" s="6">
        <v>302245.0</v>
      </c>
      <c r="D331" s="6">
        <v>302904.0</v>
      </c>
      <c r="E331" s="6">
        <f t="shared" si="1"/>
        <v>219</v>
      </c>
      <c r="F331" s="9" t="s">
        <v>21</v>
      </c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 t="s">
        <v>1843</v>
      </c>
    </row>
    <row r="332" ht="15.75" customHeight="1">
      <c r="A332" s="6" t="s">
        <v>2028</v>
      </c>
      <c r="B332" s="9" t="s">
        <v>19</v>
      </c>
      <c r="C332" s="6">
        <v>302901.0</v>
      </c>
      <c r="D332" s="6">
        <v>303605.0</v>
      </c>
      <c r="E332" s="6">
        <f t="shared" si="1"/>
        <v>234</v>
      </c>
      <c r="F332" s="9" t="s">
        <v>21</v>
      </c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 t="s">
        <v>1846</v>
      </c>
    </row>
    <row r="333" ht="15.75" customHeight="1">
      <c r="A333" s="6" t="s">
        <v>2031</v>
      </c>
      <c r="B333" s="9" t="s">
        <v>19</v>
      </c>
      <c r="C333" s="6">
        <v>303577.0</v>
      </c>
      <c r="D333" s="6">
        <v>304380.0</v>
      </c>
      <c r="E333" s="6">
        <f t="shared" si="1"/>
        <v>267</v>
      </c>
      <c r="F333" s="9" t="s">
        <v>21</v>
      </c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 t="s">
        <v>1849</v>
      </c>
    </row>
    <row r="334" ht="15.75" customHeight="1">
      <c r="A334" s="6" t="s">
        <v>2035</v>
      </c>
      <c r="B334" s="9" t="s">
        <v>19</v>
      </c>
      <c r="C334" s="6">
        <v>304390.0</v>
      </c>
      <c r="D334" s="6">
        <v>305283.0</v>
      </c>
      <c r="E334" s="6">
        <f t="shared" si="1"/>
        <v>297</v>
      </c>
      <c r="F334" s="9" t="s">
        <v>21</v>
      </c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 t="s">
        <v>2039</v>
      </c>
    </row>
    <row r="335" ht="15.75" customHeight="1">
      <c r="A335" s="6" t="s">
        <v>2040</v>
      </c>
      <c r="B335" s="9" t="s">
        <v>19</v>
      </c>
      <c r="C335" s="6">
        <v>305280.0</v>
      </c>
      <c r="D335" s="6">
        <v>306704.0</v>
      </c>
      <c r="E335" s="6">
        <f t="shared" si="1"/>
        <v>474</v>
      </c>
      <c r="F335" s="9" t="s">
        <v>21</v>
      </c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 t="s">
        <v>1855</v>
      </c>
    </row>
    <row r="336" ht="15.75" customHeight="1">
      <c r="A336" s="6" t="s">
        <v>2045</v>
      </c>
      <c r="B336" s="9" t="s">
        <v>19</v>
      </c>
      <c r="C336" s="6">
        <v>306697.0</v>
      </c>
      <c r="D336" s="6">
        <v>308745.0</v>
      </c>
      <c r="E336" s="6">
        <f t="shared" si="1"/>
        <v>682</v>
      </c>
      <c r="F336" s="9" t="s">
        <v>21</v>
      </c>
      <c r="G336" s="6"/>
      <c r="H336" s="6"/>
      <c r="I336" s="6"/>
      <c r="J336" s="6"/>
      <c r="K336" s="6"/>
      <c r="L336" s="6"/>
      <c r="M336" s="6"/>
      <c r="N336" s="6"/>
      <c r="O336" s="6"/>
      <c r="P336" s="6" t="s">
        <v>294</v>
      </c>
      <c r="Q336" s="6" t="s">
        <v>295</v>
      </c>
      <c r="R336" s="6" t="s">
        <v>1859</v>
      </c>
    </row>
    <row r="337" ht="15.75" customHeight="1">
      <c r="A337" s="6" t="s">
        <v>2052</v>
      </c>
      <c r="B337" s="9" t="s">
        <v>19</v>
      </c>
      <c r="C337" s="6">
        <v>308849.0</v>
      </c>
      <c r="D337" s="6">
        <v>309787.0</v>
      </c>
      <c r="E337" s="6">
        <f t="shared" si="1"/>
        <v>312</v>
      </c>
      <c r="F337" s="9" t="s">
        <v>21</v>
      </c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 t="s">
        <v>1862</v>
      </c>
    </row>
    <row r="338" ht="15.75" customHeight="1">
      <c r="A338" s="6" t="s">
        <v>2055</v>
      </c>
      <c r="B338" s="9" t="s">
        <v>19</v>
      </c>
      <c r="C338" s="6">
        <v>309784.0</v>
      </c>
      <c r="D338" s="6">
        <v>310332.0</v>
      </c>
      <c r="E338" s="6">
        <f t="shared" si="1"/>
        <v>182</v>
      </c>
      <c r="F338" s="9" t="s">
        <v>21</v>
      </c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 t="s">
        <v>1866</v>
      </c>
    </row>
    <row r="339" ht="15.75" customHeight="1">
      <c r="A339" s="6" t="s">
        <v>2060</v>
      </c>
      <c r="B339" s="9" t="s">
        <v>19</v>
      </c>
      <c r="C339" s="6">
        <v>310390.0</v>
      </c>
      <c r="D339" s="6">
        <v>310827.0</v>
      </c>
      <c r="E339" s="6">
        <f t="shared" si="1"/>
        <v>145</v>
      </c>
      <c r="F339" s="9" t="s">
        <v>21</v>
      </c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 t="s">
        <v>1869</v>
      </c>
    </row>
    <row r="340" ht="15.75" customHeight="1">
      <c r="A340" s="6" t="s">
        <v>2063</v>
      </c>
      <c r="B340" s="9" t="s">
        <v>19</v>
      </c>
      <c r="C340" s="6">
        <v>310886.0</v>
      </c>
      <c r="D340" s="6">
        <v>311461.0</v>
      </c>
      <c r="E340" s="6">
        <f t="shared" si="1"/>
        <v>191</v>
      </c>
      <c r="F340" s="9" t="s">
        <v>28</v>
      </c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 t="s">
        <v>1873</v>
      </c>
    </row>
    <row r="341" ht="15.75" customHeight="1">
      <c r="A341" s="6" t="s">
        <v>2067</v>
      </c>
      <c r="B341" s="9" t="s">
        <v>19</v>
      </c>
      <c r="C341" s="6">
        <v>311469.0</v>
      </c>
      <c r="D341" s="6">
        <v>312521.0</v>
      </c>
      <c r="E341" s="6">
        <f t="shared" si="1"/>
        <v>350</v>
      </c>
      <c r="F341" s="9" t="s">
        <v>28</v>
      </c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 t="s">
        <v>1878</v>
      </c>
    </row>
    <row r="342" ht="15.75" customHeight="1">
      <c r="A342" s="6" t="s">
        <v>2073</v>
      </c>
      <c r="B342" s="9" t="s">
        <v>19</v>
      </c>
      <c r="C342" s="6">
        <v>312537.0</v>
      </c>
      <c r="D342" s="6">
        <v>313550.0</v>
      </c>
      <c r="E342" s="6">
        <f t="shared" si="1"/>
        <v>337</v>
      </c>
      <c r="F342" s="9" t="s">
        <v>28</v>
      </c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 t="s">
        <v>1885</v>
      </c>
    </row>
    <row r="343" ht="15.75" customHeight="1">
      <c r="A343" s="6" t="s">
        <v>2078</v>
      </c>
      <c r="B343" s="9" t="s">
        <v>19</v>
      </c>
      <c r="C343" s="6">
        <v>314045.0</v>
      </c>
      <c r="D343" s="6">
        <v>314491.0</v>
      </c>
      <c r="E343" s="6">
        <f t="shared" si="1"/>
        <v>148</v>
      </c>
      <c r="F343" s="9" t="s">
        <v>21</v>
      </c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 t="s">
        <v>1889</v>
      </c>
    </row>
    <row r="344" ht="15.75" customHeight="1">
      <c r="A344" s="6" t="s">
        <v>2083</v>
      </c>
      <c r="B344" s="9" t="s">
        <v>19</v>
      </c>
      <c r="C344" s="6">
        <v>314724.0</v>
      </c>
      <c r="D344" s="6">
        <v>315050.0</v>
      </c>
      <c r="E344" s="6">
        <f t="shared" si="1"/>
        <v>108</v>
      </c>
      <c r="F344" s="9" t="s">
        <v>28</v>
      </c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 t="s">
        <v>1897</v>
      </c>
    </row>
    <row r="345" ht="15.75" customHeight="1">
      <c r="A345" s="6" t="s">
        <v>2086</v>
      </c>
      <c r="B345" s="9" t="s">
        <v>19</v>
      </c>
      <c r="C345" s="6">
        <v>315499.0</v>
      </c>
      <c r="D345" s="6">
        <v>316230.0</v>
      </c>
      <c r="E345" s="6">
        <f t="shared" si="1"/>
        <v>243</v>
      </c>
      <c r="F345" s="9" t="s">
        <v>21</v>
      </c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 t="s">
        <v>1900</v>
      </c>
    </row>
    <row r="346" ht="15.75" customHeight="1">
      <c r="A346" s="6" t="s">
        <v>2089</v>
      </c>
      <c r="B346" s="9" t="s">
        <v>19</v>
      </c>
      <c r="C346" s="6">
        <v>316212.0</v>
      </c>
      <c r="D346" s="6">
        <v>317582.0</v>
      </c>
      <c r="E346" s="6">
        <f t="shared" si="1"/>
        <v>456</v>
      </c>
      <c r="F346" s="9" t="s">
        <v>21</v>
      </c>
      <c r="G346" s="6" t="s">
        <v>1902</v>
      </c>
      <c r="H346" s="6"/>
      <c r="I346" s="6" t="s">
        <v>1903</v>
      </c>
      <c r="J346" s="6" t="s">
        <v>273</v>
      </c>
      <c r="K346" s="6"/>
      <c r="L346" s="6"/>
      <c r="M346" s="6"/>
      <c r="N346" s="6" t="s">
        <v>2092</v>
      </c>
      <c r="O346" s="6" t="s">
        <v>2093</v>
      </c>
      <c r="P346" s="6"/>
      <c r="Q346" s="6"/>
      <c r="R346" s="6" t="s">
        <v>1906</v>
      </c>
    </row>
    <row r="347" ht="15.75" customHeight="1">
      <c r="A347" s="6" t="s">
        <v>2095</v>
      </c>
      <c r="B347" s="9" t="s">
        <v>19</v>
      </c>
      <c r="C347" s="6">
        <v>317575.0</v>
      </c>
      <c r="D347" s="6">
        <v>317892.0</v>
      </c>
      <c r="E347" s="6">
        <f t="shared" si="1"/>
        <v>105</v>
      </c>
      <c r="F347" s="9" t="s">
        <v>21</v>
      </c>
      <c r="G347" s="6"/>
      <c r="H347" s="6"/>
      <c r="I347" s="6"/>
      <c r="J347" s="6"/>
      <c r="K347" s="6"/>
      <c r="L347" s="6"/>
      <c r="M347" s="6"/>
      <c r="N347" s="6"/>
      <c r="O347" s="6"/>
      <c r="P347" s="6" t="s">
        <v>294</v>
      </c>
      <c r="Q347" s="6" t="s">
        <v>295</v>
      </c>
      <c r="R347" s="6" t="s">
        <v>1911</v>
      </c>
    </row>
    <row r="348" ht="15.75" customHeight="1">
      <c r="A348" s="6" t="s">
        <v>2099</v>
      </c>
      <c r="B348" s="9"/>
      <c r="C348" s="6">
        <v>317885.0</v>
      </c>
      <c r="D348" s="6">
        <v>318460.0</v>
      </c>
      <c r="E348" s="6">
        <f t="shared" si="1"/>
        <v>191</v>
      </c>
      <c r="F348" s="9" t="s">
        <v>21</v>
      </c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 t="s">
        <v>1914</v>
      </c>
    </row>
    <row r="349" ht="15.75" customHeight="1">
      <c r="A349" s="6" t="s">
        <v>2102</v>
      </c>
      <c r="B349" s="9" t="s">
        <v>19</v>
      </c>
      <c r="C349" s="6">
        <v>318474.0</v>
      </c>
      <c r="D349" s="6">
        <v>319706.0</v>
      </c>
      <c r="E349" s="6">
        <f t="shared" si="1"/>
        <v>410</v>
      </c>
      <c r="F349" s="9" t="s">
        <v>21</v>
      </c>
      <c r="G349" s="6"/>
      <c r="H349" s="6"/>
      <c r="I349" s="6"/>
      <c r="J349" s="6"/>
      <c r="K349" s="6"/>
      <c r="L349" s="6"/>
      <c r="M349" s="6"/>
      <c r="N349" s="6"/>
      <c r="O349" s="6"/>
      <c r="P349" s="6" t="s">
        <v>294</v>
      </c>
      <c r="Q349" s="6" t="s">
        <v>295</v>
      </c>
      <c r="R349" s="6" t="s">
        <v>1917</v>
      </c>
    </row>
    <row r="350" ht="15.75" customHeight="1">
      <c r="A350" s="6" t="s">
        <v>2105</v>
      </c>
      <c r="B350" s="9" t="s">
        <v>19</v>
      </c>
      <c r="C350" s="6">
        <v>319760.0</v>
      </c>
      <c r="D350" s="6">
        <v>321289.0</v>
      </c>
      <c r="E350" s="6">
        <f t="shared" si="1"/>
        <v>509</v>
      </c>
      <c r="F350" s="9" t="s">
        <v>28</v>
      </c>
      <c r="G350" s="6" t="s">
        <v>1920</v>
      </c>
      <c r="H350" s="6"/>
      <c r="I350" s="6" t="s">
        <v>2108</v>
      </c>
      <c r="J350" s="6" t="s">
        <v>1922</v>
      </c>
      <c r="K350" s="6" t="s">
        <v>2109</v>
      </c>
      <c r="L350" s="6" t="s">
        <v>236</v>
      </c>
      <c r="M350" s="6" t="s">
        <v>237</v>
      </c>
      <c r="N350" s="6" t="s">
        <v>1923</v>
      </c>
      <c r="O350" s="6" t="s">
        <v>1925</v>
      </c>
      <c r="P350" s="6" t="s">
        <v>199</v>
      </c>
      <c r="Q350" s="6" t="s">
        <v>200</v>
      </c>
      <c r="R350" s="6" t="s">
        <v>1927</v>
      </c>
    </row>
    <row r="351" ht="15.75" customHeight="1">
      <c r="A351" s="6" t="s">
        <v>2111</v>
      </c>
      <c r="B351" s="9" t="s">
        <v>19</v>
      </c>
      <c r="C351" s="6">
        <v>321503.0</v>
      </c>
      <c r="D351" s="6">
        <v>322618.0</v>
      </c>
      <c r="E351" s="6">
        <f t="shared" si="1"/>
        <v>371</v>
      </c>
      <c r="F351" s="9" t="s">
        <v>21</v>
      </c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 t="s">
        <v>1932</v>
      </c>
    </row>
    <row r="352" ht="15.75" customHeight="1">
      <c r="A352" s="6" t="s">
        <v>2113</v>
      </c>
      <c r="B352" s="9" t="s">
        <v>19</v>
      </c>
      <c r="C352" s="6">
        <v>322588.0</v>
      </c>
      <c r="D352" s="6">
        <v>323496.0</v>
      </c>
      <c r="E352" s="6">
        <f t="shared" si="1"/>
        <v>302</v>
      </c>
      <c r="F352" s="9" t="s">
        <v>28</v>
      </c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 t="s">
        <v>1935</v>
      </c>
    </row>
    <row r="353" ht="15.75" customHeight="1">
      <c r="A353" s="6" t="s">
        <v>2115</v>
      </c>
      <c r="B353" s="9" t="s">
        <v>19</v>
      </c>
      <c r="C353" s="6">
        <v>323510.0</v>
      </c>
      <c r="D353" s="6">
        <v>324022.0</v>
      </c>
      <c r="E353" s="6">
        <f t="shared" si="1"/>
        <v>170</v>
      </c>
      <c r="F353" s="9" t="s">
        <v>21</v>
      </c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 t="s">
        <v>1938</v>
      </c>
    </row>
    <row r="354" ht="15.75" customHeight="1">
      <c r="A354" s="6" t="s">
        <v>2119</v>
      </c>
      <c r="B354" s="9" t="s">
        <v>19</v>
      </c>
      <c r="C354" s="6">
        <v>324022.0</v>
      </c>
      <c r="D354" s="6">
        <v>324918.0</v>
      </c>
      <c r="E354" s="6">
        <f t="shared" si="1"/>
        <v>298</v>
      </c>
      <c r="F354" s="9" t="s">
        <v>21</v>
      </c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 t="s">
        <v>1940</v>
      </c>
    </row>
    <row r="355" ht="15.75" customHeight="1">
      <c r="A355" s="6" t="s">
        <v>2122</v>
      </c>
      <c r="B355" s="9" t="s">
        <v>19</v>
      </c>
      <c r="C355" s="6">
        <v>325020.0</v>
      </c>
      <c r="D355" s="6">
        <v>325322.0</v>
      </c>
      <c r="E355" s="6">
        <f t="shared" si="1"/>
        <v>100</v>
      </c>
      <c r="F355" s="9" t="s">
        <v>21</v>
      </c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 t="s">
        <v>1944</v>
      </c>
    </row>
    <row r="356" ht="15.75" customHeight="1">
      <c r="A356" s="6" t="s">
        <v>2125</v>
      </c>
      <c r="B356" s="9" t="s">
        <v>19</v>
      </c>
      <c r="C356" s="6">
        <v>325354.0</v>
      </c>
      <c r="D356" s="6">
        <v>325791.0</v>
      </c>
      <c r="E356" s="6">
        <f t="shared" si="1"/>
        <v>145</v>
      </c>
      <c r="F356" s="9" t="s">
        <v>21</v>
      </c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 t="s">
        <v>1946</v>
      </c>
    </row>
    <row r="357" ht="15.75" customHeight="1">
      <c r="A357" s="6" t="s">
        <v>2130</v>
      </c>
      <c r="B357" s="9" t="s">
        <v>19</v>
      </c>
      <c r="C357" s="6">
        <v>325800.0</v>
      </c>
      <c r="D357" s="6">
        <v>326255.0</v>
      </c>
      <c r="E357" s="6">
        <f t="shared" si="1"/>
        <v>151</v>
      </c>
      <c r="F357" s="9" t="s">
        <v>21</v>
      </c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 t="s">
        <v>1949</v>
      </c>
    </row>
    <row r="358" ht="15.75" customHeight="1">
      <c r="A358" s="6" t="s">
        <v>2133</v>
      </c>
      <c r="B358" s="9" t="s">
        <v>19</v>
      </c>
      <c r="C358" s="6">
        <v>326371.0</v>
      </c>
      <c r="D358" s="6">
        <v>326733.0</v>
      </c>
      <c r="E358" s="6">
        <f t="shared" si="1"/>
        <v>120</v>
      </c>
      <c r="F358" s="9" t="s">
        <v>21</v>
      </c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 t="s">
        <v>1952</v>
      </c>
    </row>
    <row r="359" ht="15.75" customHeight="1">
      <c r="A359" s="6" t="s">
        <v>2138</v>
      </c>
      <c r="B359" s="9" t="s">
        <v>19</v>
      </c>
      <c r="C359" s="6">
        <v>326882.0</v>
      </c>
      <c r="D359" s="6">
        <v>327256.0</v>
      </c>
      <c r="E359" s="6">
        <f t="shared" si="1"/>
        <v>124</v>
      </c>
      <c r="F359" s="9" t="s">
        <v>21</v>
      </c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 t="s">
        <v>1955</v>
      </c>
    </row>
    <row r="360" ht="15.75" customHeight="1">
      <c r="A360" s="6" t="s">
        <v>2143</v>
      </c>
      <c r="B360" s="9"/>
      <c r="C360" s="6">
        <v>327182.0</v>
      </c>
      <c r="D360" s="6">
        <v>327358.0</v>
      </c>
      <c r="E360" s="6">
        <f t="shared" si="1"/>
        <v>58</v>
      </c>
      <c r="F360" s="9" t="s">
        <v>28</v>
      </c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 t="s">
        <v>1958</v>
      </c>
    </row>
    <row r="361" ht="15.75" customHeight="1">
      <c r="A361" s="6" t="s">
        <v>2151</v>
      </c>
      <c r="B361" s="9"/>
      <c r="C361" s="6">
        <v>327546.0</v>
      </c>
      <c r="D361" s="6">
        <v>328190.0</v>
      </c>
      <c r="E361" s="6">
        <f t="shared" si="1"/>
        <v>214</v>
      </c>
      <c r="F361" s="9" t="s">
        <v>21</v>
      </c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 t="s">
        <v>1964</v>
      </c>
    </row>
    <row r="362" ht="15.75" customHeight="1">
      <c r="A362" s="6" t="s">
        <v>2154</v>
      </c>
      <c r="B362" s="9"/>
      <c r="C362" s="6">
        <v>328242.0</v>
      </c>
      <c r="D362" s="6">
        <v>328634.0</v>
      </c>
      <c r="E362" s="6">
        <f t="shared" si="1"/>
        <v>130</v>
      </c>
      <c r="F362" s="9" t="s">
        <v>21</v>
      </c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 t="s">
        <v>1967</v>
      </c>
    </row>
    <row r="363" ht="15.75" customHeight="1">
      <c r="A363" s="6" t="s">
        <v>2156</v>
      </c>
      <c r="B363" s="9"/>
      <c r="C363" s="6">
        <v>328724.0</v>
      </c>
      <c r="D363" s="6">
        <v>329173.0</v>
      </c>
      <c r="E363" s="6">
        <f t="shared" si="1"/>
        <v>149</v>
      </c>
      <c r="F363" s="9" t="s">
        <v>21</v>
      </c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 t="s">
        <v>1970</v>
      </c>
    </row>
    <row r="364" ht="15.75" customHeight="1">
      <c r="A364" s="6" t="s">
        <v>2159</v>
      </c>
      <c r="B364" s="9" t="s">
        <v>19</v>
      </c>
      <c r="C364" s="6">
        <v>329395.0</v>
      </c>
      <c r="D364" s="6">
        <v>329859.0</v>
      </c>
      <c r="E364" s="6">
        <f t="shared" si="1"/>
        <v>154</v>
      </c>
      <c r="F364" s="9" t="s">
        <v>21</v>
      </c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 t="s">
        <v>1973</v>
      </c>
    </row>
    <row r="365" ht="15.75" customHeight="1">
      <c r="A365" s="6" t="s">
        <v>2162</v>
      </c>
      <c r="B365" s="9" t="s">
        <v>19</v>
      </c>
      <c r="C365" s="6">
        <v>329887.0</v>
      </c>
      <c r="D365" s="6">
        <v>330246.0</v>
      </c>
      <c r="E365" s="6">
        <f t="shared" si="1"/>
        <v>119</v>
      </c>
      <c r="F365" s="9" t="s">
        <v>21</v>
      </c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 t="s">
        <v>1977</v>
      </c>
    </row>
    <row r="366" ht="15.75" customHeight="1">
      <c r="A366" s="6" t="s">
        <v>2165</v>
      </c>
      <c r="B366" s="9" t="s">
        <v>19</v>
      </c>
      <c r="C366" s="6">
        <v>330243.0</v>
      </c>
      <c r="D366" s="6">
        <v>330527.0</v>
      </c>
      <c r="E366" s="6">
        <f t="shared" si="1"/>
        <v>94</v>
      </c>
      <c r="F366" s="9" t="s">
        <v>21</v>
      </c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 t="s">
        <v>1980</v>
      </c>
    </row>
    <row r="367" ht="15.75" customHeight="1">
      <c r="A367" s="6" t="s">
        <v>2170</v>
      </c>
      <c r="B367" s="9" t="s">
        <v>19</v>
      </c>
      <c r="C367" s="6">
        <v>330507.0</v>
      </c>
      <c r="D367" s="6">
        <v>330941.0</v>
      </c>
      <c r="E367" s="6">
        <f t="shared" si="1"/>
        <v>144</v>
      </c>
      <c r="F367" s="9" t="s">
        <v>28</v>
      </c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 t="s">
        <v>1983</v>
      </c>
    </row>
    <row r="368" ht="15.75" customHeight="1">
      <c r="A368" s="6" t="s">
        <v>2173</v>
      </c>
      <c r="B368" s="9" t="s">
        <v>19</v>
      </c>
      <c r="C368" s="6">
        <v>331235.0</v>
      </c>
      <c r="D368" s="6">
        <v>331654.0</v>
      </c>
      <c r="E368" s="6">
        <f t="shared" si="1"/>
        <v>139</v>
      </c>
      <c r="F368" s="9" t="s">
        <v>21</v>
      </c>
      <c r="G368" s="6"/>
      <c r="H368" s="6"/>
      <c r="I368" s="6"/>
      <c r="J368" s="6"/>
      <c r="K368" s="6"/>
      <c r="L368" s="6"/>
      <c r="M368" s="6"/>
      <c r="N368" s="6"/>
      <c r="O368" s="6"/>
      <c r="P368" s="6" t="s">
        <v>294</v>
      </c>
      <c r="Q368" s="6" t="s">
        <v>295</v>
      </c>
      <c r="R368" s="6" t="s">
        <v>1986</v>
      </c>
    </row>
    <row r="369" ht="15.75" customHeight="1">
      <c r="A369" s="6" t="s">
        <v>2176</v>
      </c>
      <c r="B369" s="9" t="s">
        <v>19</v>
      </c>
      <c r="C369" s="6">
        <v>331735.0</v>
      </c>
      <c r="D369" s="6">
        <v>332304.0</v>
      </c>
      <c r="E369" s="6">
        <f t="shared" si="1"/>
        <v>189</v>
      </c>
      <c r="F369" s="9" t="s">
        <v>21</v>
      </c>
      <c r="G369" s="6" t="s">
        <v>1988</v>
      </c>
      <c r="H369" s="6"/>
      <c r="I369" s="6" t="s">
        <v>1989</v>
      </c>
      <c r="J369" s="6" t="s">
        <v>1990</v>
      </c>
      <c r="K369" s="6"/>
      <c r="L369" s="6"/>
      <c r="M369" s="6"/>
      <c r="N369" s="6" t="s">
        <v>1992</v>
      </c>
      <c r="O369" s="6" t="s">
        <v>1993</v>
      </c>
      <c r="P369" s="6" t="s">
        <v>167</v>
      </c>
      <c r="Q369" s="6" t="s">
        <v>168</v>
      </c>
      <c r="R369" s="6" t="s">
        <v>1994</v>
      </c>
    </row>
    <row r="370" ht="15.75" customHeight="1">
      <c r="A370" s="6" t="s">
        <v>2180</v>
      </c>
      <c r="B370" s="9" t="s">
        <v>19</v>
      </c>
      <c r="C370" s="6">
        <v>332369.0</v>
      </c>
      <c r="D370" s="6">
        <v>332815.0</v>
      </c>
      <c r="E370" s="6">
        <f t="shared" si="1"/>
        <v>148</v>
      </c>
      <c r="F370" s="9" t="s">
        <v>21</v>
      </c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 t="s">
        <v>1997</v>
      </c>
    </row>
    <row r="371" ht="15.75" customHeight="1">
      <c r="A371" s="6" t="s">
        <v>2184</v>
      </c>
      <c r="B371" s="9" t="s">
        <v>19</v>
      </c>
      <c r="C371" s="6">
        <v>332927.0</v>
      </c>
      <c r="D371" s="6">
        <v>333430.0</v>
      </c>
      <c r="E371" s="6">
        <f t="shared" si="1"/>
        <v>167</v>
      </c>
      <c r="F371" s="9" t="s">
        <v>21</v>
      </c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 t="s">
        <v>2000</v>
      </c>
    </row>
    <row r="372" ht="15.75" customHeight="1">
      <c r="A372" s="6" t="s">
        <v>2189</v>
      </c>
      <c r="B372" s="9" t="s">
        <v>19</v>
      </c>
      <c r="C372" s="6">
        <v>333440.0</v>
      </c>
      <c r="D372" s="6">
        <v>333655.0</v>
      </c>
      <c r="E372" s="6">
        <f t="shared" si="1"/>
        <v>71</v>
      </c>
      <c r="F372" s="9" t="s">
        <v>21</v>
      </c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 t="s">
        <v>2003</v>
      </c>
    </row>
    <row r="373" ht="15.75" customHeight="1">
      <c r="A373" s="6" t="s">
        <v>2194</v>
      </c>
      <c r="B373" s="9"/>
      <c r="C373" s="6">
        <v>333642.0</v>
      </c>
      <c r="D373" s="6">
        <v>334064.0</v>
      </c>
      <c r="E373" s="6">
        <f t="shared" si="1"/>
        <v>140</v>
      </c>
      <c r="F373" s="9" t="s">
        <v>21</v>
      </c>
      <c r="G373" s="6"/>
      <c r="H373" s="6"/>
      <c r="I373" s="6"/>
      <c r="J373" s="6"/>
      <c r="K373" s="6"/>
      <c r="L373" s="6"/>
      <c r="M373" s="6"/>
      <c r="N373" s="6"/>
      <c r="O373" s="6"/>
      <c r="P373" s="6" t="s">
        <v>294</v>
      </c>
      <c r="Q373" s="6" t="s">
        <v>295</v>
      </c>
      <c r="R373" s="6" t="s">
        <v>2006</v>
      </c>
    </row>
    <row r="374" ht="15.75" customHeight="1">
      <c r="A374" s="6" t="s">
        <v>2197</v>
      </c>
      <c r="B374" s="9"/>
      <c r="C374" s="6">
        <v>334101.0</v>
      </c>
      <c r="D374" s="6">
        <v>334538.0</v>
      </c>
      <c r="E374" s="6">
        <f t="shared" si="1"/>
        <v>145</v>
      </c>
      <c r="F374" s="9" t="s">
        <v>21</v>
      </c>
      <c r="G374" s="6"/>
      <c r="H374" s="6"/>
      <c r="I374" s="6"/>
      <c r="J374" s="6"/>
      <c r="K374" s="6"/>
      <c r="L374" s="6"/>
      <c r="M374" s="6"/>
      <c r="N374" s="6"/>
      <c r="O374" s="6"/>
      <c r="P374" s="6" t="s">
        <v>294</v>
      </c>
      <c r="Q374" s="6" t="s">
        <v>295</v>
      </c>
      <c r="R374" s="6" t="s">
        <v>2009</v>
      </c>
    </row>
    <row r="375" ht="15.75" customHeight="1">
      <c r="A375" s="6" t="s">
        <v>2198</v>
      </c>
      <c r="B375" s="9" t="s">
        <v>19</v>
      </c>
      <c r="C375" s="6">
        <v>334684.0</v>
      </c>
      <c r="D375" s="6">
        <v>335064.0</v>
      </c>
      <c r="E375" s="6">
        <f t="shared" si="1"/>
        <v>126</v>
      </c>
      <c r="F375" s="9" t="s">
        <v>21</v>
      </c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 t="s">
        <v>2013</v>
      </c>
    </row>
    <row r="376" ht="15.75" customHeight="1">
      <c r="A376" s="6" t="s">
        <v>2201</v>
      </c>
      <c r="B376" s="9" t="s">
        <v>19</v>
      </c>
      <c r="C376" s="6">
        <v>335254.0</v>
      </c>
      <c r="D376" s="6">
        <v>336249.0</v>
      </c>
      <c r="E376" s="6">
        <f t="shared" si="1"/>
        <v>331</v>
      </c>
      <c r="F376" s="9" t="s">
        <v>21</v>
      </c>
      <c r="G376" s="6" t="s">
        <v>2016</v>
      </c>
      <c r="H376" s="6"/>
      <c r="I376" s="6" t="s">
        <v>246</v>
      </c>
      <c r="J376" s="6"/>
      <c r="K376" s="6"/>
      <c r="L376" s="6"/>
      <c r="M376" s="6"/>
      <c r="N376" s="6"/>
      <c r="O376" s="6"/>
      <c r="P376" s="6"/>
      <c r="Q376" s="6"/>
      <c r="R376" s="6" t="s">
        <v>2017</v>
      </c>
    </row>
    <row r="377" ht="15.75" customHeight="1">
      <c r="A377" s="6" t="s">
        <v>2210</v>
      </c>
      <c r="B377" s="9" t="s">
        <v>19</v>
      </c>
      <c r="C377" s="6">
        <v>336326.0</v>
      </c>
      <c r="D377" s="6">
        <v>336535.0</v>
      </c>
      <c r="E377" s="6">
        <f t="shared" si="1"/>
        <v>69</v>
      </c>
      <c r="F377" s="9" t="s">
        <v>21</v>
      </c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 t="s">
        <v>2020</v>
      </c>
    </row>
    <row r="378" ht="15.75" customHeight="1">
      <c r="A378" s="6" t="s">
        <v>2213</v>
      </c>
      <c r="B378" s="9" t="s">
        <v>19</v>
      </c>
      <c r="C378" s="6">
        <v>336548.0</v>
      </c>
      <c r="D378" s="6">
        <v>336805.0</v>
      </c>
      <c r="E378" s="6">
        <f t="shared" si="1"/>
        <v>85</v>
      </c>
      <c r="F378" s="9" t="s">
        <v>21</v>
      </c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 t="s">
        <v>2023</v>
      </c>
    </row>
    <row r="379" ht="15.75" customHeight="1">
      <c r="A379" s="6" t="s">
        <v>2216</v>
      </c>
      <c r="B379" s="9" t="s">
        <v>19</v>
      </c>
      <c r="C379" s="6">
        <v>336857.0</v>
      </c>
      <c r="D379" s="6">
        <v>337042.0</v>
      </c>
      <c r="E379" s="6">
        <f t="shared" si="1"/>
        <v>61</v>
      </c>
      <c r="F379" s="9" t="s">
        <v>21</v>
      </c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 t="s">
        <v>2026</v>
      </c>
    </row>
    <row r="380" ht="15.75" customHeight="1">
      <c r="A380" s="6" t="s">
        <v>2220</v>
      </c>
      <c r="B380" s="9" t="s">
        <v>19</v>
      </c>
      <c r="C380" s="6">
        <v>337083.0</v>
      </c>
      <c r="D380" s="6">
        <v>337439.0</v>
      </c>
      <c r="E380" s="6">
        <f t="shared" si="1"/>
        <v>118</v>
      </c>
      <c r="F380" s="9" t="s">
        <v>21</v>
      </c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 t="s">
        <v>2222</v>
      </c>
    </row>
    <row r="381" ht="15.75" customHeight="1">
      <c r="A381" s="6" t="s">
        <v>2224</v>
      </c>
      <c r="B381" s="9"/>
      <c r="C381" s="6">
        <v>337477.0</v>
      </c>
      <c r="D381" s="6">
        <v>337764.0</v>
      </c>
      <c r="E381" s="6">
        <f t="shared" si="1"/>
        <v>95</v>
      </c>
      <c r="F381" s="9" t="s">
        <v>21</v>
      </c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 t="s">
        <v>2032</v>
      </c>
    </row>
    <row r="382" ht="15.75" customHeight="1">
      <c r="A382" s="6" t="s">
        <v>2226</v>
      </c>
      <c r="B382" s="9" t="s">
        <v>19</v>
      </c>
      <c r="C382" s="6">
        <v>337896.0</v>
      </c>
      <c r="D382" s="6">
        <v>338372.0</v>
      </c>
      <c r="E382" s="6">
        <f t="shared" si="1"/>
        <v>158</v>
      </c>
      <c r="F382" s="9" t="s">
        <v>21</v>
      </c>
      <c r="G382" s="6"/>
      <c r="H382" s="6"/>
      <c r="I382" s="6"/>
      <c r="J382" s="6"/>
      <c r="K382" s="6"/>
      <c r="L382" s="6"/>
      <c r="M382" s="6"/>
      <c r="N382" s="6"/>
      <c r="O382" s="6"/>
      <c r="P382" s="6" t="s">
        <v>294</v>
      </c>
      <c r="Q382" s="6" t="s">
        <v>295</v>
      </c>
      <c r="R382" s="6" t="s">
        <v>2034</v>
      </c>
    </row>
    <row r="383" ht="15.75" customHeight="1">
      <c r="A383" s="6" t="s">
        <v>2230</v>
      </c>
      <c r="B383" s="9"/>
      <c r="C383" s="6">
        <v>338369.0</v>
      </c>
      <c r="D383" s="6">
        <v>338635.0</v>
      </c>
      <c r="E383" s="6">
        <f t="shared" si="1"/>
        <v>88</v>
      </c>
      <c r="F383" s="9" t="s">
        <v>21</v>
      </c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 t="s">
        <v>2037</v>
      </c>
    </row>
    <row r="384" ht="15.75" customHeight="1">
      <c r="A384" s="6" t="s">
        <v>2236</v>
      </c>
      <c r="B384" s="9" t="s">
        <v>19</v>
      </c>
      <c r="C384" s="6">
        <v>338649.0</v>
      </c>
      <c r="D384" s="6">
        <v>339026.0</v>
      </c>
      <c r="E384" s="6">
        <f t="shared" si="1"/>
        <v>125</v>
      </c>
      <c r="F384" s="9" t="s">
        <v>21</v>
      </c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 t="s">
        <v>2041</v>
      </c>
    </row>
    <row r="385" ht="15.75" customHeight="1">
      <c r="A385" s="6" t="s">
        <v>2239</v>
      </c>
      <c r="B385" s="9" t="s">
        <v>19</v>
      </c>
      <c r="C385" s="6">
        <v>339140.0</v>
      </c>
      <c r="D385" s="6">
        <v>339979.0</v>
      </c>
      <c r="E385" s="6">
        <f t="shared" si="1"/>
        <v>279</v>
      </c>
      <c r="F385" s="9" t="s">
        <v>28</v>
      </c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 t="s">
        <v>2043</v>
      </c>
    </row>
    <row r="386" ht="15.75" customHeight="1">
      <c r="A386" s="6" t="s">
        <v>2242</v>
      </c>
      <c r="B386" s="9" t="s">
        <v>19</v>
      </c>
      <c r="C386" s="6">
        <v>340132.0</v>
      </c>
      <c r="D386" s="6">
        <v>340953.0</v>
      </c>
      <c r="E386" s="6">
        <f t="shared" si="1"/>
        <v>273</v>
      </c>
      <c r="F386" s="9" t="s">
        <v>21</v>
      </c>
      <c r="G386" s="6"/>
      <c r="H386" s="6"/>
      <c r="I386" s="6" t="s">
        <v>2046</v>
      </c>
      <c r="J386" s="6" t="s">
        <v>2047</v>
      </c>
      <c r="K386" s="6" t="s">
        <v>2245</v>
      </c>
      <c r="L386" s="6" t="s">
        <v>1025</v>
      </c>
      <c r="M386" s="6" t="s">
        <v>1027</v>
      </c>
      <c r="N386" s="6" t="s">
        <v>2246</v>
      </c>
      <c r="O386" s="6" t="s">
        <v>2247</v>
      </c>
      <c r="P386" s="6"/>
      <c r="Q386" s="6"/>
      <c r="R386" s="6" t="s">
        <v>2050</v>
      </c>
    </row>
    <row r="387" ht="15.75" customHeight="1">
      <c r="A387" s="6" t="s">
        <v>2250</v>
      </c>
      <c r="B387" s="9" t="s">
        <v>19</v>
      </c>
      <c r="C387" s="6">
        <v>340979.0</v>
      </c>
      <c r="D387" s="6">
        <v>341410.0</v>
      </c>
      <c r="E387" s="6">
        <f t="shared" si="1"/>
        <v>143</v>
      </c>
      <c r="F387" s="9" t="s">
        <v>21</v>
      </c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 t="s">
        <v>2053</v>
      </c>
    </row>
    <row r="388" ht="15.75" customHeight="1">
      <c r="A388" s="6" t="s">
        <v>2253</v>
      </c>
      <c r="B388" s="9"/>
      <c r="C388" s="6">
        <v>341467.0</v>
      </c>
      <c r="D388" s="6">
        <v>341943.0</v>
      </c>
      <c r="E388" s="6">
        <f t="shared" si="1"/>
        <v>158</v>
      </c>
      <c r="F388" s="9" t="s">
        <v>21</v>
      </c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 t="s">
        <v>2056</v>
      </c>
    </row>
    <row r="389" ht="15.75" customHeight="1">
      <c r="A389" s="6" t="s">
        <v>2255</v>
      </c>
      <c r="B389" s="9"/>
      <c r="C389" s="6">
        <v>341996.0</v>
      </c>
      <c r="D389" s="6">
        <v>342223.0</v>
      </c>
      <c r="E389" s="6">
        <f t="shared" si="1"/>
        <v>75</v>
      </c>
      <c r="F389" s="9" t="s">
        <v>21</v>
      </c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 t="s">
        <v>2058</v>
      </c>
    </row>
    <row r="390" ht="15.75" customHeight="1">
      <c r="A390" s="6" t="s">
        <v>2259</v>
      </c>
      <c r="B390" s="9"/>
      <c r="C390" s="6">
        <v>342308.0</v>
      </c>
      <c r="D390" s="6">
        <v>342724.0</v>
      </c>
      <c r="E390" s="6">
        <f t="shared" si="1"/>
        <v>138</v>
      </c>
      <c r="F390" s="9" t="s">
        <v>21</v>
      </c>
      <c r="G390" s="6"/>
      <c r="H390" s="6"/>
      <c r="I390" s="6"/>
      <c r="J390" s="6"/>
      <c r="K390" s="6"/>
      <c r="L390" s="6"/>
      <c r="M390" s="6"/>
      <c r="N390" s="6"/>
      <c r="O390" s="6"/>
      <c r="P390" s="6" t="s">
        <v>294</v>
      </c>
      <c r="Q390" s="6" t="s">
        <v>295</v>
      </c>
      <c r="R390" s="6" t="s">
        <v>2061</v>
      </c>
    </row>
    <row r="391" ht="15.75" customHeight="1">
      <c r="A391" s="6" t="s">
        <v>2262</v>
      </c>
      <c r="B391" s="9"/>
      <c r="C391" s="6">
        <v>342721.0</v>
      </c>
      <c r="D391" s="6">
        <v>342975.0</v>
      </c>
      <c r="E391" s="6">
        <f t="shared" si="1"/>
        <v>84</v>
      </c>
      <c r="F391" s="9" t="s">
        <v>21</v>
      </c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 t="s">
        <v>2064</v>
      </c>
    </row>
    <row r="392" ht="15.75" customHeight="1">
      <c r="A392" s="6" t="s">
        <v>2267</v>
      </c>
      <c r="B392" s="9"/>
      <c r="C392" s="6">
        <v>343109.0</v>
      </c>
      <c r="D392" s="6">
        <v>343390.0</v>
      </c>
      <c r="E392" s="6">
        <f t="shared" si="1"/>
        <v>93</v>
      </c>
      <c r="F392" s="9" t="s">
        <v>21</v>
      </c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 t="s">
        <v>2066</v>
      </c>
    </row>
    <row r="393" ht="15.75" customHeight="1">
      <c r="A393" s="6" t="s">
        <v>2270</v>
      </c>
      <c r="B393" s="9"/>
      <c r="C393" s="6">
        <v>343753.0</v>
      </c>
      <c r="D393" s="6">
        <v>344508.0</v>
      </c>
      <c r="E393" s="6">
        <f t="shared" si="1"/>
        <v>251</v>
      </c>
      <c r="F393" s="9" t="s">
        <v>21</v>
      </c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 t="s">
        <v>2069</v>
      </c>
    </row>
    <row r="394" ht="15.75" customHeight="1">
      <c r="A394" s="6" t="s">
        <v>2276</v>
      </c>
      <c r="B394" s="9"/>
      <c r="C394" s="6">
        <v>344531.0</v>
      </c>
      <c r="D394" s="6">
        <v>345058.0</v>
      </c>
      <c r="E394" s="6">
        <f t="shared" si="1"/>
        <v>175</v>
      </c>
      <c r="F394" s="9" t="s">
        <v>21</v>
      </c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 t="s">
        <v>2071</v>
      </c>
    </row>
    <row r="395" ht="15.75" customHeight="1">
      <c r="A395" s="6" t="s">
        <v>2278</v>
      </c>
      <c r="B395" s="9"/>
      <c r="C395" s="6">
        <v>345088.0</v>
      </c>
      <c r="D395" s="6">
        <v>345867.0</v>
      </c>
      <c r="E395" s="6">
        <f t="shared" si="1"/>
        <v>259</v>
      </c>
      <c r="F395" s="9" t="s">
        <v>21</v>
      </c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 t="s">
        <v>2074</v>
      </c>
    </row>
    <row r="396" ht="15.75" customHeight="1">
      <c r="A396" s="6" t="s">
        <v>2282</v>
      </c>
      <c r="B396" s="9" t="s">
        <v>19</v>
      </c>
      <c r="C396" s="6">
        <v>345956.0</v>
      </c>
      <c r="D396" s="6">
        <v>346666.0</v>
      </c>
      <c r="E396" s="6">
        <f t="shared" si="1"/>
        <v>236</v>
      </c>
      <c r="F396" s="9" t="s">
        <v>21</v>
      </c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 t="s">
        <v>2076</v>
      </c>
    </row>
    <row r="397" ht="15.75" customHeight="1">
      <c r="A397" s="6" t="s">
        <v>2288</v>
      </c>
      <c r="B397" s="9" t="s">
        <v>19</v>
      </c>
      <c r="C397" s="6">
        <v>346659.0</v>
      </c>
      <c r="D397" s="6">
        <v>347174.0</v>
      </c>
      <c r="E397" s="6">
        <f t="shared" si="1"/>
        <v>171</v>
      </c>
      <c r="F397" s="9" t="s">
        <v>21</v>
      </c>
      <c r="G397" s="6"/>
      <c r="H397" s="6"/>
      <c r="I397" s="6"/>
      <c r="J397" s="6"/>
      <c r="K397" s="6"/>
      <c r="L397" s="6"/>
      <c r="M397" s="6"/>
      <c r="N397" s="6" t="s">
        <v>2079</v>
      </c>
      <c r="O397" s="6" t="s">
        <v>2080</v>
      </c>
      <c r="P397" s="6"/>
      <c r="Q397" s="6"/>
      <c r="R397" s="6" t="s">
        <v>2081</v>
      </c>
    </row>
    <row r="398" ht="15.75" customHeight="1">
      <c r="A398" s="6" t="s">
        <v>2291</v>
      </c>
      <c r="B398" s="9" t="s">
        <v>19</v>
      </c>
      <c r="C398" s="6">
        <v>347179.0</v>
      </c>
      <c r="D398" s="6">
        <v>347436.0</v>
      </c>
      <c r="E398" s="6">
        <f t="shared" si="1"/>
        <v>85</v>
      </c>
      <c r="F398" s="9" t="s">
        <v>21</v>
      </c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 t="s">
        <v>2084</v>
      </c>
    </row>
    <row r="399" ht="15.75" customHeight="1">
      <c r="A399" s="6" t="s">
        <v>2296</v>
      </c>
      <c r="B399" s="9" t="s">
        <v>19</v>
      </c>
      <c r="C399" s="6">
        <v>347481.0</v>
      </c>
      <c r="D399" s="6">
        <v>349727.0</v>
      </c>
      <c r="E399" s="6">
        <f t="shared" si="1"/>
        <v>748</v>
      </c>
      <c r="F399" s="9" t="s">
        <v>21</v>
      </c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 t="s">
        <v>2087</v>
      </c>
    </row>
    <row r="400" ht="15.75" customHeight="1">
      <c r="A400" s="6" t="s">
        <v>2303</v>
      </c>
      <c r="B400" s="9" t="s">
        <v>19</v>
      </c>
      <c r="C400" s="6">
        <v>349724.0</v>
      </c>
      <c r="D400" s="6">
        <v>349939.0</v>
      </c>
      <c r="E400" s="6">
        <f t="shared" si="1"/>
        <v>71</v>
      </c>
      <c r="F400" s="9" t="s">
        <v>21</v>
      </c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 t="s">
        <v>2090</v>
      </c>
    </row>
    <row r="401" ht="15.75" customHeight="1">
      <c r="A401" s="6" t="s">
        <v>2311</v>
      </c>
      <c r="B401" s="9" t="s">
        <v>19</v>
      </c>
      <c r="C401" s="6">
        <v>349932.0</v>
      </c>
      <c r="D401" s="6">
        <v>350516.0</v>
      </c>
      <c r="E401" s="6">
        <f t="shared" si="1"/>
        <v>194</v>
      </c>
      <c r="F401" s="9" t="s">
        <v>21</v>
      </c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 t="s">
        <v>2094</v>
      </c>
    </row>
    <row r="402" ht="15.75" customHeight="1">
      <c r="A402" s="6" t="s">
        <v>2316</v>
      </c>
      <c r="B402" s="9" t="s">
        <v>19</v>
      </c>
      <c r="C402" s="6">
        <v>350509.0</v>
      </c>
      <c r="D402" s="6">
        <v>350781.0</v>
      </c>
      <c r="E402" s="6">
        <f t="shared" si="1"/>
        <v>90</v>
      </c>
      <c r="F402" s="9" t="s">
        <v>21</v>
      </c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 t="s">
        <v>2097</v>
      </c>
    </row>
    <row r="403" ht="15.75" customHeight="1">
      <c r="A403" s="6" t="s">
        <v>2319</v>
      </c>
      <c r="B403" s="9" t="s">
        <v>19</v>
      </c>
      <c r="C403" s="6">
        <v>350845.0</v>
      </c>
      <c r="D403" s="6">
        <v>350979.0</v>
      </c>
      <c r="E403" s="6">
        <f t="shared" si="1"/>
        <v>44</v>
      </c>
      <c r="F403" s="9" t="s">
        <v>21</v>
      </c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 t="s">
        <v>2100</v>
      </c>
    </row>
    <row r="404" ht="15.75" customHeight="1">
      <c r="A404" s="6" t="s">
        <v>2330</v>
      </c>
      <c r="B404" s="9" t="s">
        <v>19</v>
      </c>
      <c r="C404" s="6">
        <v>351064.0</v>
      </c>
      <c r="D404" s="6">
        <v>351288.0</v>
      </c>
      <c r="E404" s="6">
        <f t="shared" si="1"/>
        <v>74</v>
      </c>
      <c r="F404" s="9" t="s">
        <v>21</v>
      </c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 t="s">
        <v>2103</v>
      </c>
    </row>
    <row r="405" ht="15.75" customHeight="1">
      <c r="A405" s="6" t="s">
        <v>2340</v>
      </c>
      <c r="B405" s="9" t="s">
        <v>19</v>
      </c>
      <c r="C405" s="6">
        <v>351454.0</v>
      </c>
      <c r="D405" s="6">
        <v>351831.0</v>
      </c>
      <c r="E405" s="6">
        <f t="shared" si="1"/>
        <v>125</v>
      </c>
      <c r="F405" s="9" t="s">
        <v>21</v>
      </c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 t="s">
        <v>2106</v>
      </c>
    </row>
    <row r="406" ht="15.75" customHeight="1">
      <c r="A406" s="6" t="s">
        <v>2346</v>
      </c>
      <c r="B406" s="9" t="s">
        <v>19</v>
      </c>
      <c r="C406" s="6">
        <v>351834.0</v>
      </c>
      <c r="D406" s="6">
        <v>352097.0</v>
      </c>
      <c r="E406" s="6">
        <f t="shared" si="1"/>
        <v>87</v>
      </c>
      <c r="F406" s="9" t="s">
        <v>21</v>
      </c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 t="s">
        <v>2110</v>
      </c>
    </row>
    <row r="407" ht="15.75" customHeight="1">
      <c r="A407" s="6" t="s">
        <v>2356</v>
      </c>
      <c r="B407" s="9" t="s">
        <v>19</v>
      </c>
      <c r="C407" s="6">
        <v>352127.0</v>
      </c>
      <c r="D407" s="6">
        <v>352264.0</v>
      </c>
      <c r="E407" s="6">
        <f t="shared" si="1"/>
        <v>45</v>
      </c>
      <c r="F407" s="9" t="s">
        <v>21</v>
      </c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 t="s">
        <v>2114</v>
      </c>
    </row>
    <row r="408" ht="15.75" customHeight="1">
      <c r="A408" s="6" t="s">
        <v>2366</v>
      </c>
      <c r="B408" s="9" t="s">
        <v>19</v>
      </c>
      <c r="C408" s="6">
        <v>352305.0</v>
      </c>
      <c r="D408" s="6">
        <v>352595.0</v>
      </c>
      <c r="E408" s="6">
        <f t="shared" si="1"/>
        <v>96</v>
      </c>
      <c r="F408" s="9" t="s">
        <v>21</v>
      </c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 t="s">
        <v>2117</v>
      </c>
    </row>
    <row r="409" ht="15.75" customHeight="1">
      <c r="A409" s="6" t="s">
        <v>2371</v>
      </c>
      <c r="B409" s="9" t="s">
        <v>19</v>
      </c>
      <c r="C409" s="6">
        <v>352606.0</v>
      </c>
      <c r="D409" s="6">
        <v>352791.0</v>
      </c>
      <c r="E409" s="6">
        <f t="shared" si="1"/>
        <v>61</v>
      </c>
      <c r="F409" s="9" t="s">
        <v>21</v>
      </c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 t="s">
        <v>2120</v>
      </c>
    </row>
    <row r="410" ht="15.75" customHeight="1">
      <c r="A410" s="6" t="s">
        <v>2374</v>
      </c>
      <c r="B410" s="9"/>
      <c r="C410" s="6">
        <v>352954.0</v>
      </c>
      <c r="D410" s="6">
        <v>353184.0</v>
      </c>
      <c r="E410" s="6">
        <f t="shared" si="1"/>
        <v>76</v>
      </c>
      <c r="F410" s="9" t="s">
        <v>21</v>
      </c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 t="s">
        <v>2123</v>
      </c>
    </row>
    <row r="411" ht="15.75" customHeight="1">
      <c r="A411" s="6" t="s">
        <v>2378</v>
      </c>
      <c r="B411" s="9" t="s">
        <v>19</v>
      </c>
      <c r="C411" s="6">
        <v>353208.0</v>
      </c>
      <c r="D411" s="6">
        <v>353504.0</v>
      </c>
      <c r="E411" s="6">
        <f t="shared" si="1"/>
        <v>98</v>
      </c>
      <c r="F411" s="9" t="s">
        <v>21</v>
      </c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 t="s">
        <v>2126</v>
      </c>
    </row>
    <row r="412" ht="15.75" customHeight="1">
      <c r="A412" s="6" t="s">
        <v>2382</v>
      </c>
      <c r="B412" s="9"/>
      <c r="C412" s="6">
        <v>353651.0</v>
      </c>
      <c r="D412" s="6">
        <v>354073.0</v>
      </c>
      <c r="E412" s="6">
        <f t="shared" si="1"/>
        <v>140</v>
      </c>
      <c r="F412" s="9" t="s">
        <v>21</v>
      </c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 t="s">
        <v>2128</v>
      </c>
    </row>
    <row r="413" ht="15.75" customHeight="1">
      <c r="A413" s="6" t="s">
        <v>2385</v>
      </c>
      <c r="B413" s="9"/>
      <c r="C413" s="6">
        <v>354151.0</v>
      </c>
      <c r="D413" s="6">
        <v>354510.0</v>
      </c>
      <c r="E413" s="6">
        <f t="shared" si="1"/>
        <v>119</v>
      </c>
      <c r="F413" s="9" t="s">
        <v>28</v>
      </c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 t="s">
        <v>2131</v>
      </c>
    </row>
    <row r="414" ht="15.75" customHeight="1">
      <c r="A414" s="6" t="s">
        <v>2389</v>
      </c>
      <c r="B414" s="9" t="s">
        <v>19</v>
      </c>
      <c r="C414" s="6">
        <v>354759.0</v>
      </c>
      <c r="D414" s="6">
        <v>354938.0</v>
      </c>
      <c r="E414" s="6">
        <f t="shared" si="1"/>
        <v>59</v>
      </c>
      <c r="F414" s="9" t="s">
        <v>21</v>
      </c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 t="s">
        <v>2134</v>
      </c>
    </row>
    <row r="415" ht="15.75" customHeight="1">
      <c r="A415" s="6" t="s">
        <v>2393</v>
      </c>
      <c r="B415" s="9" t="s">
        <v>19</v>
      </c>
      <c r="C415" s="6">
        <v>355020.0</v>
      </c>
      <c r="D415" s="6">
        <v>355166.0</v>
      </c>
      <c r="E415" s="6">
        <f t="shared" si="1"/>
        <v>48</v>
      </c>
      <c r="F415" s="9" t="s">
        <v>21</v>
      </c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 t="s">
        <v>2136</v>
      </c>
    </row>
    <row r="416" ht="15.75" customHeight="1">
      <c r="A416" s="6" t="s">
        <v>2396</v>
      </c>
      <c r="B416" s="9" t="s">
        <v>19</v>
      </c>
      <c r="C416" s="6">
        <v>355170.0</v>
      </c>
      <c r="D416" s="6">
        <v>355346.0</v>
      </c>
      <c r="E416" s="6">
        <f t="shared" si="1"/>
        <v>58</v>
      </c>
      <c r="F416" s="9" t="s">
        <v>21</v>
      </c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 t="s">
        <v>2139</v>
      </c>
    </row>
    <row r="417" ht="15.75" customHeight="1">
      <c r="A417" s="6" t="s">
        <v>2400</v>
      </c>
      <c r="B417" s="9" t="s">
        <v>19</v>
      </c>
      <c r="C417" s="6">
        <v>355393.0</v>
      </c>
      <c r="D417" s="6">
        <v>356277.0</v>
      </c>
      <c r="E417" s="6">
        <f t="shared" si="1"/>
        <v>294</v>
      </c>
      <c r="F417" s="9" t="s">
        <v>21</v>
      </c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 t="s">
        <v>2141</v>
      </c>
    </row>
    <row r="418" ht="15.75" customHeight="1">
      <c r="A418" s="6" t="s">
        <v>2404</v>
      </c>
      <c r="B418" s="9" t="s">
        <v>19</v>
      </c>
      <c r="C418" s="6">
        <v>356357.0</v>
      </c>
      <c r="D418" s="6">
        <v>357058.0</v>
      </c>
      <c r="E418" s="6">
        <f t="shared" si="1"/>
        <v>233</v>
      </c>
      <c r="F418" s="9" t="s">
        <v>28</v>
      </c>
      <c r="G418" s="6" t="s">
        <v>2144</v>
      </c>
      <c r="H418" s="6"/>
      <c r="I418" s="6" t="s">
        <v>2145</v>
      </c>
      <c r="J418" s="6"/>
      <c r="K418" s="6"/>
      <c r="L418" s="6" t="s">
        <v>2146</v>
      </c>
      <c r="M418" s="6" t="s">
        <v>2147</v>
      </c>
      <c r="N418" s="6" t="s">
        <v>2148</v>
      </c>
      <c r="O418" s="6" t="s">
        <v>2149</v>
      </c>
      <c r="P418" s="6"/>
      <c r="Q418" s="6"/>
      <c r="R418" s="6" t="s">
        <v>2150</v>
      </c>
    </row>
    <row r="419" ht="15.75" customHeight="1">
      <c r="A419" s="6" t="s">
        <v>2413</v>
      </c>
      <c r="B419" s="9" t="s">
        <v>19</v>
      </c>
      <c r="C419" s="6">
        <v>357268.0</v>
      </c>
      <c r="D419" s="6">
        <v>357606.0</v>
      </c>
      <c r="E419" s="6">
        <f t="shared" si="1"/>
        <v>112</v>
      </c>
      <c r="F419" s="9" t="s">
        <v>21</v>
      </c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 t="s">
        <v>2153</v>
      </c>
    </row>
    <row r="420" ht="15.75" customHeight="1">
      <c r="A420" s="6" t="s">
        <v>2415</v>
      </c>
      <c r="B420" s="9" t="s">
        <v>19</v>
      </c>
      <c r="C420" s="6">
        <v>357660.0</v>
      </c>
      <c r="D420" s="6">
        <v>358151.0</v>
      </c>
      <c r="E420" s="6">
        <f t="shared" si="1"/>
        <v>163</v>
      </c>
      <c r="F420" s="9" t="s">
        <v>21</v>
      </c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 t="s">
        <v>2157</v>
      </c>
    </row>
    <row r="421" ht="15.75" customHeight="1">
      <c r="A421" s="6" t="s">
        <v>2419</v>
      </c>
      <c r="B421" s="9"/>
      <c r="C421" s="6">
        <v>358168.0</v>
      </c>
      <c r="D421" s="6">
        <v>358299.0</v>
      </c>
      <c r="E421" s="6">
        <f t="shared" si="1"/>
        <v>43</v>
      </c>
      <c r="F421" s="9" t="s">
        <v>21</v>
      </c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 t="s">
        <v>2160</v>
      </c>
    </row>
    <row r="422" ht="15.75" customHeight="1">
      <c r="A422" s="6" t="s">
        <v>2422</v>
      </c>
      <c r="B422" s="9" t="s">
        <v>19</v>
      </c>
      <c r="C422" s="6">
        <v>358303.0</v>
      </c>
      <c r="D422" s="6">
        <v>358797.0</v>
      </c>
      <c r="E422" s="6">
        <f t="shared" si="1"/>
        <v>164</v>
      </c>
      <c r="F422" s="9" t="s">
        <v>21</v>
      </c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 t="s">
        <v>2163</v>
      </c>
    </row>
    <row r="423" ht="15.75" customHeight="1">
      <c r="A423" s="6" t="s">
        <v>2429</v>
      </c>
      <c r="B423" s="9" t="s">
        <v>19</v>
      </c>
      <c r="C423" s="6">
        <v>358821.0</v>
      </c>
      <c r="D423" s="6">
        <v>359189.0</v>
      </c>
      <c r="E423" s="6">
        <f t="shared" si="1"/>
        <v>122</v>
      </c>
      <c r="F423" s="9" t="s">
        <v>21</v>
      </c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 t="s">
        <v>2166</v>
      </c>
    </row>
    <row r="424" ht="15.75" customHeight="1">
      <c r="A424" s="6" t="s">
        <v>2439</v>
      </c>
      <c r="B424" s="9"/>
      <c r="C424" s="6">
        <v>359279.0</v>
      </c>
      <c r="D424" s="6">
        <v>359440.0</v>
      </c>
      <c r="E424" s="6">
        <f t="shared" si="1"/>
        <v>53</v>
      </c>
      <c r="F424" s="9" t="s">
        <v>21</v>
      </c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 t="s">
        <v>2168</v>
      </c>
    </row>
    <row r="425" ht="15.75" customHeight="1">
      <c r="A425" s="6" t="s">
        <v>2441</v>
      </c>
      <c r="B425" s="9" t="s">
        <v>19</v>
      </c>
      <c r="C425" s="6">
        <v>359459.0</v>
      </c>
      <c r="D425" s="6">
        <v>359800.0</v>
      </c>
      <c r="E425" s="6">
        <f t="shared" si="1"/>
        <v>113</v>
      </c>
      <c r="F425" s="9" t="s">
        <v>21</v>
      </c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 t="s">
        <v>2171</v>
      </c>
    </row>
    <row r="426" ht="15.75" customHeight="1">
      <c r="A426" s="6" t="s">
        <v>2445</v>
      </c>
      <c r="B426" s="9" t="s">
        <v>19</v>
      </c>
      <c r="C426" s="6">
        <v>359891.0</v>
      </c>
      <c r="D426" s="6">
        <v>360112.0</v>
      </c>
      <c r="E426" s="6">
        <f t="shared" si="1"/>
        <v>73</v>
      </c>
      <c r="F426" s="9" t="s">
        <v>21</v>
      </c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 t="s">
        <v>2174</v>
      </c>
    </row>
    <row r="427" ht="15.75" customHeight="1">
      <c r="A427" s="6" t="s">
        <v>2449</v>
      </c>
      <c r="B427" s="9" t="s">
        <v>19</v>
      </c>
      <c r="C427" s="6">
        <v>360139.0</v>
      </c>
      <c r="D427" s="6">
        <v>360387.0</v>
      </c>
      <c r="E427" s="6">
        <f t="shared" si="1"/>
        <v>82</v>
      </c>
      <c r="F427" s="9" t="s">
        <v>21</v>
      </c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 t="s">
        <v>2177</v>
      </c>
    </row>
    <row r="428" ht="15.75" customHeight="1">
      <c r="A428" s="6" t="s">
        <v>2452</v>
      </c>
      <c r="B428" s="9" t="s">
        <v>19</v>
      </c>
      <c r="C428" s="6">
        <v>360477.0</v>
      </c>
      <c r="D428" s="6">
        <v>361424.0</v>
      </c>
      <c r="E428" s="6">
        <f t="shared" si="1"/>
        <v>315</v>
      </c>
      <c r="F428" s="9" t="s">
        <v>21</v>
      </c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 t="s">
        <v>2179</v>
      </c>
    </row>
    <row r="429" ht="15.75" customHeight="1">
      <c r="A429" s="6" t="s">
        <v>2455</v>
      </c>
      <c r="B429" s="9" t="s">
        <v>19</v>
      </c>
      <c r="C429" s="6">
        <v>361464.0</v>
      </c>
      <c r="D429" s="6">
        <v>362012.0</v>
      </c>
      <c r="E429" s="6">
        <f t="shared" si="1"/>
        <v>182</v>
      </c>
      <c r="F429" s="9" t="s">
        <v>21</v>
      </c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 t="s">
        <v>2182</v>
      </c>
    </row>
    <row r="430" ht="15.75" customHeight="1">
      <c r="A430" s="6" t="s">
        <v>2460</v>
      </c>
      <c r="B430" s="9" t="s">
        <v>19</v>
      </c>
      <c r="C430" s="6">
        <v>362015.0</v>
      </c>
      <c r="D430" s="6">
        <v>363520.0</v>
      </c>
      <c r="E430" s="6">
        <f t="shared" si="1"/>
        <v>501</v>
      </c>
      <c r="F430" s="9" t="s">
        <v>28</v>
      </c>
      <c r="G430" s="6" t="s">
        <v>2185</v>
      </c>
      <c r="H430" s="6"/>
      <c r="I430" s="6" t="s">
        <v>2186</v>
      </c>
      <c r="J430" s="6" t="s">
        <v>273</v>
      </c>
      <c r="K430" s="6" t="s">
        <v>2461</v>
      </c>
      <c r="L430" s="6" t="s">
        <v>2187</v>
      </c>
      <c r="M430" s="6" t="s">
        <v>2188</v>
      </c>
      <c r="N430" s="6" t="s">
        <v>1242</v>
      </c>
      <c r="O430" s="6" t="s">
        <v>1243</v>
      </c>
      <c r="P430" s="6"/>
      <c r="Q430" s="6"/>
      <c r="R430" s="6" t="s">
        <v>2190</v>
      </c>
    </row>
    <row r="431" ht="15.75" customHeight="1">
      <c r="A431" s="6" t="s">
        <v>2464</v>
      </c>
      <c r="B431" s="9" t="s">
        <v>19</v>
      </c>
      <c r="C431" s="6">
        <v>363729.0</v>
      </c>
      <c r="D431" s="6">
        <v>364358.0</v>
      </c>
      <c r="E431" s="6">
        <f t="shared" si="1"/>
        <v>209</v>
      </c>
      <c r="F431" s="9" t="s">
        <v>21</v>
      </c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 t="s">
        <v>2192</v>
      </c>
    </row>
    <row r="432" ht="15.75" customHeight="1">
      <c r="A432" s="6" t="s">
        <v>2468</v>
      </c>
      <c r="B432" s="9" t="s">
        <v>19</v>
      </c>
      <c r="C432" s="6">
        <v>364444.0</v>
      </c>
      <c r="D432" s="6">
        <v>364893.0</v>
      </c>
      <c r="E432" s="6">
        <f t="shared" si="1"/>
        <v>149</v>
      </c>
      <c r="F432" s="9" t="s">
        <v>21</v>
      </c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 t="s">
        <v>2195</v>
      </c>
    </row>
    <row r="433" ht="15.75" customHeight="1">
      <c r="A433" s="6" t="s">
        <v>2472</v>
      </c>
      <c r="B433" s="9" t="s">
        <v>19</v>
      </c>
      <c r="C433" s="6">
        <v>364890.0</v>
      </c>
      <c r="D433" s="6">
        <v>365927.0</v>
      </c>
      <c r="E433" s="6">
        <f t="shared" si="1"/>
        <v>345</v>
      </c>
      <c r="F433" s="9" t="s">
        <v>21</v>
      </c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 t="s">
        <v>2199</v>
      </c>
    </row>
    <row r="434" ht="15.75" customHeight="1">
      <c r="A434" s="6" t="s">
        <v>2475</v>
      </c>
      <c r="B434" s="9"/>
      <c r="C434" s="6">
        <v>366090.0</v>
      </c>
      <c r="D434" s="6">
        <v>368747.0</v>
      </c>
      <c r="E434" s="6">
        <f t="shared" si="1"/>
        <v>885</v>
      </c>
      <c r="F434" s="9" t="s">
        <v>21</v>
      </c>
      <c r="G434" s="6" t="s">
        <v>2202</v>
      </c>
      <c r="H434" s="6"/>
      <c r="I434" s="6" t="s">
        <v>2203</v>
      </c>
      <c r="J434" s="6" t="s">
        <v>555</v>
      </c>
      <c r="K434" s="6"/>
      <c r="L434" s="6"/>
      <c r="M434" s="6"/>
      <c r="N434" s="6" t="s">
        <v>2479</v>
      </c>
      <c r="O434" s="6" t="s">
        <v>2480</v>
      </c>
      <c r="P434" s="6"/>
      <c r="Q434" s="6"/>
      <c r="R434" s="6" t="s">
        <v>2206</v>
      </c>
    </row>
    <row r="435" ht="15.75" customHeight="1">
      <c r="A435" s="6" t="s">
        <v>2484</v>
      </c>
      <c r="B435" s="9" t="s">
        <v>19</v>
      </c>
      <c r="C435" s="6">
        <v>368749.0</v>
      </c>
      <c r="D435" s="6">
        <v>368973.0</v>
      </c>
      <c r="E435" s="6">
        <f t="shared" si="1"/>
        <v>74</v>
      </c>
      <c r="F435" s="9" t="s">
        <v>28</v>
      </c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 t="s">
        <v>2208</v>
      </c>
    </row>
    <row r="436" ht="15.75" customHeight="1">
      <c r="A436" s="6" t="s">
        <v>2488</v>
      </c>
      <c r="B436" s="9" t="s">
        <v>19</v>
      </c>
      <c r="C436" s="6">
        <v>369395.0</v>
      </c>
      <c r="D436" s="6">
        <v>369619.0</v>
      </c>
      <c r="E436" s="6">
        <f t="shared" si="1"/>
        <v>74</v>
      </c>
      <c r="F436" s="9" t="s">
        <v>21</v>
      </c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 t="s">
        <v>2211</v>
      </c>
    </row>
    <row r="437" ht="15.75" customHeight="1">
      <c r="A437" s="6" t="s">
        <v>2491</v>
      </c>
      <c r="B437" s="9" t="s">
        <v>19</v>
      </c>
      <c r="C437" s="6">
        <v>369934.0</v>
      </c>
      <c r="D437" s="6">
        <v>370350.0</v>
      </c>
      <c r="E437" s="6">
        <f t="shared" si="1"/>
        <v>138</v>
      </c>
      <c r="F437" s="9" t="s">
        <v>21</v>
      </c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 t="s">
        <v>2214</v>
      </c>
    </row>
    <row r="438" ht="15.75" customHeight="1">
      <c r="A438" s="6" t="s">
        <v>2498</v>
      </c>
      <c r="B438" s="9" t="s">
        <v>19</v>
      </c>
      <c r="C438" s="6">
        <v>370350.0</v>
      </c>
      <c r="D438" s="6">
        <v>370673.0</v>
      </c>
      <c r="E438" s="6">
        <f t="shared" si="1"/>
        <v>107</v>
      </c>
      <c r="F438" s="9" t="s">
        <v>21</v>
      </c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 t="s">
        <v>2217</v>
      </c>
    </row>
    <row r="439" ht="15.75" customHeight="1">
      <c r="A439" s="6" t="s">
        <v>2503</v>
      </c>
      <c r="B439" s="9"/>
      <c r="C439" s="6">
        <v>370688.0</v>
      </c>
      <c r="D439" s="6">
        <v>371008.0</v>
      </c>
      <c r="E439" s="6">
        <f t="shared" si="1"/>
        <v>106</v>
      </c>
      <c r="F439" s="9" t="s">
        <v>21</v>
      </c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 t="s">
        <v>2506</v>
      </c>
    </row>
    <row r="440" ht="15.75" customHeight="1">
      <c r="A440" s="6" t="s">
        <v>2507</v>
      </c>
      <c r="B440" s="9" t="s">
        <v>19</v>
      </c>
      <c r="C440" s="6">
        <v>371075.0</v>
      </c>
      <c r="D440" s="6">
        <v>371695.0</v>
      </c>
      <c r="E440" s="6">
        <f t="shared" si="1"/>
        <v>206</v>
      </c>
      <c r="F440" s="9" t="s">
        <v>21</v>
      </c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 t="s">
        <v>2223</v>
      </c>
    </row>
    <row r="441" ht="15.75" customHeight="1">
      <c r="A441" s="6" t="s">
        <v>2510</v>
      </c>
      <c r="B441" s="9" t="s">
        <v>19</v>
      </c>
      <c r="C441" s="6">
        <v>371692.0</v>
      </c>
      <c r="D441" s="6">
        <v>372027.0</v>
      </c>
      <c r="E441" s="6">
        <f t="shared" si="1"/>
        <v>111</v>
      </c>
      <c r="F441" s="9" t="s">
        <v>21</v>
      </c>
      <c r="G441" s="6"/>
      <c r="H441" s="6"/>
      <c r="I441" s="6"/>
      <c r="J441" s="6"/>
      <c r="K441" s="6"/>
      <c r="L441" s="6"/>
      <c r="M441" s="6"/>
      <c r="N441" s="6"/>
      <c r="O441" s="6"/>
      <c r="P441" s="6" t="s">
        <v>294</v>
      </c>
      <c r="Q441" s="6" t="s">
        <v>295</v>
      </c>
      <c r="R441" s="6" t="s">
        <v>2227</v>
      </c>
    </row>
    <row r="442" ht="15.75" customHeight="1">
      <c r="A442" s="6" t="s">
        <v>2514</v>
      </c>
      <c r="B442" s="9" t="s">
        <v>19</v>
      </c>
      <c r="C442" s="6">
        <v>372124.0</v>
      </c>
      <c r="D442" s="6">
        <v>372828.0</v>
      </c>
      <c r="E442" s="6">
        <f t="shared" si="1"/>
        <v>234</v>
      </c>
      <c r="F442" s="9" t="s">
        <v>21</v>
      </c>
      <c r="G442" s="6"/>
      <c r="H442" s="6"/>
      <c r="I442" s="6"/>
      <c r="J442" s="6"/>
      <c r="K442" s="6"/>
      <c r="L442" s="6"/>
      <c r="M442" s="6"/>
      <c r="N442" s="6"/>
      <c r="O442" s="6"/>
      <c r="P442" s="6" t="s">
        <v>294</v>
      </c>
      <c r="Q442" s="6" t="s">
        <v>295</v>
      </c>
      <c r="R442" s="6" t="s">
        <v>2229</v>
      </c>
    </row>
    <row r="443" ht="15.75" customHeight="1">
      <c r="A443" s="6" t="s">
        <v>2518</v>
      </c>
      <c r="B443" s="9" t="s">
        <v>19</v>
      </c>
      <c r="C443" s="6">
        <v>372943.0</v>
      </c>
      <c r="D443" s="6">
        <v>373203.0</v>
      </c>
      <c r="E443" s="6">
        <f t="shared" si="1"/>
        <v>86</v>
      </c>
      <c r="F443" s="9" t="s">
        <v>21</v>
      </c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 t="s">
        <v>2232</v>
      </c>
    </row>
    <row r="444" ht="15.75" customHeight="1">
      <c r="A444" s="6" t="s">
        <v>2521</v>
      </c>
      <c r="B444" s="9"/>
      <c r="C444" s="6">
        <v>373236.0</v>
      </c>
      <c r="D444" s="6">
        <v>373613.0</v>
      </c>
      <c r="E444" s="6">
        <f t="shared" si="1"/>
        <v>125</v>
      </c>
      <c r="F444" s="9" t="s">
        <v>21</v>
      </c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 t="s">
        <v>2234</v>
      </c>
    </row>
    <row r="445" ht="15.75" customHeight="1">
      <c r="A445" s="6" t="s">
        <v>2524</v>
      </c>
      <c r="B445" s="9" t="s">
        <v>19</v>
      </c>
      <c r="C445" s="6">
        <v>373869.0</v>
      </c>
      <c r="D445" s="6">
        <v>374420.0</v>
      </c>
      <c r="E445" s="6">
        <f t="shared" si="1"/>
        <v>183</v>
      </c>
      <c r="F445" s="9" t="s">
        <v>28</v>
      </c>
      <c r="G445" s="6"/>
      <c r="H445" s="6"/>
      <c r="I445" s="6"/>
      <c r="J445" s="6"/>
      <c r="K445" s="6"/>
      <c r="L445" s="6"/>
      <c r="M445" s="6"/>
      <c r="N445" s="6"/>
      <c r="O445" s="6"/>
      <c r="P445" s="6" t="s">
        <v>294</v>
      </c>
      <c r="Q445" s="6" t="s">
        <v>295</v>
      </c>
      <c r="R445" s="6" t="s">
        <v>2240</v>
      </c>
    </row>
    <row r="446" ht="15.75" customHeight="1">
      <c r="A446" s="6" t="s">
        <v>2527</v>
      </c>
      <c r="B446" s="9" t="s">
        <v>19</v>
      </c>
      <c r="C446" s="6">
        <v>374595.0</v>
      </c>
      <c r="D446" s="6">
        <v>375254.0</v>
      </c>
      <c r="E446" s="6">
        <f t="shared" si="1"/>
        <v>219</v>
      </c>
      <c r="F446" s="9" t="s">
        <v>21</v>
      </c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 t="s">
        <v>2243</v>
      </c>
    </row>
    <row r="447" ht="15.75" customHeight="1">
      <c r="A447" s="6" t="s">
        <v>2529</v>
      </c>
      <c r="B447" s="9" t="s">
        <v>19</v>
      </c>
      <c r="C447" s="6">
        <v>375303.0</v>
      </c>
      <c r="D447" s="6">
        <v>375794.0</v>
      </c>
      <c r="E447" s="6">
        <f t="shared" si="1"/>
        <v>163</v>
      </c>
      <c r="F447" s="9" t="s">
        <v>21</v>
      </c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 t="s">
        <v>2248</v>
      </c>
    </row>
    <row r="448" ht="15.75" customHeight="1">
      <c r="A448" s="6" t="s">
        <v>2532</v>
      </c>
      <c r="B448" s="9" t="s">
        <v>19</v>
      </c>
      <c r="C448" s="6">
        <v>375888.0</v>
      </c>
      <c r="D448" s="6">
        <v>376121.0</v>
      </c>
      <c r="E448" s="6">
        <f t="shared" si="1"/>
        <v>77</v>
      </c>
      <c r="F448" s="9" t="s">
        <v>21</v>
      </c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 t="s">
        <v>2251</v>
      </c>
    </row>
    <row r="449" ht="15.75" customHeight="1">
      <c r="A449" s="6" t="s">
        <v>2534</v>
      </c>
      <c r="B449" s="9" t="s">
        <v>19</v>
      </c>
      <c r="C449" s="6">
        <v>376164.0</v>
      </c>
      <c r="D449" s="6">
        <v>376589.0</v>
      </c>
      <c r="E449" s="6">
        <f t="shared" si="1"/>
        <v>141</v>
      </c>
      <c r="F449" s="9" t="s">
        <v>21</v>
      </c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 t="s">
        <v>2254</v>
      </c>
    </row>
    <row r="450" ht="15.75" customHeight="1">
      <c r="A450" s="6" t="s">
        <v>2539</v>
      </c>
      <c r="B450" s="9"/>
      <c r="C450" s="6">
        <v>376822.0</v>
      </c>
      <c r="D450" s="6">
        <v>378636.0</v>
      </c>
      <c r="E450" s="6">
        <f t="shared" si="1"/>
        <v>604</v>
      </c>
      <c r="F450" s="9" t="s">
        <v>21</v>
      </c>
      <c r="G450" s="6"/>
      <c r="H450" s="6"/>
      <c r="I450" s="6"/>
      <c r="J450" s="6"/>
      <c r="K450" s="6"/>
      <c r="L450" s="6" t="s">
        <v>2257</v>
      </c>
      <c r="M450" s="6" t="s">
        <v>2258</v>
      </c>
      <c r="N450" s="6" t="s">
        <v>446</v>
      </c>
      <c r="O450" s="6" t="s">
        <v>447</v>
      </c>
      <c r="P450" s="6"/>
      <c r="Q450" s="6"/>
      <c r="R450" s="6" t="s">
        <v>2542</v>
      </c>
    </row>
    <row r="451" ht="15.75" customHeight="1">
      <c r="A451" s="6" t="s">
        <v>2543</v>
      </c>
      <c r="B451" s="9"/>
      <c r="C451" s="6">
        <v>378660.0</v>
      </c>
      <c r="D451" s="6">
        <v>379049.0</v>
      </c>
      <c r="E451" s="6">
        <f t="shared" si="1"/>
        <v>129</v>
      </c>
      <c r="F451" s="9" t="s">
        <v>21</v>
      </c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 t="s">
        <v>2550</v>
      </c>
    </row>
    <row r="452" ht="15.75" customHeight="1">
      <c r="A452" s="6" t="s">
        <v>2551</v>
      </c>
      <c r="B452" s="9" t="s">
        <v>19</v>
      </c>
      <c r="C452" s="6">
        <v>379208.0</v>
      </c>
      <c r="D452" s="6">
        <v>379540.0</v>
      </c>
      <c r="E452" s="6">
        <f t="shared" si="1"/>
        <v>110</v>
      </c>
      <c r="F452" s="9" t="s">
        <v>21</v>
      </c>
      <c r="G452" s="6"/>
      <c r="H452" s="6"/>
      <c r="I452" s="6" t="s">
        <v>2271</v>
      </c>
      <c r="J452" s="6"/>
      <c r="K452" s="6" t="s">
        <v>2553</v>
      </c>
      <c r="L452" s="6" t="s">
        <v>2272</v>
      </c>
      <c r="M452" s="6" t="s">
        <v>2273</v>
      </c>
      <c r="N452" s="6" t="s">
        <v>247</v>
      </c>
      <c r="O452" s="6" t="s">
        <v>248</v>
      </c>
      <c r="P452" s="6"/>
      <c r="Q452" s="6"/>
      <c r="R452" s="6" t="s">
        <v>2274</v>
      </c>
    </row>
    <row r="453" ht="15.75" customHeight="1">
      <c r="A453" s="6" t="s">
        <v>2555</v>
      </c>
      <c r="B453" s="9" t="s">
        <v>19</v>
      </c>
      <c r="C453" s="6">
        <v>379643.0</v>
      </c>
      <c r="D453" s="6">
        <v>380092.0</v>
      </c>
      <c r="E453" s="6">
        <f t="shared" si="1"/>
        <v>149</v>
      </c>
      <c r="F453" s="9" t="s">
        <v>21</v>
      </c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 t="s">
        <v>2277</v>
      </c>
    </row>
    <row r="454" ht="15.75" customHeight="1">
      <c r="A454" s="6" t="s">
        <v>2560</v>
      </c>
      <c r="B454" s="9"/>
      <c r="C454" s="6">
        <v>380102.0</v>
      </c>
      <c r="D454" s="6">
        <v>380437.0</v>
      </c>
      <c r="E454" s="6">
        <f t="shared" si="1"/>
        <v>111</v>
      </c>
      <c r="F454" s="9" t="s">
        <v>21</v>
      </c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 t="s">
        <v>2280</v>
      </c>
    </row>
    <row r="455" ht="15.75" customHeight="1">
      <c r="A455" s="6" t="s">
        <v>2566</v>
      </c>
      <c r="B455" s="9"/>
      <c r="C455" s="6">
        <v>380533.0</v>
      </c>
      <c r="D455" s="6">
        <v>381189.0</v>
      </c>
      <c r="E455" s="6">
        <f t="shared" si="1"/>
        <v>218</v>
      </c>
      <c r="F455" s="9" t="s">
        <v>21</v>
      </c>
      <c r="G455" s="6"/>
      <c r="H455" s="6"/>
      <c r="I455" s="6" t="s">
        <v>2283</v>
      </c>
      <c r="J455" s="6"/>
      <c r="K455" s="6" t="s">
        <v>2569</v>
      </c>
      <c r="L455" s="6"/>
      <c r="M455" s="6"/>
      <c r="N455" s="6" t="s">
        <v>2284</v>
      </c>
      <c r="O455" s="6" t="s">
        <v>2285</v>
      </c>
      <c r="P455" s="6" t="s">
        <v>294</v>
      </c>
      <c r="Q455" s="6" t="s">
        <v>295</v>
      </c>
      <c r="R455" s="6" t="s">
        <v>2286</v>
      </c>
    </row>
    <row r="456" ht="15.75" customHeight="1">
      <c r="A456" s="6" t="s">
        <v>2571</v>
      </c>
      <c r="B456" s="9"/>
      <c r="C456" s="6">
        <v>381294.0</v>
      </c>
      <c r="D456" s="6">
        <v>381623.0</v>
      </c>
      <c r="E456" s="6">
        <f t="shared" si="1"/>
        <v>109</v>
      </c>
      <c r="F456" s="9" t="s">
        <v>21</v>
      </c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 t="s">
        <v>2289</v>
      </c>
    </row>
    <row r="457" ht="15.75" customHeight="1">
      <c r="A457" s="6" t="s">
        <v>2573</v>
      </c>
      <c r="B457" s="9"/>
      <c r="C457" s="6">
        <v>381633.0</v>
      </c>
      <c r="D457" s="6">
        <v>381860.0</v>
      </c>
      <c r="E457" s="6">
        <f t="shared" si="1"/>
        <v>75</v>
      </c>
      <c r="F457" s="9" t="s">
        <v>21</v>
      </c>
      <c r="G457" s="6"/>
      <c r="H457" s="6"/>
      <c r="I457" s="6"/>
      <c r="J457" s="6"/>
      <c r="K457" s="6"/>
      <c r="L457" s="6"/>
      <c r="M457" s="6"/>
      <c r="N457" s="6"/>
      <c r="O457" s="6"/>
      <c r="P457" s="6" t="s">
        <v>294</v>
      </c>
      <c r="Q457" s="6" t="s">
        <v>295</v>
      </c>
      <c r="R457" s="6" t="s">
        <v>2292</v>
      </c>
    </row>
    <row r="458" ht="15.75" customHeight="1">
      <c r="A458" s="6" t="s">
        <v>2576</v>
      </c>
      <c r="B458" s="9"/>
      <c r="C458" s="6">
        <v>381963.0</v>
      </c>
      <c r="D458" s="6">
        <v>382505.0</v>
      </c>
      <c r="E458" s="6">
        <f t="shared" si="1"/>
        <v>180</v>
      </c>
      <c r="F458" s="9" t="s">
        <v>21</v>
      </c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 t="s">
        <v>2294</v>
      </c>
    </row>
    <row r="459" ht="15.75" customHeight="1">
      <c r="A459" s="6" t="s">
        <v>2580</v>
      </c>
      <c r="B459" s="9"/>
      <c r="C459" s="6">
        <v>382604.0</v>
      </c>
      <c r="D459" s="6">
        <v>383287.0</v>
      </c>
      <c r="E459" s="6">
        <f t="shared" si="1"/>
        <v>227</v>
      </c>
      <c r="F459" s="9" t="s">
        <v>21</v>
      </c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 t="s">
        <v>2297</v>
      </c>
    </row>
    <row r="460" ht="15.75" customHeight="1">
      <c r="A460" s="6" t="s">
        <v>2583</v>
      </c>
      <c r="B460" s="9"/>
      <c r="C460" s="6">
        <v>383394.0</v>
      </c>
      <c r="D460" s="6">
        <v>385283.0</v>
      </c>
      <c r="E460" s="6">
        <f t="shared" si="1"/>
        <v>629</v>
      </c>
      <c r="F460" s="9" t="s">
        <v>21</v>
      </c>
      <c r="G460" s="6" t="s">
        <v>2299</v>
      </c>
      <c r="H460" s="6"/>
      <c r="I460" s="6" t="s">
        <v>2300</v>
      </c>
      <c r="J460" s="6" t="s">
        <v>2585</v>
      </c>
      <c r="K460" s="6"/>
      <c r="L460" s="6" t="s">
        <v>2586</v>
      </c>
      <c r="M460" s="6" t="s">
        <v>2588</v>
      </c>
      <c r="N460" s="6" t="s">
        <v>2589</v>
      </c>
      <c r="O460" s="6" t="s">
        <v>2591</v>
      </c>
      <c r="P460" s="6" t="s">
        <v>2592</v>
      </c>
      <c r="Q460" s="6" t="s">
        <v>2593</v>
      </c>
      <c r="R460" s="6" t="s">
        <v>2594</v>
      </c>
    </row>
    <row r="461" ht="15.75" customHeight="1">
      <c r="A461" s="6" t="s">
        <v>2595</v>
      </c>
      <c r="B461" s="9"/>
      <c r="C461" s="6">
        <v>385379.0</v>
      </c>
      <c r="D461" s="6">
        <v>385717.0</v>
      </c>
      <c r="E461" s="6">
        <f t="shared" si="1"/>
        <v>112</v>
      </c>
      <c r="F461" s="9" t="s">
        <v>21</v>
      </c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 t="s">
        <v>2598</v>
      </c>
    </row>
    <row r="462" ht="15.75" customHeight="1">
      <c r="A462" s="6" t="s">
        <v>2599</v>
      </c>
      <c r="B462" s="9"/>
      <c r="C462" s="6">
        <v>385714.0</v>
      </c>
      <c r="D462" s="6">
        <v>386562.0</v>
      </c>
      <c r="E462" s="6">
        <f t="shared" si="1"/>
        <v>282</v>
      </c>
      <c r="F462" s="9" t="s">
        <v>28</v>
      </c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 t="s">
        <v>2602</v>
      </c>
    </row>
    <row r="463" ht="15.75" customHeight="1">
      <c r="A463" s="6" t="s">
        <v>2603</v>
      </c>
      <c r="B463" s="9"/>
      <c r="C463" s="6">
        <v>386718.0</v>
      </c>
      <c r="D463" s="6">
        <v>387593.0</v>
      </c>
      <c r="E463" s="6">
        <f t="shared" si="1"/>
        <v>291</v>
      </c>
      <c r="F463" s="9" t="s">
        <v>21</v>
      </c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 t="s">
        <v>2610</v>
      </c>
    </row>
    <row r="464" ht="15.75" customHeight="1">
      <c r="A464" s="6" t="s">
        <v>2611</v>
      </c>
      <c r="B464" s="9"/>
      <c r="C464" s="6">
        <v>387597.0</v>
      </c>
      <c r="D464" s="6">
        <v>387857.0</v>
      </c>
      <c r="E464" s="6">
        <f t="shared" si="1"/>
        <v>86</v>
      </c>
      <c r="F464" s="9" t="s">
        <v>21</v>
      </c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 t="s">
        <v>2614</v>
      </c>
    </row>
    <row r="465" ht="15.75" customHeight="1">
      <c r="A465" s="6" t="s">
        <v>2615</v>
      </c>
      <c r="B465" s="9"/>
      <c r="C465" s="6">
        <v>387950.0</v>
      </c>
      <c r="D465" s="6">
        <v>388582.0</v>
      </c>
      <c r="E465" s="6">
        <f t="shared" si="1"/>
        <v>210</v>
      </c>
      <c r="F465" s="9" t="s">
        <v>21</v>
      </c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 t="s">
        <v>2618</v>
      </c>
    </row>
    <row r="466" ht="15.75" customHeight="1">
      <c r="A466" s="6" t="s">
        <v>2619</v>
      </c>
      <c r="B466" s="9"/>
      <c r="C466" s="6">
        <v>388726.0</v>
      </c>
      <c r="D466" s="6">
        <v>389316.0</v>
      </c>
      <c r="E466" s="6">
        <f t="shared" si="1"/>
        <v>196</v>
      </c>
      <c r="F466" s="9" t="s">
        <v>21</v>
      </c>
      <c r="G466" s="6"/>
      <c r="H466" s="6"/>
      <c r="I466" s="6"/>
      <c r="J466" s="6"/>
      <c r="K466" s="6"/>
      <c r="L466" s="6"/>
      <c r="M466" s="6"/>
      <c r="N466" s="6"/>
      <c r="O466" s="6"/>
      <c r="P466" s="6" t="s">
        <v>294</v>
      </c>
      <c r="Q466" s="6" t="s">
        <v>295</v>
      </c>
      <c r="R466" s="6" t="s">
        <v>2622</v>
      </c>
    </row>
    <row r="467" ht="15.75" customHeight="1">
      <c r="A467" s="6" t="s">
        <v>2623</v>
      </c>
      <c r="B467" s="9"/>
      <c r="C467" s="6">
        <v>389370.0</v>
      </c>
      <c r="D467" s="6">
        <v>389672.0</v>
      </c>
      <c r="E467" s="6">
        <f t="shared" si="1"/>
        <v>100</v>
      </c>
      <c r="F467" s="9" t="s">
        <v>28</v>
      </c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 t="s">
        <v>2626</v>
      </c>
    </row>
    <row r="468" ht="15.75" customHeight="1">
      <c r="A468" s="6" t="s">
        <v>2627</v>
      </c>
      <c r="B468" s="9"/>
      <c r="C468" s="6">
        <v>389841.0</v>
      </c>
      <c r="D468" s="6">
        <v>390290.0</v>
      </c>
      <c r="E468" s="6">
        <f t="shared" si="1"/>
        <v>149</v>
      </c>
      <c r="F468" s="9" t="s">
        <v>21</v>
      </c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 t="s">
        <v>2631</v>
      </c>
    </row>
    <row r="469" ht="15.75" customHeight="1">
      <c r="A469" s="6" t="s">
        <v>2634</v>
      </c>
      <c r="B469" s="9"/>
      <c r="C469" s="6">
        <v>390465.0</v>
      </c>
      <c r="D469" s="6">
        <v>391196.0</v>
      </c>
      <c r="E469" s="6">
        <f t="shared" si="1"/>
        <v>243</v>
      </c>
      <c r="F469" s="9" t="s">
        <v>21</v>
      </c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 t="s">
        <v>2637</v>
      </c>
    </row>
    <row r="470" ht="15.75" customHeight="1">
      <c r="A470" s="6" t="s">
        <v>2638</v>
      </c>
      <c r="B470" s="9"/>
      <c r="C470" s="6">
        <v>391284.0</v>
      </c>
      <c r="D470" s="6">
        <v>392300.0</v>
      </c>
      <c r="E470" s="6">
        <f t="shared" si="1"/>
        <v>338</v>
      </c>
      <c r="F470" s="9" t="s">
        <v>21</v>
      </c>
      <c r="G470" s="6" t="s">
        <v>2407</v>
      </c>
      <c r="H470" s="6"/>
      <c r="I470" s="6" t="s">
        <v>2408</v>
      </c>
      <c r="J470" s="6"/>
      <c r="K470" s="6" t="s">
        <v>2640</v>
      </c>
      <c r="L470" s="6"/>
      <c r="M470" s="6"/>
      <c r="N470" s="6"/>
      <c r="O470" s="6"/>
      <c r="P470" s="6" t="s">
        <v>2409</v>
      </c>
      <c r="Q470" s="6" t="s">
        <v>2410</v>
      </c>
      <c r="R470" s="6" t="s">
        <v>2642</v>
      </c>
    </row>
    <row r="471" ht="15.75" customHeight="1">
      <c r="A471" s="6" t="s">
        <v>2643</v>
      </c>
      <c r="B471" s="9"/>
      <c r="C471" s="6">
        <v>392351.0</v>
      </c>
      <c r="D471" s="6">
        <v>392779.0</v>
      </c>
      <c r="E471" s="6">
        <f t="shared" si="1"/>
        <v>142</v>
      </c>
      <c r="F471" s="9" t="s">
        <v>21</v>
      </c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 t="s">
        <v>2646</v>
      </c>
    </row>
    <row r="472" ht="15.75" customHeight="1">
      <c r="A472" s="6" t="s">
        <v>2647</v>
      </c>
      <c r="B472" s="9"/>
      <c r="C472" s="6">
        <v>392878.0</v>
      </c>
      <c r="D472" s="6">
        <v>393057.0</v>
      </c>
      <c r="E472" s="6">
        <f t="shared" si="1"/>
        <v>59</v>
      </c>
      <c r="F472" s="9" t="s">
        <v>21</v>
      </c>
      <c r="G472" s="6"/>
      <c r="H472" s="6"/>
      <c r="I472" s="6"/>
      <c r="J472" s="6"/>
      <c r="K472" s="6"/>
      <c r="L472" s="6"/>
      <c r="M472" s="6"/>
      <c r="N472" s="6"/>
      <c r="O472" s="6"/>
      <c r="P472" s="6" t="s">
        <v>294</v>
      </c>
      <c r="Q472" s="6" t="s">
        <v>295</v>
      </c>
      <c r="R472" s="6" t="s">
        <v>2650</v>
      </c>
    </row>
    <row r="473" ht="15.75" customHeight="1">
      <c r="A473" s="6" t="s">
        <v>2651</v>
      </c>
      <c r="B473" s="9"/>
      <c r="C473" s="6">
        <v>393054.0</v>
      </c>
      <c r="D473" s="6">
        <v>393494.0</v>
      </c>
      <c r="E473" s="6">
        <f t="shared" si="1"/>
        <v>146</v>
      </c>
      <c r="F473" s="9" t="s">
        <v>21</v>
      </c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 t="s">
        <v>2654</v>
      </c>
    </row>
    <row r="474" ht="15.75" customHeight="1">
      <c r="A474" s="6" t="s">
        <v>2655</v>
      </c>
      <c r="B474" s="9"/>
      <c r="C474" s="6">
        <v>393562.0</v>
      </c>
      <c r="D474" s="6">
        <v>394275.0</v>
      </c>
      <c r="E474" s="6">
        <f t="shared" si="1"/>
        <v>237</v>
      </c>
      <c r="F474" s="9" t="s">
        <v>21</v>
      </c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 t="s">
        <v>2666</v>
      </c>
    </row>
    <row r="475" ht="15.75" customHeight="1">
      <c r="A475" s="6" t="s">
        <v>2667</v>
      </c>
      <c r="B475" s="9"/>
      <c r="C475" s="6">
        <v>394436.0</v>
      </c>
      <c r="D475" s="6">
        <v>395404.0</v>
      </c>
      <c r="E475" s="6">
        <f t="shared" si="1"/>
        <v>322</v>
      </c>
      <c r="F475" s="9" t="s">
        <v>21</v>
      </c>
      <c r="G475" s="6"/>
      <c r="H475" s="6"/>
      <c r="I475" s="6" t="s">
        <v>2425</v>
      </c>
      <c r="J475" s="6"/>
      <c r="K475" s="6" t="s">
        <v>2670</v>
      </c>
      <c r="L475" s="6"/>
      <c r="M475" s="6"/>
      <c r="N475" s="6" t="s">
        <v>2426</v>
      </c>
      <c r="O475" s="6" t="s">
        <v>2427</v>
      </c>
      <c r="P475" s="6"/>
      <c r="Q475" s="6"/>
      <c r="R475" s="6" t="s">
        <v>2672</v>
      </c>
    </row>
    <row r="476" ht="15.75" customHeight="1">
      <c r="A476" s="6" t="s">
        <v>2674</v>
      </c>
      <c r="B476" s="9"/>
      <c r="C476" s="6">
        <v>395535.0</v>
      </c>
      <c r="D476" s="6">
        <v>396890.0</v>
      </c>
      <c r="E476" s="6">
        <f t="shared" si="1"/>
        <v>451</v>
      </c>
      <c r="F476" s="9" t="s">
        <v>21</v>
      </c>
      <c r="G476" s="6" t="s">
        <v>2431</v>
      </c>
      <c r="H476" s="6"/>
      <c r="I476" s="6" t="s">
        <v>2432</v>
      </c>
      <c r="J476" s="6" t="s">
        <v>2433</v>
      </c>
      <c r="K476" s="6"/>
      <c r="L476" s="6" t="s">
        <v>2434</v>
      </c>
      <c r="M476" s="6" t="s">
        <v>2435</v>
      </c>
      <c r="N476" s="6" t="s">
        <v>2677</v>
      </c>
      <c r="O476" s="6" t="s">
        <v>2678</v>
      </c>
      <c r="P476" s="6"/>
      <c r="Q476" s="6"/>
      <c r="R476" s="6" t="s">
        <v>2680</v>
      </c>
    </row>
    <row r="477" ht="15.75" customHeight="1">
      <c r="A477" s="6" t="s">
        <v>2682</v>
      </c>
      <c r="B477" s="9"/>
      <c r="C477" s="6">
        <v>396941.0</v>
      </c>
      <c r="D477" s="6">
        <v>397339.0</v>
      </c>
      <c r="E477" s="6">
        <f t="shared" si="1"/>
        <v>132</v>
      </c>
      <c r="F477" s="9" t="s">
        <v>28</v>
      </c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 t="s">
        <v>2685</v>
      </c>
    </row>
    <row r="478" ht="15.75" customHeight="1">
      <c r="A478" s="6" t="s">
        <v>2686</v>
      </c>
      <c r="B478" s="9"/>
      <c r="C478" s="6">
        <v>397537.0</v>
      </c>
      <c r="D478" s="6">
        <v>398178.0</v>
      </c>
      <c r="E478" s="6">
        <f t="shared" si="1"/>
        <v>213</v>
      </c>
      <c r="F478" s="9" t="s">
        <v>21</v>
      </c>
      <c r="G478" s="6"/>
      <c r="H478" s="6"/>
      <c r="I478" s="6"/>
      <c r="J478" s="6"/>
      <c r="K478" s="6"/>
      <c r="L478" s="6"/>
      <c r="M478" s="6"/>
      <c r="N478" s="6" t="s">
        <v>1106</v>
      </c>
      <c r="O478" s="6" t="s">
        <v>1107</v>
      </c>
      <c r="P478" s="6" t="s">
        <v>2688</v>
      </c>
      <c r="Q478" s="6" t="s">
        <v>2690</v>
      </c>
      <c r="R478" s="6" t="s">
        <v>2691</v>
      </c>
    </row>
    <row r="479" ht="15.75" customHeight="1">
      <c r="A479" s="6" t="s">
        <v>2692</v>
      </c>
      <c r="B479" s="9"/>
      <c r="C479" s="6">
        <v>398198.0</v>
      </c>
      <c r="D479" s="6">
        <v>398389.0</v>
      </c>
      <c r="E479" s="6">
        <f t="shared" si="1"/>
        <v>63</v>
      </c>
      <c r="F479" s="9" t="s">
        <v>21</v>
      </c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 t="s">
        <v>2447</v>
      </c>
    </row>
    <row r="480" ht="15.75" customHeight="1">
      <c r="A480" s="6" t="s">
        <v>2695</v>
      </c>
      <c r="B480" s="9"/>
      <c r="C480" s="6">
        <v>398395.0</v>
      </c>
      <c r="D480" s="6">
        <v>398745.0</v>
      </c>
      <c r="E480" s="6">
        <f t="shared" si="1"/>
        <v>116</v>
      </c>
      <c r="F480" s="9" t="s">
        <v>21</v>
      </c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 t="s">
        <v>2697</v>
      </c>
    </row>
    <row r="481" ht="15.75" customHeight="1">
      <c r="A481" s="6" t="s">
        <v>2699</v>
      </c>
      <c r="B481" s="9"/>
      <c r="C481" s="6">
        <v>398742.0</v>
      </c>
      <c r="D481" s="6">
        <v>398945.0</v>
      </c>
      <c r="E481" s="6">
        <f t="shared" si="1"/>
        <v>67</v>
      </c>
      <c r="F481" s="9" t="s">
        <v>21</v>
      </c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 t="s">
        <v>2701</v>
      </c>
    </row>
    <row r="482" ht="15.75" customHeight="1">
      <c r="A482" s="6" t="s">
        <v>2703</v>
      </c>
      <c r="B482" s="9"/>
      <c r="C482" s="6">
        <v>398953.0</v>
      </c>
      <c r="D482" s="6">
        <v>399186.0</v>
      </c>
      <c r="E482" s="6">
        <f t="shared" si="1"/>
        <v>77</v>
      </c>
      <c r="F482" s="9" t="s">
        <v>21</v>
      </c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 t="s">
        <v>2456</v>
      </c>
    </row>
    <row r="483" ht="15.75" customHeight="1">
      <c r="A483" s="6" t="s">
        <v>2706</v>
      </c>
      <c r="B483" s="9"/>
      <c r="C483" s="6">
        <v>399265.0</v>
      </c>
      <c r="D483" s="6">
        <v>399861.0</v>
      </c>
      <c r="E483" s="6">
        <f t="shared" si="1"/>
        <v>198</v>
      </c>
      <c r="F483" s="9" t="s">
        <v>21</v>
      </c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 t="s">
        <v>2711</v>
      </c>
    </row>
    <row r="484" ht="15.75" customHeight="1">
      <c r="A484" s="6" t="s">
        <v>2713</v>
      </c>
      <c r="B484" s="9"/>
      <c r="C484" s="6">
        <v>399858.0</v>
      </c>
      <c r="D484" s="6">
        <v>400097.0</v>
      </c>
      <c r="E484" s="6">
        <f t="shared" si="1"/>
        <v>79</v>
      </c>
      <c r="F484" s="9" t="s">
        <v>21</v>
      </c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 t="s">
        <v>2462</v>
      </c>
    </row>
    <row r="485" ht="15.75" customHeight="1">
      <c r="A485" s="6" t="s">
        <v>2717</v>
      </c>
      <c r="B485" s="9"/>
      <c r="C485" s="6">
        <v>400163.0</v>
      </c>
      <c r="D485" s="6">
        <v>400453.0</v>
      </c>
      <c r="E485" s="6">
        <f t="shared" si="1"/>
        <v>96</v>
      </c>
      <c r="F485" s="9" t="s">
        <v>21</v>
      </c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 t="s">
        <v>2465</v>
      </c>
    </row>
    <row r="486" ht="15.75" customHeight="1">
      <c r="A486" s="6" t="s">
        <v>2720</v>
      </c>
      <c r="B486" s="9"/>
      <c r="C486" s="6">
        <v>400469.0</v>
      </c>
      <c r="D486" s="6">
        <v>400870.0</v>
      </c>
      <c r="E486" s="6">
        <f t="shared" si="1"/>
        <v>133</v>
      </c>
      <c r="F486" s="9" t="s">
        <v>21</v>
      </c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 t="s">
        <v>2723</v>
      </c>
    </row>
    <row r="487" ht="15.75" customHeight="1">
      <c r="A487" s="6" t="s">
        <v>2724</v>
      </c>
      <c r="B487" s="9"/>
      <c r="C487" s="6">
        <v>400965.0</v>
      </c>
      <c r="D487" s="6">
        <v>401714.0</v>
      </c>
      <c r="E487" s="6">
        <f t="shared" si="1"/>
        <v>249</v>
      </c>
      <c r="F487" s="9" t="s">
        <v>21</v>
      </c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 t="s">
        <v>2727</v>
      </c>
    </row>
    <row r="488" ht="15.75" customHeight="1">
      <c r="A488" s="6" t="s">
        <v>2728</v>
      </c>
      <c r="B488" s="9"/>
      <c r="C488" s="6">
        <v>401718.0</v>
      </c>
      <c r="D488" s="6">
        <v>402299.0</v>
      </c>
      <c r="E488" s="6">
        <f t="shared" si="1"/>
        <v>193</v>
      </c>
      <c r="F488" s="9" t="s">
        <v>21</v>
      </c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 t="s">
        <v>2731</v>
      </c>
    </row>
    <row r="489" ht="15.75" customHeight="1">
      <c r="A489" s="6" t="s">
        <v>2732</v>
      </c>
      <c r="B489" s="9"/>
      <c r="C489" s="6">
        <v>402361.0</v>
      </c>
      <c r="D489" s="6">
        <v>402972.0</v>
      </c>
      <c r="E489" s="6">
        <f t="shared" si="1"/>
        <v>203</v>
      </c>
      <c r="F489" s="9" t="s">
        <v>21</v>
      </c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 t="s">
        <v>2733</v>
      </c>
    </row>
    <row r="490" ht="15.75" customHeight="1">
      <c r="A490" s="6" t="s">
        <v>2735</v>
      </c>
      <c r="B490" s="9"/>
      <c r="C490" s="6">
        <v>403046.0</v>
      </c>
      <c r="D490" s="6">
        <v>404221.0</v>
      </c>
      <c r="E490" s="6">
        <f t="shared" si="1"/>
        <v>391</v>
      </c>
      <c r="F490" s="9" t="s">
        <v>21</v>
      </c>
      <c r="G490" s="6"/>
      <c r="H490" s="6"/>
      <c r="I490" s="6" t="s">
        <v>2478</v>
      </c>
      <c r="J490" s="6"/>
      <c r="K490" s="6"/>
      <c r="L490" s="6" t="s">
        <v>2257</v>
      </c>
      <c r="M490" s="6" t="s">
        <v>2258</v>
      </c>
      <c r="N490" s="6" t="s">
        <v>2481</v>
      </c>
      <c r="O490" s="6" t="s">
        <v>2482</v>
      </c>
      <c r="P490" s="6"/>
      <c r="Q490" s="6"/>
      <c r="R490" s="6" t="s">
        <v>2741</v>
      </c>
    </row>
    <row r="491" ht="15.75" customHeight="1">
      <c r="A491" s="6" t="s">
        <v>2744</v>
      </c>
      <c r="B491" s="9"/>
      <c r="C491" s="6">
        <v>404347.0</v>
      </c>
      <c r="D491" s="6">
        <v>404547.0</v>
      </c>
      <c r="E491" s="6">
        <f t="shared" si="1"/>
        <v>66</v>
      </c>
      <c r="F491" s="9" t="s">
        <v>28</v>
      </c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 t="s">
        <v>2748</v>
      </c>
    </row>
    <row r="492" ht="15.75" customHeight="1">
      <c r="A492" s="6" t="s">
        <v>2749</v>
      </c>
      <c r="B492" s="9"/>
      <c r="C492" s="6">
        <v>404556.0</v>
      </c>
      <c r="D492" s="6">
        <v>404771.0</v>
      </c>
      <c r="E492" s="6">
        <f t="shared" si="1"/>
        <v>71</v>
      </c>
      <c r="F492" s="9" t="s">
        <v>28</v>
      </c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 t="s">
        <v>2753</v>
      </c>
    </row>
    <row r="493" ht="15.75" customHeight="1">
      <c r="A493" s="6" t="s">
        <v>2755</v>
      </c>
      <c r="B493" s="9"/>
      <c r="C493" s="6">
        <v>405130.0</v>
      </c>
      <c r="D493" s="6">
        <v>406242.0</v>
      </c>
      <c r="E493" s="6">
        <f t="shared" si="1"/>
        <v>370</v>
      </c>
      <c r="F493" s="9" t="s">
        <v>21</v>
      </c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 t="s">
        <v>2757</v>
      </c>
    </row>
    <row r="494" ht="15.75" customHeight="1">
      <c r="A494" s="6" t="s">
        <v>2758</v>
      </c>
      <c r="B494" s="9"/>
      <c r="C494" s="6">
        <v>406328.0</v>
      </c>
      <c r="D494" s="6">
        <v>406924.0</v>
      </c>
      <c r="E494" s="6">
        <f t="shared" si="1"/>
        <v>198</v>
      </c>
      <c r="F494" s="9" t="s">
        <v>21</v>
      </c>
      <c r="G494" s="6" t="s">
        <v>2492</v>
      </c>
      <c r="H494" s="6"/>
      <c r="I494" s="6" t="s">
        <v>2493</v>
      </c>
      <c r="J494" s="6"/>
      <c r="K494" s="6"/>
      <c r="L494" s="6"/>
      <c r="M494" s="6"/>
      <c r="N494" s="6" t="s">
        <v>2494</v>
      </c>
      <c r="O494" s="6" t="s">
        <v>2495</v>
      </c>
      <c r="P494" s="6"/>
      <c r="Q494" s="6"/>
      <c r="R494" s="6" t="s">
        <v>2496</v>
      </c>
    </row>
    <row r="495" ht="15.75" customHeight="1">
      <c r="A495" s="6" t="s">
        <v>2759</v>
      </c>
      <c r="B495" s="9"/>
      <c r="C495" s="6">
        <v>406966.0</v>
      </c>
      <c r="D495" s="6">
        <v>407220.0</v>
      </c>
      <c r="E495" s="6">
        <f t="shared" si="1"/>
        <v>84</v>
      </c>
      <c r="F495" s="9" t="s">
        <v>21</v>
      </c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 t="s">
        <v>2760</v>
      </c>
    </row>
    <row r="496" ht="15.75" customHeight="1">
      <c r="A496" s="6" t="s">
        <v>2761</v>
      </c>
      <c r="B496" s="9"/>
      <c r="C496" s="6">
        <v>407508.0</v>
      </c>
      <c r="D496" s="6">
        <v>408137.0</v>
      </c>
      <c r="E496" s="6">
        <f t="shared" si="1"/>
        <v>209</v>
      </c>
      <c r="F496" s="9" t="s">
        <v>21</v>
      </c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 t="s">
        <v>2762</v>
      </c>
    </row>
    <row r="497" ht="15.75" customHeight="1">
      <c r="A497" s="6" t="s">
        <v>2763</v>
      </c>
      <c r="B497" s="9"/>
      <c r="C497" s="6">
        <v>408371.0</v>
      </c>
      <c r="D497" s="6">
        <v>408652.0</v>
      </c>
      <c r="E497" s="6">
        <f t="shared" si="1"/>
        <v>93</v>
      </c>
      <c r="F497" s="9" t="s">
        <v>21</v>
      </c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 t="s">
        <v>2504</v>
      </c>
    </row>
    <row r="498" ht="15.75" customHeight="1">
      <c r="A498" s="6" t="s">
        <v>2765</v>
      </c>
      <c r="B498" s="9"/>
      <c r="C498" s="6">
        <v>408735.0</v>
      </c>
      <c r="D498" s="6">
        <v>409115.0</v>
      </c>
      <c r="E498" s="6">
        <f t="shared" si="1"/>
        <v>126</v>
      </c>
      <c r="F498" s="9" t="s">
        <v>21</v>
      </c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 t="s">
        <v>2766</v>
      </c>
    </row>
    <row r="499" ht="15.75" customHeight="1">
      <c r="A499" s="6" t="s">
        <v>2767</v>
      </c>
      <c r="B499" s="9"/>
      <c r="C499" s="6">
        <v>409136.0</v>
      </c>
      <c r="D499" s="6">
        <v>409600.0</v>
      </c>
      <c r="E499" s="6">
        <f t="shared" si="1"/>
        <v>154</v>
      </c>
      <c r="F499" s="9" t="s">
        <v>21</v>
      </c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 t="s">
        <v>2768</v>
      </c>
    </row>
    <row r="500" ht="15.75" customHeight="1">
      <c r="A500" s="6" t="s">
        <v>2769</v>
      </c>
      <c r="B500" s="9"/>
      <c r="C500" s="6">
        <v>409624.0</v>
      </c>
      <c r="D500" s="6">
        <v>410193.0</v>
      </c>
      <c r="E500" s="6">
        <f t="shared" si="1"/>
        <v>189</v>
      </c>
      <c r="F500" s="9" t="s">
        <v>21</v>
      </c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 t="s">
        <v>2770</v>
      </c>
    </row>
    <row r="501" ht="15.75" customHeight="1">
      <c r="A501" s="6" t="s">
        <v>2771</v>
      </c>
      <c r="B501" s="9"/>
      <c r="C501" s="6">
        <v>410254.0</v>
      </c>
      <c r="D501" s="6">
        <v>410532.0</v>
      </c>
      <c r="E501" s="6">
        <f t="shared" si="1"/>
        <v>92</v>
      </c>
      <c r="F501" s="9" t="s">
        <v>21</v>
      </c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 t="s">
        <v>2772</v>
      </c>
    </row>
    <row r="502" ht="15.75" customHeight="1">
      <c r="A502" s="6" t="s">
        <v>2773</v>
      </c>
      <c r="B502" s="9"/>
      <c r="C502" s="6">
        <v>410651.0</v>
      </c>
      <c r="D502" s="6">
        <v>411139.0</v>
      </c>
      <c r="E502" s="6">
        <f t="shared" si="1"/>
        <v>162</v>
      </c>
      <c r="F502" s="9" t="s">
        <v>21</v>
      </c>
      <c r="G502" s="6"/>
      <c r="H502" s="6"/>
      <c r="I502" s="6"/>
      <c r="J502" s="6"/>
      <c r="K502" s="6"/>
      <c r="L502" s="6" t="s">
        <v>2272</v>
      </c>
      <c r="M502" s="6" t="s">
        <v>2273</v>
      </c>
      <c r="N502" s="6" t="s">
        <v>247</v>
      </c>
      <c r="O502" s="6" t="s">
        <v>248</v>
      </c>
      <c r="P502" s="6"/>
      <c r="Q502" s="6"/>
      <c r="R502" s="6" t="s">
        <v>2774</v>
      </c>
    </row>
    <row r="503" ht="15.75" customHeight="1">
      <c r="A503" s="6" t="s">
        <v>2775</v>
      </c>
      <c r="B503" s="9"/>
      <c r="C503" s="6">
        <v>411198.0</v>
      </c>
      <c r="D503" s="6">
        <v>411863.0</v>
      </c>
      <c r="E503" s="6">
        <f t="shared" si="1"/>
        <v>221</v>
      </c>
      <c r="F503" s="9" t="s">
        <v>21</v>
      </c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 t="s">
        <v>2776</v>
      </c>
    </row>
    <row r="504" ht="15.75" customHeight="1">
      <c r="A504" s="6" t="s">
        <v>2777</v>
      </c>
      <c r="B504" s="9"/>
      <c r="C504" s="6">
        <v>411897.0</v>
      </c>
      <c r="D504" s="6">
        <v>412094.0</v>
      </c>
      <c r="E504" s="6">
        <f t="shared" si="1"/>
        <v>65</v>
      </c>
      <c r="F504" s="9" t="s">
        <v>21</v>
      </c>
      <c r="G504" s="6"/>
      <c r="H504" s="6"/>
      <c r="I504" s="6"/>
      <c r="J504" s="6"/>
      <c r="K504" s="6"/>
      <c r="L504" s="6"/>
      <c r="M504" s="6"/>
      <c r="N504" s="6"/>
      <c r="O504" s="6"/>
      <c r="P504" s="6" t="s">
        <v>294</v>
      </c>
      <c r="Q504" s="6" t="s">
        <v>295</v>
      </c>
      <c r="R504" s="6" t="s">
        <v>2778</v>
      </c>
    </row>
    <row r="505" ht="15.75" customHeight="1">
      <c r="A505" s="6" t="s">
        <v>2779</v>
      </c>
      <c r="B505" s="9"/>
      <c r="C505" s="6">
        <v>412141.0</v>
      </c>
      <c r="D505" s="6">
        <v>412962.0</v>
      </c>
      <c r="E505" s="6">
        <f t="shared" si="1"/>
        <v>273</v>
      </c>
      <c r="F505" s="9" t="s">
        <v>28</v>
      </c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 t="s">
        <v>2780</v>
      </c>
    </row>
    <row r="506" ht="15.75" customHeight="1">
      <c r="A506" s="6" t="s">
        <v>2781</v>
      </c>
      <c r="B506" s="9"/>
      <c r="C506" s="6">
        <v>413131.0</v>
      </c>
      <c r="D506" s="6">
        <v>413418.0</v>
      </c>
      <c r="E506" s="6">
        <f t="shared" si="1"/>
        <v>95</v>
      </c>
      <c r="F506" s="9" t="s">
        <v>21</v>
      </c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 t="s">
        <v>2782</v>
      </c>
    </row>
    <row r="507" ht="15.75" customHeight="1">
      <c r="A507" s="6" t="s">
        <v>2783</v>
      </c>
      <c r="B507" s="9"/>
      <c r="C507" s="6">
        <v>413411.0</v>
      </c>
      <c r="D507" s="6">
        <v>413710.0</v>
      </c>
      <c r="E507" s="6">
        <f t="shared" si="1"/>
        <v>99</v>
      </c>
      <c r="F507" s="9" t="s">
        <v>21</v>
      </c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 t="s">
        <v>2784</v>
      </c>
    </row>
    <row r="508" ht="15.75" customHeight="1">
      <c r="A508" s="6" t="s">
        <v>2785</v>
      </c>
      <c r="B508" s="9"/>
      <c r="C508" s="6">
        <v>413703.0</v>
      </c>
      <c r="D508" s="6">
        <v>414089.0</v>
      </c>
      <c r="E508" s="6">
        <f t="shared" si="1"/>
        <v>128</v>
      </c>
      <c r="F508" s="9" t="s">
        <v>21</v>
      </c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 t="s">
        <v>2537</v>
      </c>
    </row>
    <row r="509" ht="15.75" customHeight="1">
      <c r="A509" s="6" t="s">
        <v>2786</v>
      </c>
      <c r="B509" s="9"/>
      <c r="C509" s="6">
        <v>414099.0</v>
      </c>
      <c r="D509" s="6">
        <v>414407.0</v>
      </c>
      <c r="E509" s="6">
        <f t="shared" si="1"/>
        <v>102</v>
      </c>
      <c r="F509" s="9" t="s">
        <v>28</v>
      </c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 t="s">
        <v>2540</v>
      </c>
    </row>
    <row r="510" ht="15.75" customHeight="1">
      <c r="A510" s="6" t="s">
        <v>2787</v>
      </c>
      <c r="B510" s="9"/>
      <c r="C510" s="6">
        <v>414507.0</v>
      </c>
      <c r="D510" s="6">
        <v>415358.0</v>
      </c>
      <c r="E510" s="6">
        <f t="shared" si="1"/>
        <v>283</v>
      </c>
      <c r="F510" s="9" t="s">
        <v>21</v>
      </c>
      <c r="G510" s="6"/>
      <c r="H510" s="6"/>
      <c r="I510" s="6"/>
      <c r="J510" s="6"/>
      <c r="K510" s="6"/>
      <c r="L510" s="6" t="s">
        <v>2544</v>
      </c>
      <c r="M510" s="6" t="s">
        <v>2545</v>
      </c>
      <c r="N510" s="6" t="s">
        <v>2546</v>
      </c>
      <c r="O510" s="6" t="s">
        <v>2547</v>
      </c>
      <c r="P510" s="6"/>
      <c r="Q510" s="6"/>
      <c r="R510" s="6" t="s">
        <v>2788</v>
      </c>
    </row>
    <row r="511" ht="15.75" customHeight="1">
      <c r="A511" s="6" t="s">
        <v>2789</v>
      </c>
      <c r="B511" s="9"/>
      <c r="C511" s="6">
        <v>415445.0</v>
      </c>
      <c r="D511" s="6">
        <v>415954.0</v>
      </c>
      <c r="E511" s="6">
        <f t="shared" si="1"/>
        <v>169</v>
      </c>
      <c r="F511" s="9" t="s">
        <v>21</v>
      </c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 t="s">
        <v>2790</v>
      </c>
    </row>
    <row r="512" ht="15.75" customHeight="1">
      <c r="A512" s="6" t="s">
        <v>2791</v>
      </c>
      <c r="B512" s="9"/>
      <c r="C512" s="6">
        <v>415973.0</v>
      </c>
      <c r="D512" s="6">
        <v>416254.0</v>
      </c>
      <c r="E512" s="6">
        <f t="shared" si="1"/>
        <v>93</v>
      </c>
      <c r="F512" s="9" t="s">
        <v>21</v>
      </c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 t="s">
        <v>2556</v>
      </c>
    </row>
    <row r="513" ht="15.75" customHeight="1">
      <c r="A513" s="6" t="s">
        <v>2792</v>
      </c>
      <c r="B513" s="9"/>
      <c r="C513" s="6">
        <v>416330.0</v>
      </c>
      <c r="D513" s="6">
        <v>416992.0</v>
      </c>
      <c r="E513" s="6">
        <f t="shared" si="1"/>
        <v>220</v>
      </c>
      <c r="F513" s="9" t="s">
        <v>21</v>
      </c>
      <c r="G513" s="6"/>
      <c r="H513" s="6"/>
      <c r="I513" s="6" t="s">
        <v>2558</v>
      </c>
      <c r="J513" s="6"/>
      <c r="K513" s="6" t="s">
        <v>2793</v>
      </c>
      <c r="L513" s="6"/>
      <c r="M513" s="6"/>
      <c r="N513" s="6" t="s">
        <v>2559</v>
      </c>
      <c r="O513" s="6" t="s">
        <v>2561</v>
      </c>
      <c r="P513" s="6" t="s">
        <v>2794</v>
      </c>
      <c r="Q513" s="6" t="s">
        <v>2795</v>
      </c>
      <c r="R513" s="6" t="s">
        <v>2796</v>
      </c>
    </row>
    <row r="514" ht="15.75" customHeight="1">
      <c r="A514" s="6" t="s">
        <v>2797</v>
      </c>
      <c r="B514" s="9"/>
      <c r="C514" s="6">
        <v>417008.0</v>
      </c>
      <c r="D514" s="6">
        <v>417709.0</v>
      </c>
      <c r="E514" s="6">
        <f t="shared" si="1"/>
        <v>233</v>
      </c>
      <c r="F514" s="9" t="s">
        <v>28</v>
      </c>
      <c r="G514" s="6"/>
      <c r="H514" s="6"/>
      <c r="I514" s="6"/>
      <c r="J514" s="6"/>
      <c r="K514" s="6"/>
      <c r="L514" s="6"/>
      <c r="M514" s="6"/>
      <c r="N514" s="6"/>
      <c r="O514" s="6"/>
      <c r="P514" s="6" t="s">
        <v>294</v>
      </c>
      <c r="Q514" s="6" t="s">
        <v>295</v>
      </c>
      <c r="R514" s="6" t="s">
        <v>2798</v>
      </c>
    </row>
    <row r="515" ht="15.75" customHeight="1">
      <c r="A515" s="6" t="s">
        <v>2799</v>
      </c>
      <c r="B515" s="9"/>
      <c r="C515" s="6">
        <v>417860.0</v>
      </c>
      <c r="D515" s="6">
        <v>418426.0</v>
      </c>
      <c r="E515" s="6">
        <f t="shared" si="1"/>
        <v>188</v>
      </c>
      <c r="F515" s="9" t="s">
        <v>21</v>
      </c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 t="s">
        <v>2570</v>
      </c>
    </row>
    <row r="516" ht="15.75" customHeight="1">
      <c r="A516" s="6" t="s">
        <v>2800</v>
      </c>
      <c r="B516" s="9"/>
      <c r="C516" s="6">
        <v>418488.0</v>
      </c>
      <c r="D516" s="6">
        <v>418727.0</v>
      </c>
      <c r="E516" s="6">
        <f t="shared" si="1"/>
        <v>79</v>
      </c>
      <c r="F516" s="9" t="s">
        <v>21</v>
      </c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 t="s">
        <v>2574</v>
      </c>
    </row>
    <row r="517" ht="15.75" customHeight="1">
      <c r="A517" s="6" t="s">
        <v>2801</v>
      </c>
      <c r="B517" s="9"/>
      <c r="C517" s="6">
        <v>418738.0</v>
      </c>
      <c r="D517" s="6">
        <v>419184.0</v>
      </c>
      <c r="E517" s="6">
        <f t="shared" si="1"/>
        <v>148</v>
      </c>
      <c r="F517" s="9" t="s">
        <v>21</v>
      </c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 t="s">
        <v>2577</v>
      </c>
    </row>
    <row r="518" ht="15.75" customHeight="1">
      <c r="A518" s="6" t="s">
        <v>2802</v>
      </c>
      <c r="B518" s="9"/>
      <c r="C518" s="6">
        <v>419651.0</v>
      </c>
      <c r="D518" s="6">
        <v>420178.0</v>
      </c>
      <c r="E518" s="6">
        <f t="shared" si="1"/>
        <v>175</v>
      </c>
      <c r="F518" s="9" t="s">
        <v>21</v>
      </c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 t="s">
        <v>2579</v>
      </c>
    </row>
    <row r="519" ht="15.75" customHeight="1">
      <c r="A519" s="6" t="s">
        <v>2803</v>
      </c>
      <c r="B519" s="9"/>
      <c r="C519" s="6">
        <v>420286.0</v>
      </c>
      <c r="D519" s="6">
        <v>420663.0</v>
      </c>
      <c r="E519" s="6">
        <f t="shared" si="1"/>
        <v>125</v>
      </c>
      <c r="F519" s="9" t="s">
        <v>28</v>
      </c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 t="s">
        <v>2582</v>
      </c>
    </row>
    <row r="520" ht="15.75" customHeight="1">
      <c r="A520" s="6" t="s">
        <v>2804</v>
      </c>
      <c r="B520" s="9"/>
      <c r="C520" s="6">
        <v>420712.0</v>
      </c>
      <c r="D520" s="6">
        <v>421167.0</v>
      </c>
      <c r="E520" s="6">
        <f t="shared" si="1"/>
        <v>151</v>
      </c>
      <c r="F520" s="9" t="s">
        <v>21</v>
      </c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 t="s">
        <v>2587</v>
      </c>
    </row>
    <row r="521" ht="15.75" customHeight="1">
      <c r="A521" s="6" t="s">
        <v>2805</v>
      </c>
      <c r="B521" s="9"/>
      <c r="C521" s="6">
        <v>421164.0</v>
      </c>
      <c r="D521" s="6">
        <v>421481.0</v>
      </c>
      <c r="E521" s="6">
        <f t="shared" si="1"/>
        <v>105</v>
      </c>
      <c r="F521" s="9" t="s">
        <v>21</v>
      </c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 t="s">
        <v>2806</v>
      </c>
    </row>
    <row r="522" ht="15.75" customHeight="1">
      <c r="A522" s="6" t="s">
        <v>2807</v>
      </c>
      <c r="B522" s="9"/>
      <c r="C522" s="6">
        <v>421544.0</v>
      </c>
      <c r="D522" s="6">
        <v>421759.0</v>
      </c>
      <c r="E522" s="6">
        <f t="shared" si="1"/>
        <v>71</v>
      </c>
      <c r="F522" s="9" t="s">
        <v>28</v>
      </c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 t="s">
        <v>2600</v>
      </c>
    </row>
    <row r="523" ht="15.75" customHeight="1">
      <c r="A523" s="6" t="s">
        <v>2808</v>
      </c>
      <c r="B523" s="9"/>
      <c r="C523" s="6">
        <v>421912.0</v>
      </c>
      <c r="D523" s="6">
        <v>422253.0</v>
      </c>
      <c r="E523" s="6">
        <f t="shared" si="1"/>
        <v>113</v>
      </c>
      <c r="F523" s="9" t="s">
        <v>21</v>
      </c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 t="s">
        <v>2604</v>
      </c>
    </row>
    <row r="524" ht="15.75" customHeight="1">
      <c r="A524" s="6" t="s">
        <v>2809</v>
      </c>
      <c r="B524" s="9"/>
      <c r="C524" s="6">
        <v>422250.0</v>
      </c>
      <c r="D524" s="6">
        <v>422810.0</v>
      </c>
      <c r="E524" s="6">
        <f t="shared" si="1"/>
        <v>186</v>
      </c>
      <c r="F524" s="9" t="s">
        <v>21</v>
      </c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 t="s">
        <v>2606</v>
      </c>
    </row>
    <row r="525" ht="15.75" customHeight="1">
      <c r="A525" s="6" t="s">
        <v>2810</v>
      </c>
      <c r="B525" s="9"/>
      <c r="C525" s="6">
        <v>422828.0</v>
      </c>
      <c r="D525" s="6">
        <v>423232.0</v>
      </c>
      <c r="E525" s="6">
        <f t="shared" si="1"/>
        <v>134</v>
      </c>
      <c r="F525" s="9" t="s">
        <v>21</v>
      </c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 t="s">
        <v>2608</v>
      </c>
    </row>
    <row r="526" ht="15.75" customHeight="1">
      <c r="A526" s="6" t="s">
        <v>2811</v>
      </c>
      <c r="B526" s="9"/>
      <c r="C526" s="6">
        <v>423122.0</v>
      </c>
      <c r="D526" s="6">
        <v>423409.0</v>
      </c>
      <c r="E526" s="6">
        <f t="shared" si="1"/>
        <v>95</v>
      </c>
      <c r="F526" s="9" t="s">
        <v>28</v>
      </c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 t="s">
        <v>2612</v>
      </c>
    </row>
    <row r="527" ht="15.75" customHeight="1">
      <c r="A527" s="6" t="s">
        <v>2812</v>
      </c>
      <c r="B527" s="9"/>
      <c r="C527" s="6">
        <v>423415.0</v>
      </c>
      <c r="D527" s="6">
        <v>424056.0</v>
      </c>
      <c r="E527" s="6">
        <f t="shared" si="1"/>
        <v>213</v>
      </c>
      <c r="F527" s="9" t="s">
        <v>21</v>
      </c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 t="s">
        <v>2616</v>
      </c>
    </row>
    <row r="528" ht="15.75" customHeight="1">
      <c r="A528" s="6" t="s">
        <v>2813</v>
      </c>
      <c r="B528" s="9"/>
      <c r="C528" s="6">
        <v>424137.0</v>
      </c>
      <c r="D528" s="6">
        <v>424469.0</v>
      </c>
      <c r="E528" s="6">
        <f t="shared" si="1"/>
        <v>110</v>
      </c>
      <c r="F528" s="9" t="s">
        <v>21</v>
      </c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 t="s">
        <v>2620</v>
      </c>
    </row>
    <row r="529" ht="15.75" customHeight="1">
      <c r="A529" s="6" t="s">
        <v>2814</v>
      </c>
      <c r="B529" s="9"/>
      <c r="C529" s="6">
        <v>424478.0</v>
      </c>
      <c r="D529" s="6">
        <v>425533.0</v>
      </c>
      <c r="E529" s="6">
        <f t="shared" si="1"/>
        <v>351</v>
      </c>
      <c r="F529" s="9" t="s">
        <v>21</v>
      </c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 t="s">
        <v>2624</v>
      </c>
    </row>
    <row r="530" ht="15.75" customHeight="1">
      <c r="A530" s="6" t="s">
        <v>2815</v>
      </c>
      <c r="B530" s="9"/>
      <c r="C530" s="6">
        <v>425610.0</v>
      </c>
      <c r="D530" s="6">
        <v>425846.0</v>
      </c>
      <c r="E530" s="6">
        <f t="shared" si="1"/>
        <v>78</v>
      </c>
      <c r="F530" s="9" t="s">
        <v>21</v>
      </c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 t="s">
        <v>2628</v>
      </c>
    </row>
    <row r="531" ht="15.75" customHeight="1">
      <c r="A531" s="6" t="s">
        <v>2816</v>
      </c>
      <c r="B531" s="9"/>
      <c r="C531" s="6">
        <v>425948.0</v>
      </c>
      <c r="D531" s="6">
        <v>426475.0</v>
      </c>
      <c r="E531" s="6">
        <f t="shared" si="1"/>
        <v>175</v>
      </c>
      <c r="F531" s="9" t="s">
        <v>21</v>
      </c>
      <c r="G531" s="6"/>
      <c r="H531" s="6"/>
      <c r="I531" s="6" t="s">
        <v>2630</v>
      </c>
      <c r="J531" s="6"/>
      <c r="K531" s="6"/>
      <c r="L531" s="6"/>
      <c r="M531" s="6"/>
      <c r="N531" s="6"/>
      <c r="O531" s="6"/>
      <c r="P531" s="6"/>
      <c r="Q531" s="6"/>
      <c r="R531" s="6" t="s">
        <v>2632</v>
      </c>
    </row>
    <row r="532" ht="15.75" customHeight="1">
      <c r="A532" s="6" t="s">
        <v>2817</v>
      </c>
      <c r="B532" s="9"/>
      <c r="C532" s="6">
        <v>426605.0</v>
      </c>
      <c r="D532" s="6">
        <v>427723.0</v>
      </c>
      <c r="E532" s="6">
        <f t="shared" si="1"/>
        <v>372</v>
      </c>
      <c r="F532" s="9" t="s">
        <v>21</v>
      </c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 t="s">
        <v>2818</v>
      </c>
    </row>
    <row r="533" ht="15.75" customHeight="1">
      <c r="A533" s="6" t="s">
        <v>2819</v>
      </c>
      <c r="B533" s="9"/>
      <c r="C533" s="6">
        <v>427821.0</v>
      </c>
      <c r="D533" s="6">
        <v>428114.0</v>
      </c>
      <c r="E533" s="6">
        <f t="shared" si="1"/>
        <v>97</v>
      </c>
      <c r="F533" s="9" t="s">
        <v>21</v>
      </c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 t="s">
        <v>2820</v>
      </c>
    </row>
    <row r="534" ht="15.75" customHeight="1">
      <c r="A534" s="6" t="s">
        <v>2821</v>
      </c>
      <c r="B534" s="9"/>
      <c r="C534" s="6">
        <v>428375.0</v>
      </c>
      <c r="D534" s="6">
        <v>428707.0</v>
      </c>
      <c r="E534" s="6">
        <f t="shared" si="1"/>
        <v>110</v>
      </c>
      <c r="F534" s="9" t="s">
        <v>28</v>
      </c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 t="s">
        <v>2644</v>
      </c>
    </row>
    <row r="535" ht="15.75" customHeight="1">
      <c r="A535" s="6" t="s">
        <v>2822</v>
      </c>
      <c r="B535" s="9"/>
      <c r="C535" s="6">
        <v>428858.0</v>
      </c>
      <c r="D535" s="6">
        <v>429184.0</v>
      </c>
      <c r="E535" s="6">
        <f t="shared" si="1"/>
        <v>108</v>
      </c>
      <c r="F535" s="9" t="s">
        <v>21</v>
      </c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 t="s">
        <v>2648</v>
      </c>
    </row>
    <row r="536" ht="15.75" customHeight="1">
      <c r="A536" s="6" t="s">
        <v>2823</v>
      </c>
      <c r="B536" s="9"/>
      <c r="C536" s="6">
        <v>429181.0</v>
      </c>
      <c r="D536" s="6">
        <v>429402.0</v>
      </c>
      <c r="E536" s="6">
        <f t="shared" si="1"/>
        <v>73</v>
      </c>
      <c r="F536" s="9" t="s">
        <v>21</v>
      </c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 t="s">
        <v>2652</v>
      </c>
    </row>
    <row r="537" ht="15.75" customHeight="1">
      <c r="A537" s="6" t="s">
        <v>2824</v>
      </c>
      <c r="B537" s="9"/>
      <c r="C537" s="6">
        <v>429504.0</v>
      </c>
      <c r="D537" s="6">
        <v>429899.0</v>
      </c>
      <c r="E537" s="6">
        <f t="shared" si="1"/>
        <v>131</v>
      </c>
      <c r="F537" s="9" t="s">
        <v>21</v>
      </c>
      <c r="G537" s="6" t="s">
        <v>2656</v>
      </c>
      <c r="H537" s="6"/>
      <c r="I537" s="6" t="s">
        <v>2657</v>
      </c>
      <c r="J537" s="6"/>
      <c r="K537" s="6" t="s">
        <v>2825</v>
      </c>
      <c r="L537" s="6" t="s">
        <v>2826</v>
      </c>
      <c r="M537" s="6" t="s">
        <v>2827</v>
      </c>
      <c r="N537" s="6" t="s">
        <v>2660</v>
      </c>
      <c r="O537" s="6" t="s">
        <v>2661</v>
      </c>
      <c r="P537" s="6" t="s">
        <v>199</v>
      </c>
      <c r="Q537" s="6" t="s">
        <v>200</v>
      </c>
      <c r="R537" s="6" t="s">
        <v>2662</v>
      </c>
    </row>
    <row r="538" ht="15.75" customHeight="1">
      <c r="A538" s="6" t="s">
        <v>2828</v>
      </c>
      <c r="B538" s="9"/>
      <c r="C538" s="6">
        <v>429975.0</v>
      </c>
      <c r="D538" s="6">
        <v>430430.0</v>
      </c>
      <c r="E538" s="6">
        <f t="shared" si="1"/>
        <v>151</v>
      </c>
      <c r="F538" s="9" t="s">
        <v>21</v>
      </c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 t="s">
        <v>2664</v>
      </c>
    </row>
    <row r="539" ht="15.75" customHeight="1">
      <c r="A539" s="6" t="s">
        <v>2829</v>
      </c>
      <c r="B539" s="9"/>
      <c r="C539" s="6">
        <v>430578.0</v>
      </c>
      <c r="D539" s="6">
        <v>430820.0</v>
      </c>
      <c r="E539" s="6">
        <f t="shared" si="1"/>
        <v>80</v>
      </c>
      <c r="F539" s="9" t="s">
        <v>21</v>
      </c>
      <c r="G539" s="6"/>
      <c r="H539" s="6"/>
      <c r="I539" s="6"/>
      <c r="J539" s="6"/>
      <c r="K539" s="6"/>
      <c r="L539" s="6"/>
      <c r="M539" s="6"/>
      <c r="N539" s="6"/>
      <c r="O539" s="6"/>
      <c r="P539" s="6" t="s">
        <v>294</v>
      </c>
      <c r="Q539" s="6" t="s">
        <v>295</v>
      </c>
      <c r="R539" s="6" t="s">
        <v>2668</v>
      </c>
    </row>
    <row r="540" ht="15.75" customHeight="1">
      <c r="A540" s="6" t="s">
        <v>2830</v>
      </c>
      <c r="B540" s="9"/>
      <c r="C540" s="6">
        <v>430951.0</v>
      </c>
      <c r="D540" s="6">
        <v>431331.0</v>
      </c>
      <c r="E540" s="6">
        <f t="shared" si="1"/>
        <v>126</v>
      </c>
      <c r="F540" s="9" t="s">
        <v>21</v>
      </c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 t="s">
        <v>2831</v>
      </c>
    </row>
    <row r="541" ht="15.75" customHeight="1">
      <c r="A541" s="6" t="s">
        <v>2832</v>
      </c>
      <c r="B541" s="9"/>
      <c r="C541" s="6">
        <v>431423.0</v>
      </c>
      <c r="D541" s="6">
        <v>431824.0</v>
      </c>
      <c r="E541" s="6">
        <f t="shared" si="1"/>
        <v>133</v>
      </c>
      <c r="F541" s="9" t="s">
        <v>21</v>
      </c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 t="s">
        <v>2675</v>
      </c>
    </row>
    <row r="542" ht="15.75" customHeight="1">
      <c r="A542" s="6" t="s">
        <v>2833</v>
      </c>
      <c r="B542" s="9"/>
      <c r="C542" s="6">
        <v>431898.0</v>
      </c>
      <c r="D542" s="6">
        <v>432221.0</v>
      </c>
      <c r="E542" s="6">
        <f t="shared" si="1"/>
        <v>107</v>
      </c>
      <c r="F542" s="9" t="s">
        <v>21</v>
      </c>
      <c r="G542" s="6"/>
      <c r="H542" s="6"/>
      <c r="I542" s="6"/>
      <c r="J542" s="6"/>
      <c r="K542" s="6"/>
      <c r="L542" s="6"/>
      <c r="M542" s="6"/>
      <c r="N542" s="6"/>
      <c r="O542" s="6"/>
      <c r="P542" s="6" t="s">
        <v>294</v>
      </c>
      <c r="Q542" s="6" t="s">
        <v>295</v>
      </c>
      <c r="R542" s="6" t="s">
        <v>2679</v>
      </c>
    </row>
    <row r="543" ht="15.75" customHeight="1">
      <c r="A543" s="6" t="s">
        <v>2834</v>
      </c>
      <c r="B543" s="9"/>
      <c r="C543" s="6">
        <v>432337.0</v>
      </c>
      <c r="D543" s="6">
        <v>433053.0</v>
      </c>
      <c r="E543" s="6">
        <f t="shared" si="1"/>
        <v>238</v>
      </c>
      <c r="F543" s="9" t="s">
        <v>21</v>
      </c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 t="s">
        <v>2835</v>
      </c>
    </row>
    <row r="544" ht="15.75" customHeight="1">
      <c r="A544" s="6" t="s">
        <v>2836</v>
      </c>
      <c r="B544" s="9"/>
      <c r="C544" s="6">
        <v>433050.0</v>
      </c>
      <c r="D544" s="6">
        <v>433505.0</v>
      </c>
      <c r="E544" s="6">
        <f t="shared" si="1"/>
        <v>151</v>
      </c>
      <c r="F544" s="9" t="s">
        <v>21</v>
      </c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 t="s">
        <v>2837</v>
      </c>
    </row>
    <row r="545" ht="15.75" customHeight="1">
      <c r="A545" s="6" t="s">
        <v>2838</v>
      </c>
      <c r="B545" s="9"/>
      <c r="C545" s="6">
        <v>433502.0</v>
      </c>
      <c r="D545" s="6">
        <v>433912.0</v>
      </c>
      <c r="E545" s="6">
        <f t="shared" si="1"/>
        <v>136</v>
      </c>
      <c r="F545" s="9" t="s">
        <v>21</v>
      </c>
      <c r="G545" s="6"/>
      <c r="H545" s="6"/>
      <c r="I545" s="6"/>
      <c r="J545" s="6"/>
      <c r="K545" s="6"/>
      <c r="L545" s="6"/>
      <c r="M545" s="6"/>
      <c r="N545" s="6" t="s">
        <v>1011</v>
      </c>
      <c r="O545" s="6" t="s">
        <v>1012</v>
      </c>
      <c r="P545" s="6"/>
      <c r="Q545" s="6"/>
      <c r="R545" s="6" t="s">
        <v>2693</v>
      </c>
    </row>
    <row r="546" ht="15.75" customHeight="1">
      <c r="A546" s="6" t="s">
        <v>2839</v>
      </c>
      <c r="B546" s="9"/>
      <c r="C546" s="6">
        <v>433965.0</v>
      </c>
      <c r="D546" s="6">
        <v>434174.0</v>
      </c>
      <c r="E546" s="6">
        <f t="shared" si="1"/>
        <v>69</v>
      </c>
      <c r="F546" s="9" t="s">
        <v>21</v>
      </c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 t="s">
        <v>2840</v>
      </c>
    </row>
    <row r="547" ht="15.75" customHeight="1">
      <c r="A547" s="6" t="s">
        <v>2841</v>
      </c>
      <c r="B547" s="9"/>
      <c r="C547" s="6">
        <v>434186.0</v>
      </c>
      <c r="D547" s="6">
        <v>434872.0</v>
      </c>
      <c r="E547" s="6">
        <f t="shared" si="1"/>
        <v>228</v>
      </c>
      <c r="F547" s="9" t="s">
        <v>21</v>
      </c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 t="s">
        <v>2842</v>
      </c>
    </row>
    <row r="548" ht="15.75" customHeight="1">
      <c r="A548" s="6" t="s">
        <v>2843</v>
      </c>
      <c r="B548" s="9"/>
      <c r="C548" s="6">
        <v>434885.0</v>
      </c>
      <c r="D548" s="6">
        <v>435112.0</v>
      </c>
      <c r="E548" s="6">
        <f t="shared" si="1"/>
        <v>75</v>
      </c>
      <c r="F548" s="9" t="s">
        <v>21</v>
      </c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 t="s">
        <v>2704</v>
      </c>
    </row>
    <row r="549" ht="15.75" customHeight="1">
      <c r="A549" s="6" t="s">
        <v>2844</v>
      </c>
      <c r="B549" s="9"/>
      <c r="C549" s="6">
        <v>435225.0</v>
      </c>
      <c r="D549" s="6">
        <v>436145.0</v>
      </c>
      <c r="E549" s="6">
        <f t="shared" si="1"/>
        <v>306</v>
      </c>
      <c r="F549" s="9" t="s">
        <v>21</v>
      </c>
      <c r="G549" s="6" t="s">
        <v>2707</v>
      </c>
      <c r="H549" s="6"/>
      <c r="I549" s="6" t="s">
        <v>2708</v>
      </c>
      <c r="J549" s="6"/>
      <c r="K549" s="6"/>
      <c r="L549" s="6" t="s">
        <v>2709</v>
      </c>
      <c r="M549" s="6" t="s">
        <v>2710</v>
      </c>
      <c r="N549" s="6" t="s">
        <v>542</v>
      </c>
      <c r="O549" s="6" t="s">
        <v>543</v>
      </c>
      <c r="P549" s="6" t="s">
        <v>2712</v>
      </c>
      <c r="Q549" s="6" t="s">
        <v>2714</v>
      </c>
      <c r="R549" s="6" t="s">
        <v>2845</v>
      </c>
    </row>
    <row r="550" ht="15.75" customHeight="1">
      <c r="A550" s="6" t="s">
        <v>2846</v>
      </c>
      <c r="B550" s="9"/>
      <c r="C550" s="6">
        <v>436191.0</v>
      </c>
      <c r="D550" s="6">
        <v>436436.0</v>
      </c>
      <c r="E550" s="6">
        <f t="shared" si="1"/>
        <v>81</v>
      </c>
      <c r="F550" s="9" t="s">
        <v>21</v>
      </c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 t="s">
        <v>2847</v>
      </c>
    </row>
    <row r="551" ht="15.75" customHeight="1">
      <c r="A551" s="6" t="s">
        <v>2848</v>
      </c>
      <c r="B551" s="9"/>
      <c r="C551" s="6">
        <v>436443.0</v>
      </c>
      <c r="D551" s="6">
        <v>437147.0</v>
      </c>
      <c r="E551" s="6">
        <f t="shared" si="1"/>
        <v>234</v>
      </c>
      <c r="F551" s="9" t="s">
        <v>21</v>
      </c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 t="s">
        <v>2849</v>
      </c>
    </row>
    <row r="552" ht="15.75" customHeight="1">
      <c r="A552" s="6" t="s">
        <v>2850</v>
      </c>
      <c r="B552" s="9"/>
      <c r="C552" s="6">
        <v>437144.0</v>
      </c>
      <c r="D552" s="6">
        <v>437590.0</v>
      </c>
      <c r="E552" s="6">
        <f t="shared" si="1"/>
        <v>148</v>
      </c>
      <c r="F552" s="9" t="s">
        <v>21</v>
      </c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 t="s">
        <v>2851</v>
      </c>
    </row>
    <row r="553" ht="15.75" customHeight="1">
      <c r="A553" s="6" t="s">
        <v>2852</v>
      </c>
      <c r="B553" s="9"/>
      <c r="C553" s="6">
        <v>437678.0</v>
      </c>
      <c r="D553" s="6">
        <v>438184.0</v>
      </c>
      <c r="E553" s="6">
        <f t="shared" si="1"/>
        <v>168</v>
      </c>
      <c r="F553" s="9" t="s">
        <v>21</v>
      </c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 t="s">
        <v>2853</v>
      </c>
    </row>
    <row r="554" ht="15.75" customHeight="1">
      <c r="A554" s="6" t="s">
        <v>2854</v>
      </c>
      <c r="B554" s="9" t="s">
        <v>19</v>
      </c>
      <c r="C554" s="6">
        <v>438209.0</v>
      </c>
      <c r="D554" s="6">
        <v>438544.0</v>
      </c>
      <c r="E554" s="6">
        <f t="shared" si="1"/>
        <v>111</v>
      </c>
      <c r="F554" s="9" t="s">
        <v>28</v>
      </c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 t="s">
        <v>2855</v>
      </c>
    </row>
    <row r="555" ht="15.75" customHeight="1">
      <c r="A555" s="6" t="s">
        <v>2856</v>
      </c>
      <c r="B555" s="9" t="s">
        <v>19</v>
      </c>
      <c r="C555" s="6">
        <v>438531.0</v>
      </c>
      <c r="D555" s="6">
        <v>438707.0</v>
      </c>
      <c r="E555" s="6">
        <f t="shared" si="1"/>
        <v>58</v>
      </c>
      <c r="F555" s="9" t="s">
        <v>28</v>
      </c>
      <c r="G555" s="6" t="s">
        <v>2737</v>
      </c>
      <c r="H555" s="6"/>
      <c r="I555" s="6" t="s">
        <v>2738</v>
      </c>
      <c r="J555" s="6" t="s">
        <v>2739</v>
      </c>
      <c r="K555" s="6"/>
      <c r="L555" s="6" t="s">
        <v>2857</v>
      </c>
      <c r="M555" s="6" t="s">
        <v>2858</v>
      </c>
      <c r="N555" s="6" t="s">
        <v>2859</v>
      </c>
      <c r="O555" s="6" t="s">
        <v>2860</v>
      </c>
      <c r="P555" s="6"/>
      <c r="Q555" s="6"/>
      <c r="R555" s="6" t="s">
        <v>2861</v>
      </c>
    </row>
    <row r="556" ht="15.75" customHeight="1">
      <c r="A556" s="6" t="s">
        <v>2862</v>
      </c>
      <c r="B556" s="9" t="s">
        <v>19</v>
      </c>
      <c r="C556" s="6">
        <v>438865.0</v>
      </c>
      <c r="D556" s="6">
        <v>439299.0</v>
      </c>
      <c r="E556" s="6">
        <f t="shared" si="1"/>
        <v>144</v>
      </c>
      <c r="F556" s="9" t="s">
        <v>21</v>
      </c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 t="s">
        <v>2863</v>
      </c>
    </row>
    <row r="557" ht="15.75" customHeight="1">
      <c r="A557" s="6" t="s">
        <v>2864</v>
      </c>
      <c r="B557" s="9" t="s">
        <v>19</v>
      </c>
      <c r="C557" s="6">
        <v>439347.0</v>
      </c>
      <c r="D557" s="6">
        <v>439706.0</v>
      </c>
      <c r="E557" s="6">
        <f t="shared" si="1"/>
        <v>119</v>
      </c>
      <c r="F557" s="9" t="s">
        <v>28</v>
      </c>
      <c r="G557" s="6" t="s">
        <v>2752</v>
      </c>
      <c r="H557" s="6"/>
      <c r="I557" s="6" t="s">
        <v>2754</v>
      </c>
      <c r="J557" s="6"/>
      <c r="K557" s="6" t="s">
        <v>2865</v>
      </c>
      <c r="L557" s="6" t="s">
        <v>2272</v>
      </c>
      <c r="M557" s="6" t="s">
        <v>2273</v>
      </c>
      <c r="N557" s="6" t="s">
        <v>247</v>
      </c>
      <c r="O557" s="6" t="s">
        <v>248</v>
      </c>
      <c r="P557" s="6" t="s">
        <v>199</v>
      </c>
      <c r="Q557" s="6" t="s">
        <v>200</v>
      </c>
      <c r="R557" s="6" t="s">
        <v>2866</v>
      </c>
    </row>
    <row r="558" ht="15.75" customHeight="1">
      <c r="B558" s="9"/>
    </row>
    <row r="559" ht="15.75" customHeight="1">
      <c r="A559" s="11" t="s">
        <v>2764</v>
      </c>
      <c r="B559" s="9"/>
    </row>
    <row r="560" ht="15.75" customHeight="1">
      <c r="B560" s="9"/>
    </row>
    <row r="561" ht="15.75" customHeight="1">
      <c r="B561" s="9"/>
    </row>
    <row r="562" ht="15.75" customHeight="1">
      <c r="B562" s="9"/>
    </row>
    <row r="563" ht="15.75" customHeight="1">
      <c r="B563" s="9"/>
    </row>
    <row r="564" ht="15.75" customHeight="1">
      <c r="B564" s="9"/>
    </row>
    <row r="565" ht="15.75" customHeight="1">
      <c r="B565" s="9"/>
    </row>
    <row r="566" ht="15.75" customHeight="1">
      <c r="B566" s="9"/>
    </row>
    <row r="567" ht="15.75" customHeight="1">
      <c r="B567" s="9"/>
    </row>
    <row r="568" ht="15.75" customHeight="1">
      <c r="B568" s="9"/>
    </row>
    <row r="569" ht="15.75" customHeight="1">
      <c r="B569" s="9"/>
    </row>
    <row r="570" ht="15.75" customHeight="1">
      <c r="B570" s="9"/>
    </row>
    <row r="571" ht="15.75" customHeight="1">
      <c r="B571" s="9"/>
    </row>
    <row r="572" ht="15.75" customHeight="1">
      <c r="B572" s="9"/>
    </row>
    <row r="573" ht="15.75" customHeight="1">
      <c r="B573" s="9"/>
    </row>
    <row r="574" ht="15.75" customHeight="1">
      <c r="B574" s="9"/>
    </row>
    <row r="575" ht="15.75" customHeight="1">
      <c r="B575" s="9"/>
    </row>
    <row r="576" ht="15.75" customHeight="1">
      <c r="B576" s="9"/>
    </row>
    <row r="577" ht="15.75" customHeight="1">
      <c r="B577" s="9"/>
    </row>
    <row r="578" ht="15.75" customHeight="1">
      <c r="B578" s="9"/>
    </row>
    <row r="579" ht="15.75" customHeight="1">
      <c r="B579" s="9"/>
    </row>
    <row r="580" ht="15.75" customHeight="1">
      <c r="B580" s="9"/>
    </row>
    <row r="581" ht="15.75" customHeight="1">
      <c r="B581" s="9"/>
    </row>
    <row r="582" ht="15.75" customHeight="1">
      <c r="B582" s="9"/>
    </row>
    <row r="583" ht="15.75" customHeight="1">
      <c r="B583" s="9"/>
    </row>
    <row r="584" ht="15.75" customHeight="1">
      <c r="B584" s="9"/>
    </row>
    <row r="585" ht="15.75" customHeight="1">
      <c r="B585" s="9"/>
    </row>
    <row r="586" ht="15.75" customHeight="1">
      <c r="B586" s="9"/>
    </row>
    <row r="587" ht="15.75" customHeight="1">
      <c r="B587" s="9"/>
    </row>
    <row r="588" ht="15.75" customHeight="1">
      <c r="B588" s="9"/>
    </row>
    <row r="589" ht="15.75" customHeight="1">
      <c r="B589" s="9"/>
    </row>
    <row r="590" ht="15.75" customHeight="1">
      <c r="B590" s="9"/>
    </row>
    <row r="591" ht="15.75" customHeight="1">
      <c r="B591" s="9"/>
    </row>
    <row r="592" ht="15.75" customHeight="1">
      <c r="B592" s="9"/>
    </row>
    <row r="593" ht="15.75" customHeight="1">
      <c r="B593" s="9"/>
    </row>
    <row r="594" ht="15.75" customHeight="1">
      <c r="B594" s="9"/>
    </row>
    <row r="595" ht="15.75" customHeight="1">
      <c r="B595" s="9"/>
    </row>
    <row r="596" ht="15.75" customHeight="1">
      <c r="B596" s="9"/>
    </row>
    <row r="597" ht="15.75" customHeight="1">
      <c r="B597" s="9"/>
    </row>
    <row r="598" ht="15.75" customHeight="1">
      <c r="B598" s="9"/>
    </row>
    <row r="599" ht="15.75" customHeight="1">
      <c r="B599" s="9"/>
    </row>
    <row r="600" ht="15.75" customHeight="1">
      <c r="B600" s="9"/>
    </row>
    <row r="601" ht="15.75" customHeight="1">
      <c r="B601" s="9"/>
    </row>
    <row r="602" ht="15.75" customHeight="1">
      <c r="B602" s="9"/>
    </row>
    <row r="603" ht="15.75" customHeight="1">
      <c r="B603" s="9"/>
    </row>
    <row r="604" ht="15.75" customHeight="1">
      <c r="B604" s="9"/>
    </row>
    <row r="605" ht="15.75" customHeight="1">
      <c r="B605" s="9"/>
    </row>
    <row r="606" ht="15.75" customHeight="1">
      <c r="B606" s="9"/>
    </row>
    <row r="607" ht="15.75" customHeight="1">
      <c r="B607" s="9"/>
    </row>
    <row r="608" ht="15.75" customHeight="1">
      <c r="B608" s="9"/>
    </row>
    <row r="609" ht="15.75" customHeight="1">
      <c r="B609" s="9"/>
    </row>
    <row r="610" ht="15.75" customHeight="1">
      <c r="B610" s="9"/>
    </row>
    <row r="611" ht="15.75" customHeight="1">
      <c r="B611" s="9"/>
    </row>
    <row r="612" ht="15.75" customHeight="1">
      <c r="B612" s="9"/>
    </row>
    <row r="613" ht="15.75" customHeight="1">
      <c r="B613" s="9"/>
    </row>
    <row r="614" ht="15.75" customHeight="1">
      <c r="B614" s="9"/>
    </row>
    <row r="615" ht="15.75" customHeight="1">
      <c r="B615" s="9"/>
    </row>
    <row r="616" ht="15.75" customHeight="1">
      <c r="B616" s="9"/>
    </row>
    <row r="617" ht="15.75" customHeight="1">
      <c r="B617" s="9"/>
    </row>
    <row r="618" ht="15.75" customHeight="1">
      <c r="B618" s="9"/>
    </row>
    <row r="619" ht="15.75" customHeight="1">
      <c r="B619" s="9"/>
    </row>
    <row r="620" ht="15.75" customHeight="1">
      <c r="B620" s="9"/>
    </row>
    <row r="621" ht="15.75" customHeight="1">
      <c r="B621" s="9"/>
    </row>
    <row r="622" ht="15.75" customHeight="1">
      <c r="B622" s="9"/>
    </row>
    <row r="623" ht="15.75" customHeight="1">
      <c r="B623" s="9"/>
    </row>
    <row r="624" ht="15.75" customHeight="1">
      <c r="B624" s="9"/>
    </row>
    <row r="625" ht="15.75" customHeight="1">
      <c r="B625" s="9"/>
    </row>
    <row r="626" ht="15.75" customHeight="1">
      <c r="B626" s="9"/>
    </row>
    <row r="627" ht="15.75" customHeight="1">
      <c r="B627" s="9"/>
    </row>
    <row r="628" ht="15.75" customHeight="1">
      <c r="B628" s="9"/>
    </row>
    <row r="629" ht="15.75" customHeight="1">
      <c r="B629" s="9"/>
    </row>
    <row r="630" ht="15.75" customHeight="1">
      <c r="B630" s="9"/>
    </row>
    <row r="631" ht="15.75" customHeight="1">
      <c r="B631" s="9"/>
    </row>
    <row r="632" ht="15.75" customHeight="1">
      <c r="B632" s="9"/>
    </row>
    <row r="633" ht="15.75" customHeight="1">
      <c r="B633" s="9"/>
    </row>
    <row r="634" ht="15.75" customHeight="1">
      <c r="B634" s="9"/>
    </row>
    <row r="635" ht="15.75" customHeight="1">
      <c r="B635" s="9"/>
    </row>
    <row r="636" ht="15.75" customHeight="1">
      <c r="B636" s="9"/>
    </row>
    <row r="637" ht="15.75" customHeight="1">
      <c r="B637" s="9"/>
    </row>
    <row r="638" ht="15.75" customHeight="1">
      <c r="B638" s="9"/>
    </row>
    <row r="639" ht="15.75" customHeight="1">
      <c r="B639" s="9"/>
    </row>
    <row r="640" ht="15.75" customHeight="1">
      <c r="B640" s="9"/>
    </row>
    <row r="641" ht="15.75" customHeight="1">
      <c r="B641" s="9"/>
    </row>
    <row r="642" ht="15.75" customHeight="1">
      <c r="B642" s="9"/>
    </row>
    <row r="643" ht="15.75" customHeight="1">
      <c r="B643" s="9"/>
    </row>
    <row r="644" ht="15.75" customHeight="1">
      <c r="B644" s="9"/>
    </row>
    <row r="645" ht="15.75" customHeight="1">
      <c r="B645" s="9"/>
    </row>
    <row r="646" ht="15.75" customHeight="1">
      <c r="B646" s="9"/>
    </row>
    <row r="647" ht="15.75" customHeight="1">
      <c r="B647" s="9"/>
    </row>
    <row r="648" ht="15.75" customHeight="1">
      <c r="B648" s="9"/>
    </row>
    <row r="649" ht="15.75" customHeight="1">
      <c r="B649" s="9"/>
    </row>
    <row r="650" ht="15.75" customHeight="1">
      <c r="B650" s="9"/>
    </row>
    <row r="651" ht="15.75" customHeight="1">
      <c r="B651" s="9"/>
    </row>
    <row r="652" ht="15.75" customHeight="1">
      <c r="B652" s="9"/>
    </row>
    <row r="653" ht="15.75" customHeight="1">
      <c r="B653" s="9"/>
    </row>
    <row r="654" ht="15.75" customHeight="1">
      <c r="B654" s="9"/>
    </row>
    <row r="655" ht="15.75" customHeight="1">
      <c r="B655" s="9"/>
    </row>
    <row r="656" ht="15.75" customHeight="1">
      <c r="B656" s="9"/>
    </row>
    <row r="657" ht="15.75" customHeight="1">
      <c r="B657" s="9"/>
    </row>
    <row r="658" ht="15.75" customHeight="1">
      <c r="B658" s="9"/>
    </row>
    <row r="659" ht="15.75" customHeight="1">
      <c r="B659" s="9"/>
    </row>
    <row r="660" ht="15.75" customHeight="1">
      <c r="B660" s="9"/>
    </row>
    <row r="661" ht="15.75" customHeight="1">
      <c r="B661" s="9"/>
    </row>
    <row r="662" ht="15.75" customHeight="1">
      <c r="B662" s="9"/>
    </row>
    <row r="663" ht="15.75" customHeight="1">
      <c r="B663" s="9"/>
    </row>
    <row r="664" ht="15.75" customHeight="1">
      <c r="B664" s="9"/>
    </row>
    <row r="665" ht="15.75" customHeight="1">
      <c r="B665" s="9"/>
    </row>
    <row r="666" ht="15.75" customHeight="1">
      <c r="B666" s="9"/>
    </row>
    <row r="667" ht="15.75" customHeight="1">
      <c r="B667" s="9"/>
    </row>
    <row r="668" ht="15.75" customHeight="1">
      <c r="B668" s="9"/>
    </row>
    <row r="669" ht="15.75" customHeight="1">
      <c r="B669" s="9"/>
    </row>
    <row r="670" ht="15.75" customHeight="1">
      <c r="B670" s="9"/>
    </row>
    <row r="671" ht="15.75" customHeight="1">
      <c r="B671" s="9"/>
    </row>
    <row r="672" ht="15.75" customHeight="1">
      <c r="B672" s="9"/>
    </row>
    <row r="673" ht="15.75" customHeight="1">
      <c r="B673" s="9"/>
    </row>
    <row r="674" ht="15.75" customHeight="1">
      <c r="B674" s="9"/>
    </row>
    <row r="675" ht="15.75" customHeight="1">
      <c r="B675" s="9"/>
    </row>
    <row r="676" ht="15.75" customHeight="1">
      <c r="B676" s="9"/>
    </row>
    <row r="677" ht="15.75" customHeight="1">
      <c r="B677" s="9"/>
    </row>
    <row r="678" ht="15.75" customHeight="1">
      <c r="B678" s="9"/>
    </row>
    <row r="679" ht="15.75" customHeight="1">
      <c r="B679" s="9"/>
    </row>
    <row r="680" ht="15.75" customHeight="1">
      <c r="B680" s="9"/>
    </row>
    <row r="681" ht="15.75" customHeight="1">
      <c r="B681" s="9"/>
    </row>
    <row r="682" ht="15.75" customHeight="1">
      <c r="B682" s="9"/>
    </row>
    <row r="683" ht="15.75" customHeight="1">
      <c r="B683" s="9"/>
    </row>
    <row r="684" ht="15.75" customHeight="1">
      <c r="B684" s="9"/>
    </row>
    <row r="685" ht="15.75" customHeight="1">
      <c r="B685" s="9"/>
    </row>
    <row r="686" ht="15.75" customHeight="1">
      <c r="B686" s="9"/>
    </row>
    <row r="687" ht="15.75" customHeight="1">
      <c r="B687" s="9"/>
    </row>
    <row r="688" ht="15.75" customHeight="1">
      <c r="B688" s="9"/>
    </row>
    <row r="689" ht="15.75" customHeight="1">
      <c r="B689" s="9"/>
    </row>
    <row r="690" ht="15.75" customHeight="1">
      <c r="B690" s="9"/>
    </row>
    <row r="691" ht="15.75" customHeight="1">
      <c r="B691" s="9"/>
    </row>
    <row r="692" ht="15.75" customHeight="1">
      <c r="B692" s="9"/>
    </row>
    <row r="693" ht="15.75" customHeight="1">
      <c r="B693" s="9"/>
    </row>
    <row r="694" ht="15.75" customHeight="1">
      <c r="B694" s="9"/>
    </row>
    <row r="695" ht="15.75" customHeight="1">
      <c r="B695" s="9"/>
    </row>
    <row r="696" ht="15.75" customHeight="1">
      <c r="B696" s="9"/>
    </row>
    <row r="697" ht="15.75" customHeight="1">
      <c r="B697" s="9"/>
    </row>
    <row r="698" ht="15.75" customHeight="1">
      <c r="B698" s="9"/>
    </row>
    <row r="699" ht="15.75" customHeight="1">
      <c r="B699" s="9"/>
    </row>
    <row r="700" ht="15.75" customHeight="1">
      <c r="B700" s="9"/>
    </row>
    <row r="701" ht="15.75" customHeight="1">
      <c r="B701" s="9"/>
    </row>
    <row r="702" ht="15.75" customHeight="1">
      <c r="B702" s="9"/>
    </row>
    <row r="703" ht="15.75" customHeight="1">
      <c r="B703" s="9"/>
    </row>
    <row r="704" ht="15.75" customHeight="1">
      <c r="B704" s="9"/>
    </row>
    <row r="705" ht="15.75" customHeight="1">
      <c r="B705" s="9"/>
    </row>
    <row r="706" ht="15.75" customHeight="1">
      <c r="B706" s="9"/>
    </row>
    <row r="707" ht="15.75" customHeight="1">
      <c r="B707" s="9"/>
    </row>
    <row r="708" ht="15.75" customHeight="1">
      <c r="B708" s="9"/>
    </row>
    <row r="709" ht="15.75" customHeight="1">
      <c r="B709" s="9"/>
    </row>
    <row r="710" ht="15.75" customHeight="1">
      <c r="B710" s="9"/>
    </row>
    <row r="711" ht="15.75" customHeight="1">
      <c r="B711" s="9"/>
    </row>
    <row r="712" ht="15.75" customHeight="1">
      <c r="B712" s="9"/>
    </row>
    <row r="713" ht="15.75" customHeight="1">
      <c r="B713" s="9"/>
    </row>
    <row r="714" ht="15.75" customHeight="1">
      <c r="B714" s="9"/>
    </row>
    <row r="715" ht="15.75" customHeight="1">
      <c r="B715" s="9"/>
    </row>
    <row r="716" ht="15.75" customHeight="1">
      <c r="B716" s="9"/>
    </row>
    <row r="717" ht="15.75" customHeight="1">
      <c r="B717" s="9"/>
    </row>
    <row r="718" ht="15.75" customHeight="1">
      <c r="B718" s="9"/>
    </row>
    <row r="719" ht="15.75" customHeight="1">
      <c r="B719" s="9"/>
    </row>
    <row r="720" ht="15.75" customHeight="1">
      <c r="B720" s="9"/>
    </row>
    <row r="721" ht="15.75" customHeight="1">
      <c r="B721" s="9"/>
    </row>
    <row r="722" ht="15.75" customHeight="1">
      <c r="B722" s="9"/>
    </row>
    <row r="723" ht="15.75" customHeight="1">
      <c r="B723" s="9"/>
    </row>
    <row r="724" ht="15.75" customHeight="1">
      <c r="B724" s="9"/>
    </row>
    <row r="725" ht="15.75" customHeight="1">
      <c r="B725" s="9"/>
    </row>
    <row r="726" ht="15.75" customHeight="1">
      <c r="B726" s="9"/>
    </row>
    <row r="727" ht="15.75" customHeight="1">
      <c r="B727" s="9"/>
    </row>
    <row r="728" ht="15.75" customHeight="1">
      <c r="B728" s="9"/>
    </row>
    <row r="729" ht="15.75" customHeight="1">
      <c r="B729" s="9"/>
    </row>
    <row r="730" ht="15.75" customHeight="1">
      <c r="B730" s="9"/>
    </row>
    <row r="731" ht="15.75" customHeight="1">
      <c r="B731" s="9"/>
    </row>
    <row r="732" ht="15.75" customHeight="1">
      <c r="B732" s="9"/>
    </row>
    <row r="733" ht="15.75" customHeight="1">
      <c r="B733" s="9"/>
    </row>
    <row r="734" ht="15.75" customHeight="1">
      <c r="B734" s="9"/>
    </row>
    <row r="735" ht="15.75" customHeight="1">
      <c r="B735" s="9"/>
    </row>
    <row r="736" ht="15.75" customHeight="1">
      <c r="B736" s="9"/>
    </row>
    <row r="737" ht="15.75" customHeight="1">
      <c r="B737" s="9"/>
    </row>
    <row r="738" ht="15.75" customHeight="1">
      <c r="B738" s="9"/>
    </row>
    <row r="739" ht="15.75" customHeight="1">
      <c r="B739" s="9"/>
    </row>
    <row r="740" ht="15.75" customHeight="1">
      <c r="B740" s="9"/>
    </row>
    <row r="741" ht="15.75" customHeight="1">
      <c r="B741" s="9"/>
    </row>
    <row r="742" ht="15.75" customHeight="1">
      <c r="B742" s="9"/>
    </row>
    <row r="743" ht="15.75" customHeight="1">
      <c r="B743" s="9"/>
    </row>
    <row r="744" ht="15.75" customHeight="1">
      <c r="B744" s="9"/>
    </row>
    <row r="745" ht="15.75" customHeight="1">
      <c r="B745" s="9"/>
    </row>
    <row r="746" ht="15.75" customHeight="1">
      <c r="B746" s="9"/>
    </row>
    <row r="747" ht="15.75" customHeight="1">
      <c r="B747" s="9"/>
    </row>
    <row r="748" ht="15.75" customHeight="1">
      <c r="B748" s="9"/>
    </row>
    <row r="749" ht="15.75" customHeight="1">
      <c r="B749" s="9"/>
    </row>
    <row r="750" ht="15.75" customHeight="1">
      <c r="B750" s="9"/>
    </row>
    <row r="751" ht="15.75" customHeight="1">
      <c r="B751" s="9"/>
    </row>
    <row r="752" ht="15.75" customHeight="1">
      <c r="B752" s="9"/>
    </row>
    <row r="753" ht="15.75" customHeight="1">
      <c r="B753" s="9"/>
    </row>
    <row r="754" ht="15.75" customHeight="1">
      <c r="B754" s="9"/>
    </row>
    <row r="755" ht="15.75" customHeight="1">
      <c r="B755" s="9"/>
    </row>
    <row r="756" ht="15.75" customHeight="1">
      <c r="B756" s="9"/>
    </row>
    <row r="757" ht="15.75" customHeight="1">
      <c r="B757" s="9"/>
    </row>
    <row r="758" ht="15.75" customHeight="1">
      <c r="B758" s="10"/>
    </row>
    <row r="759" ht="15.75" customHeight="1">
      <c r="B759" s="10"/>
    </row>
    <row r="760" ht="15.75" customHeight="1">
      <c r="B760" s="10"/>
    </row>
    <row r="761" ht="15.75" customHeight="1">
      <c r="B761" s="10"/>
    </row>
    <row r="762" ht="15.75" customHeight="1">
      <c r="B762" s="10"/>
    </row>
    <row r="763" ht="15.75" customHeight="1">
      <c r="B763" s="10"/>
    </row>
    <row r="764" ht="15.75" customHeight="1">
      <c r="B764" s="10"/>
    </row>
    <row r="765" ht="15.75" customHeight="1">
      <c r="B765" s="10"/>
    </row>
    <row r="766" ht="15.75" customHeight="1">
      <c r="B766" s="10"/>
    </row>
    <row r="767" ht="15.75" customHeight="1">
      <c r="B767" s="10"/>
    </row>
    <row r="768" ht="15.75" customHeight="1">
      <c r="B768" s="10"/>
    </row>
    <row r="769" ht="15.75" customHeight="1">
      <c r="B769" s="10"/>
    </row>
    <row r="770" ht="15.75" customHeight="1">
      <c r="B770" s="10"/>
    </row>
    <row r="771" ht="15.75" customHeight="1">
      <c r="B771" s="10"/>
    </row>
    <row r="772" ht="15.75" customHeight="1">
      <c r="B772" s="10"/>
    </row>
    <row r="773" ht="15.75" customHeight="1">
      <c r="B773" s="10"/>
    </row>
    <row r="774" ht="15.75" customHeight="1">
      <c r="B774" s="10"/>
    </row>
    <row r="775" ht="15.75" customHeight="1">
      <c r="B775" s="10"/>
    </row>
    <row r="776" ht="15.75" customHeight="1">
      <c r="B776" s="10"/>
    </row>
    <row r="777" ht="15.75" customHeight="1">
      <c r="B777" s="10"/>
    </row>
    <row r="778" ht="15.75" customHeight="1">
      <c r="B778" s="10"/>
    </row>
    <row r="779" ht="15.75" customHeight="1">
      <c r="B779" s="10"/>
    </row>
    <row r="780" ht="15.75" customHeight="1">
      <c r="B780" s="10"/>
    </row>
    <row r="781" ht="15.75" customHeight="1">
      <c r="B781" s="10"/>
    </row>
    <row r="782" ht="15.75" customHeight="1">
      <c r="B782" s="10"/>
    </row>
    <row r="783" ht="15.75" customHeight="1">
      <c r="B783" s="10"/>
    </row>
    <row r="784" ht="15.75" customHeight="1">
      <c r="B784" s="10"/>
    </row>
    <row r="785" ht="15.75" customHeight="1">
      <c r="B785" s="10"/>
    </row>
    <row r="786" ht="15.75" customHeight="1">
      <c r="B786" s="10"/>
    </row>
    <row r="787" ht="15.75" customHeight="1">
      <c r="B787" s="10"/>
    </row>
    <row r="788" ht="15.75" customHeight="1">
      <c r="B788" s="10"/>
    </row>
    <row r="789" ht="15.75" customHeight="1">
      <c r="B789" s="10"/>
    </row>
    <row r="790" ht="15.75" customHeight="1">
      <c r="B790" s="10"/>
    </row>
    <row r="791" ht="15.75" customHeight="1">
      <c r="B791" s="10"/>
    </row>
    <row r="792" ht="15.75" customHeight="1">
      <c r="B792" s="10"/>
    </row>
    <row r="793" ht="15.75" customHeight="1">
      <c r="B793" s="10"/>
    </row>
    <row r="794" ht="15.75" customHeight="1">
      <c r="B794" s="10"/>
    </row>
    <row r="795" ht="15.75" customHeight="1">
      <c r="B795" s="10"/>
    </row>
    <row r="796" ht="15.75" customHeight="1">
      <c r="B796" s="10"/>
    </row>
    <row r="797" ht="15.75" customHeight="1">
      <c r="B797" s="10"/>
    </row>
    <row r="798" ht="15.75" customHeight="1">
      <c r="B798" s="10"/>
    </row>
    <row r="799" ht="15.75" customHeight="1">
      <c r="B799" s="10"/>
    </row>
    <row r="800" ht="15.75" customHeight="1">
      <c r="B800" s="10"/>
    </row>
    <row r="801" ht="15.75" customHeight="1">
      <c r="B801" s="10"/>
    </row>
    <row r="802" ht="15.75" customHeight="1">
      <c r="B802" s="10"/>
    </row>
    <row r="803" ht="15.75" customHeight="1">
      <c r="B803" s="10"/>
    </row>
    <row r="804" ht="15.75" customHeight="1">
      <c r="B804" s="10"/>
    </row>
    <row r="805" ht="15.75" customHeight="1">
      <c r="B805" s="10"/>
    </row>
    <row r="806" ht="15.75" customHeight="1">
      <c r="B806" s="10"/>
    </row>
    <row r="807" ht="15.75" customHeight="1">
      <c r="B807" s="10"/>
    </row>
    <row r="808" ht="15.75" customHeight="1">
      <c r="B808" s="10"/>
    </row>
    <row r="809" ht="15.75" customHeight="1">
      <c r="B809" s="10"/>
    </row>
    <row r="810" ht="15.75" customHeight="1">
      <c r="B810" s="10"/>
    </row>
    <row r="811" ht="15.75" customHeight="1">
      <c r="B811" s="10"/>
    </row>
    <row r="812" ht="15.75" customHeight="1">
      <c r="B812" s="10"/>
    </row>
    <row r="813" ht="15.75" customHeight="1">
      <c r="B813" s="10"/>
    </row>
    <row r="814" ht="15.75" customHeight="1">
      <c r="B814" s="10"/>
    </row>
    <row r="815" ht="15.75" customHeight="1">
      <c r="B815" s="10"/>
    </row>
    <row r="816" ht="15.75" customHeight="1">
      <c r="B816" s="10"/>
    </row>
    <row r="817" ht="15.75" customHeight="1">
      <c r="B817" s="10"/>
    </row>
    <row r="818" ht="15.75" customHeight="1">
      <c r="B818" s="10"/>
    </row>
    <row r="819" ht="15.75" customHeight="1">
      <c r="B819" s="10"/>
    </row>
    <row r="820" ht="15.75" customHeight="1">
      <c r="B820" s="10"/>
    </row>
    <row r="821" ht="15.75" customHeight="1">
      <c r="B821" s="10"/>
    </row>
    <row r="822" ht="15.75" customHeight="1">
      <c r="B822" s="10"/>
    </row>
    <row r="823" ht="15.75" customHeight="1">
      <c r="B823" s="10"/>
    </row>
    <row r="824" ht="15.75" customHeight="1">
      <c r="B824" s="10"/>
    </row>
    <row r="825" ht="15.75" customHeight="1">
      <c r="B825" s="10"/>
    </row>
    <row r="826" ht="15.75" customHeight="1">
      <c r="B826" s="10"/>
    </row>
    <row r="827" ht="15.75" customHeight="1">
      <c r="B827" s="10"/>
    </row>
    <row r="828" ht="15.75" customHeight="1">
      <c r="B828" s="10"/>
    </row>
    <row r="829" ht="15.75" customHeight="1">
      <c r="B829" s="10"/>
    </row>
    <row r="830" ht="15.75" customHeight="1">
      <c r="B830" s="10"/>
    </row>
    <row r="831" ht="15.75" customHeight="1">
      <c r="B831" s="10"/>
    </row>
    <row r="832" ht="15.75" customHeight="1">
      <c r="B832" s="10"/>
    </row>
    <row r="833" ht="15.75" customHeight="1">
      <c r="B833" s="10"/>
    </row>
    <row r="834" ht="15.75" customHeight="1">
      <c r="B834" s="10"/>
    </row>
    <row r="835" ht="15.75" customHeight="1">
      <c r="B835" s="10"/>
    </row>
    <row r="836" ht="15.75" customHeight="1">
      <c r="B836" s="10"/>
    </row>
    <row r="837" ht="15.75" customHeight="1">
      <c r="B837" s="10"/>
    </row>
    <row r="838" ht="15.75" customHeight="1">
      <c r="B838" s="10"/>
    </row>
    <row r="839" ht="15.75" customHeight="1">
      <c r="B839" s="10"/>
    </row>
    <row r="840" ht="15.75" customHeight="1">
      <c r="B840" s="10"/>
    </row>
    <row r="841" ht="15.75" customHeight="1">
      <c r="B841" s="10"/>
    </row>
    <row r="842" ht="15.75" customHeight="1">
      <c r="B842" s="10"/>
    </row>
    <row r="843" ht="15.75" customHeight="1">
      <c r="B843" s="10"/>
    </row>
    <row r="844" ht="15.75" customHeight="1">
      <c r="B844" s="10"/>
    </row>
    <row r="845" ht="15.75" customHeight="1">
      <c r="B845" s="10"/>
    </row>
    <row r="846" ht="15.75" customHeight="1">
      <c r="B846" s="10"/>
    </row>
    <row r="847" ht="15.75" customHeight="1">
      <c r="B847" s="10"/>
    </row>
    <row r="848" ht="15.75" customHeight="1">
      <c r="B848" s="10"/>
    </row>
    <row r="849" ht="15.75" customHeight="1">
      <c r="B849" s="10"/>
    </row>
    <row r="850" ht="15.75" customHeight="1">
      <c r="B850" s="10"/>
    </row>
    <row r="851" ht="15.75" customHeight="1">
      <c r="B851" s="10"/>
    </row>
    <row r="852" ht="15.75" customHeight="1">
      <c r="B852" s="10"/>
    </row>
    <row r="853" ht="15.75" customHeight="1">
      <c r="B853" s="10"/>
    </row>
    <row r="854" ht="15.75" customHeight="1">
      <c r="B854" s="10"/>
    </row>
    <row r="855" ht="15.75" customHeight="1">
      <c r="B855" s="10"/>
    </row>
    <row r="856" ht="15.75" customHeight="1">
      <c r="B856" s="10"/>
    </row>
    <row r="857" ht="15.75" customHeight="1">
      <c r="B857" s="10"/>
    </row>
    <row r="858" ht="15.75" customHeight="1">
      <c r="B858" s="10"/>
    </row>
    <row r="859" ht="15.75" customHeight="1">
      <c r="B859" s="10"/>
    </row>
    <row r="860" ht="15.75" customHeight="1">
      <c r="B860" s="10"/>
    </row>
    <row r="861" ht="15.75" customHeight="1">
      <c r="B861" s="10"/>
    </row>
    <row r="862" ht="15.75" customHeight="1">
      <c r="B862" s="10"/>
    </row>
    <row r="863" ht="15.75" customHeight="1">
      <c r="B863" s="10"/>
    </row>
    <row r="864" ht="15.75" customHeight="1">
      <c r="B864" s="10"/>
    </row>
    <row r="865" ht="15.75" customHeight="1">
      <c r="B865" s="10"/>
    </row>
    <row r="866" ht="15.75" customHeight="1">
      <c r="B866" s="10"/>
    </row>
    <row r="867" ht="15.75" customHeight="1">
      <c r="B867" s="10"/>
    </row>
    <row r="868" ht="15.75" customHeight="1">
      <c r="B868" s="10"/>
    </row>
    <row r="869" ht="15.75" customHeight="1">
      <c r="B869" s="10"/>
    </row>
    <row r="870" ht="15.75" customHeight="1">
      <c r="B870" s="10"/>
    </row>
    <row r="871" ht="15.75" customHeight="1">
      <c r="B871" s="10"/>
    </row>
    <row r="872" ht="15.75" customHeight="1">
      <c r="B872" s="10"/>
    </row>
    <row r="873" ht="15.75" customHeight="1">
      <c r="B873" s="10"/>
    </row>
    <row r="874" ht="15.75" customHeight="1">
      <c r="B874" s="10"/>
    </row>
    <row r="875" ht="15.75" customHeight="1">
      <c r="B875" s="10"/>
    </row>
    <row r="876" ht="15.75" customHeight="1">
      <c r="B876" s="10"/>
    </row>
    <row r="877" ht="15.75" customHeight="1">
      <c r="B877" s="10"/>
    </row>
    <row r="878" ht="15.75" customHeight="1">
      <c r="B878" s="10"/>
    </row>
    <row r="879" ht="15.75" customHeight="1">
      <c r="B879" s="10"/>
    </row>
    <row r="880" ht="15.75" customHeight="1">
      <c r="B880" s="10"/>
    </row>
    <row r="881" ht="15.75" customHeight="1">
      <c r="B881" s="10"/>
    </row>
    <row r="882" ht="15.75" customHeight="1">
      <c r="B882" s="10"/>
    </row>
    <row r="883" ht="15.75" customHeight="1">
      <c r="B883" s="10"/>
    </row>
    <row r="884" ht="15.75" customHeight="1">
      <c r="B884" s="10"/>
    </row>
    <row r="885" ht="15.75" customHeight="1">
      <c r="B885" s="10"/>
    </row>
    <row r="886" ht="15.75" customHeight="1">
      <c r="B886" s="10"/>
    </row>
    <row r="887" ht="15.75" customHeight="1">
      <c r="B887" s="10"/>
    </row>
    <row r="888" ht="15.75" customHeight="1">
      <c r="B888" s="10"/>
    </row>
    <row r="889" ht="15.75" customHeight="1">
      <c r="B889" s="10"/>
    </row>
    <row r="890" ht="15.75" customHeight="1">
      <c r="B890" s="10"/>
    </row>
    <row r="891" ht="15.75" customHeight="1">
      <c r="B891" s="10"/>
    </row>
    <row r="892" ht="15.75" customHeight="1">
      <c r="B892" s="10"/>
    </row>
    <row r="893" ht="15.75" customHeight="1">
      <c r="B893" s="10"/>
    </row>
    <row r="894" ht="15.75" customHeight="1">
      <c r="B894" s="10"/>
    </row>
    <row r="895" ht="15.75" customHeight="1">
      <c r="B895" s="10"/>
    </row>
    <row r="896" ht="15.75" customHeight="1">
      <c r="B896" s="10"/>
    </row>
    <row r="897" ht="15.75" customHeight="1">
      <c r="B897" s="10"/>
    </row>
    <row r="898" ht="15.75" customHeight="1">
      <c r="B898" s="10"/>
    </row>
    <row r="899" ht="15.75" customHeight="1">
      <c r="B899" s="10"/>
    </row>
    <row r="900" ht="15.75" customHeight="1">
      <c r="B900" s="10"/>
    </row>
    <row r="901" ht="15.75" customHeight="1">
      <c r="B901" s="10"/>
    </row>
    <row r="902" ht="15.75" customHeight="1">
      <c r="B902" s="10"/>
    </row>
    <row r="903" ht="15.75" customHeight="1">
      <c r="B903" s="10"/>
    </row>
    <row r="904" ht="15.75" customHeight="1">
      <c r="B904" s="10"/>
    </row>
    <row r="905" ht="15.75" customHeight="1">
      <c r="B905" s="10"/>
    </row>
    <row r="906" ht="15.75" customHeight="1">
      <c r="B906" s="10"/>
    </row>
    <row r="907" ht="15.75" customHeight="1">
      <c r="B907" s="10"/>
    </row>
    <row r="908" ht="15.75" customHeight="1">
      <c r="B908" s="10"/>
    </row>
    <row r="909" ht="15.75" customHeight="1">
      <c r="B909" s="10"/>
    </row>
    <row r="910" ht="15.75" customHeight="1">
      <c r="B910" s="10"/>
    </row>
    <row r="911" ht="15.75" customHeight="1">
      <c r="B911" s="10"/>
    </row>
    <row r="912" ht="15.75" customHeight="1">
      <c r="B912" s="10"/>
    </row>
    <row r="913" ht="15.75" customHeight="1">
      <c r="B913" s="10"/>
    </row>
    <row r="914" ht="15.75" customHeight="1">
      <c r="B914" s="10"/>
    </row>
    <row r="915" ht="15.75" customHeight="1">
      <c r="B915" s="10"/>
    </row>
    <row r="916" ht="15.75" customHeight="1">
      <c r="B916" s="10"/>
    </row>
    <row r="917" ht="15.75" customHeight="1">
      <c r="B917" s="10"/>
    </row>
    <row r="918" ht="15.75" customHeight="1">
      <c r="B918" s="10"/>
    </row>
    <row r="919" ht="15.75" customHeight="1">
      <c r="B919" s="10"/>
    </row>
    <row r="920" ht="15.75" customHeight="1">
      <c r="B920" s="10"/>
    </row>
    <row r="921" ht="15.75" customHeight="1">
      <c r="B921" s="10"/>
    </row>
    <row r="922" ht="15.75" customHeight="1">
      <c r="B922" s="10"/>
    </row>
    <row r="923" ht="15.75" customHeight="1">
      <c r="B923" s="10"/>
    </row>
    <row r="924" ht="15.75" customHeight="1">
      <c r="B924" s="10"/>
    </row>
    <row r="925" ht="15.75" customHeight="1">
      <c r="B925" s="10"/>
    </row>
    <row r="926" ht="15.75" customHeight="1">
      <c r="B926" s="10"/>
    </row>
    <row r="927" ht="15.75" customHeight="1">
      <c r="B927" s="10"/>
    </row>
    <row r="928" ht="15.75" customHeight="1">
      <c r="B928" s="10"/>
    </row>
    <row r="929" ht="15.75" customHeight="1">
      <c r="B929" s="10"/>
    </row>
    <row r="930" ht="15.75" customHeight="1">
      <c r="B930" s="10"/>
    </row>
    <row r="931" ht="15.75" customHeight="1">
      <c r="B931" s="10"/>
    </row>
    <row r="932" ht="15.75" customHeight="1">
      <c r="B932" s="10"/>
    </row>
    <row r="933" ht="15.75" customHeight="1">
      <c r="B933" s="10"/>
    </row>
    <row r="934" ht="15.75" customHeight="1">
      <c r="B934" s="10"/>
    </row>
    <row r="935" ht="15.75" customHeight="1">
      <c r="B935" s="10"/>
    </row>
    <row r="936" ht="15.75" customHeight="1">
      <c r="B936" s="10"/>
    </row>
    <row r="937" ht="15.75" customHeight="1">
      <c r="B937" s="10"/>
    </row>
    <row r="938" ht="15.75" customHeight="1">
      <c r="B938" s="10"/>
    </row>
    <row r="939" ht="15.75" customHeight="1">
      <c r="B939" s="10"/>
    </row>
    <row r="940" ht="15.75" customHeight="1">
      <c r="B940" s="10"/>
    </row>
    <row r="941" ht="15.75" customHeight="1">
      <c r="B941" s="10"/>
    </row>
    <row r="942" ht="15.75" customHeight="1">
      <c r="B942" s="10"/>
    </row>
    <row r="943" ht="15.75" customHeight="1">
      <c r="B943" s="10"/>
    </row>
    <row r="944" ht="15.75" customHeight="1">
      <c r="B944" s="10"/>
    </row>
    <row r="945" ht="15.75" customHeight="1">
      <c r="B945" s="10"/>
    </row>
    <row r="946" ht="15.75" customHeight="1">
      <c r="B946" s="10"/>
    </row>
    <row r="947" ht="15.75" customHeight="1">
      <c r="B947" s="10"/>
    </row>
    <row r="948" ht="15.75" customHeight="1">
      <c r="B948" s="10"/>
    </row>
    <row r="949" ht="15.75" customHeight="1">
      <c r="B949" s="10"/>
    </row>
    <row r="950" ht="15.75" customHeight="1">
      <c r="B950" s="10"/>
    </row>
    <row r="951" ht="15.75" customHeight="1">
      <c r="B951" s="10"/>
    </row>
    <row r="952" ht="15.75" customHeight="1">
      <c r="B952" s="10"/>
    </row>
    <row r="953" ht="15.75" customHeight="1">
      <c r="B953" s="10"/>
    </row>
    <row r="954" ht="15.75" customHeight="1">
      <c r="B954" s="10"/>
    </row>
    <row r="955" ht="15.75" customHeight="1">
      <c r="B955" s="10"/>
    </row>
    <row r="956" ht="15.75" customHeight="1">
      <c r="B956" s="10"/>
    </row>
    <row r="957" ht="15.75" customHeight="1">
      <c r="B957" s="10"/>
    </row>
    <row r="958" ht="15.75" customHeight="1">
      <c r="B958" s="10"/>
    </row>
    <row r="959" ht="15.75" customHeight="1">
      <c r="B959" s="10"/>
    </row>
    <row r="960" ht="15.75" customHeight="1">
      <c r="B960" s="10"/>
    </row>
    <row r="961" ht="15.75" customHeight="1">
      <c r="B961" s="10"/>
    </row>
    <row r="962" ht="15.75" customHeight="1">
      <c r="B962" s="10"/>
    </row>
    <row r="963" ht="15.75" customHeight="1">
      <c r="B963" s="10"/>
    </row>
    <row r="964" ht="15.75" customHeight="1">
      <c r="B964" s="10"/>
    </row>
    <row r="965" ht="15.75" customHeight="1">
      <c r="B965" s="10"/>
    </row>
    <row r="966" ht="15.75" customHeight="1">
      <c r="B966" s="10"/>
    </row>
    <row r="967" ht="15.75" customHeight="1">
      <c r="B967" s="10"/>
    </row>
    <row r="968" ht="15.75" customHeight="1">
      <c r="B968" s="10"/>
    </row>
    <row r="969" ht="15.75" customHeight="1">
      <c r="B969" s="10"/>
    </row>
    <row r="970" ht="15.75" customHeight="1">
      <c r="B970" s="10"/>
    </row>
    <row r="971" ht="15.75" customHeight="1">
      <c r="B971" s="10"/>
    </row>
    <row r="972" ht="15.75" customHeight="1">
      <c r="B972" s="10"/>
    </row>
    <row r="973" ht="15.75" customHeight="1">
      <c r="B973" s="10"/>
    </row>
    <row r="974" ht="15.75" customHeight="1">
      <c r="B974" s="10"/>
    </row>
    <row r="975" ht="15.75" customHeight="1">
      <c r="B975" s="10"/>
    </row>
    <row r="976" ht="15.75" customHeight="1">
      <c r="B976" s="10"/>
    </row>
    <row r="977" ht="15.75" customHeight="1">
      <c r="B977" s="10"/>
    </row>
    <row r="978" ht="15.75" customHeight="1">
      <c r="B978" s="10"/>
    </row>
    <row r="979" ht="15.75" customHeight="1">
      <c r="B979" s="10"/>
    </row>
    <row r="980" ht="15.75" customHeight="1">
      <c r="B980" s="10"/>
    </row>
    <row r="981" ht="15.75" customHeight="1">
      <c r="B981" s="10"/>
    </row>
    <row r="982" ht="15.75" customHeight="1">
      <c r="B982" s="10"/>
    </row>
    <row r="983" ht="15.75" customHeight="1">
      <c r="B983" s="10"/>
    </row>
    <row r="984" ht="15.75" customHeight="1">
      <c r="B984" s="10"/>
    </row>
    <row r="985" ht="15.75" customHeight="1">
      <c r="B985" s="10"/>
    </row>
    <row r="986" ht="15.75" customHeight="1">
      <c r="B986" s="10"/>
    </row>
    <row r="987" ht="15.75" customHeight="1">
      <c r="B987" s="10"/>
    </row>
    <row r="988" ht="15.75" customHeight="1">
      <c r="B988" s="10"/>
    </row>
    <row r="989" ht="15.75" customHeight="1">
      <c r="B989" s="10"/>
    </row>
    <row r="990" ht="15.75" customHeight="1">
      <c r="B990" s="10"/>
    </row>
    <row r="991" ht="15.75" customHeight="1">
      <c r="B991" s="10"/>
    </row>
    <row r="992" ht="15.75" customHeight="1">
      <c r="B992" s="10"/>
    </row>
    <row r="993" ht="15.75" customHeight="1">
      <c r="B993" s="10"/>
    </row>
    <row r="994" ht="15.75" customHeight="1">
      <c r="B994" s="10"/>
    </row>
    <row r="995" ht="15.75" customHeight="1">
      <c r="B995" s="10"/>
    </row>
    <row r="996" ht="15.75" customHeight="1">
      <c r="B996" s="10"/>
    </row>
    <row r="997" ht="15.75" customHeight="1">
      <c r="B997" s="10"/>
    </row>
    <row r="998" ht="15.75" customHeight="1">
      <c r="B998" s="10"/>
    </row>
    <row r="999" ht="15.75" customHeight="1">
      <c r="B999" s="10"/>
    </row>
    <row r="1000" ht="15.75" customHeight="1">
      <c r="B1000" s="10"/>
    </row>
  </sheetData>
  <conditionalFormatting sqref="A1 C1:Z1 A2:Z557">
    <cfRule type="expression" dxfId="0" priority="1">
      <formula>$B1="core"</formula>
    </cfRule>
  </conditionalFormatting>
  <conditionalFormatting sqref="B1">
    <cfRule type="expression" dxfId="0" priority="2">
      <formula>$B1="core"</formula>
    </cfRule>
  </conditionalFormatting>
  <printOptions/>
  <pageMargins bottom="0.75" footer="0.0" header="0.0" left="0.7" right="0.7" top="0.75"/>
  <pageSetup orientation="portrait"/>
  <drawing r:id="rId1"/>
</worksheet>
</file>